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fileSharing readOnlyRecommended="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asonn\Documents\FTC\NTDs\2_IQC\Trevisan D-20-01013R1\"/>
    </mc:Choice>
  </mc:AlternateContent>
  <xr:revisionPtr revIDLastSave="0" documentId="8_{837A205F-3F22-49D6-9A70-06CF856676C2}" xr6:coauthVersionLast="45" xr6:coauthVersionMax="45" xr10:uidLastSave="{00000000-0000-0000-0000-000000000000}"/>
  <bookViews>
    <workbookView xWindow="-120" yWindow="-120" windowWidth="20730" windowHeight="11160" tabRatio="882" xr2:uid="{278E2FA2-516E-4721-B11A-6960AD16B2BA}"/>
  </bookViews>
  <sheets>
    <sheet name="PRE VW" sheetId="1" r:id="rId1"/>
    <sheet name="POST VW" sheetId="2" r:id="rId2"/>
    <sheet name="POST3W VW" sheetId="3" r:id="rId3"/>
  </sheets>
  <calcPr calcId="191029" calcOnSave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96" i="2" l="1"/>
  <c r="B102" i="2"/>
  <c r="B114" i="2"/>
  <c r="B66" i="3" l="1"/>
  <c r="B67" i="3"/>
  <c r="C147" i="2"/>
  <c r="C67" i="1"/>
  <c r="C66" i="1" l="1"/>
  <c r="AC3" i="3" l="1"/>
  <c r="AC4" i="3"/>
  <c r="AC5" i="3"/>
  <c r="AC6" i="3"/>
  <c r="AC7" i="3"/>
  <c r="AC8" i="3"/>
  <c r="AC9" i="3"/>
  <c r="AC10" i="3"/>
  <c r="AC11" i="3"/>
  <c r="AC12" i="3"/>
  <c r="AC13" i="3"/>
  <c r="AC14" i="3"/>
  <c r="AC15" i="3"/>
  <c r="AC16" i="3"/>
  <c r="AC18" i="3"/>
  <c r="AC19" i="3"/>
  <c r="AC20" i="3"/>
  <c r="AC21" i="3"/>
  <c r="AC22" i="3"/>
  <c r="AC23" i="3"/>
  <c r="AC24" i="3"/>
  <c r="AC25" i="3"/>
  <c r="AC26" i="3"/>
  <c r="AC27" i="3"/>
  <c r="AC29" i="3"/>
  <c r="AC30" i="3"/>
  <c r="AC31" i="3"/>
  <c r="AC32" i="3"/>
  <c r="AC33" i="3"/>
  <c r="AC34" i="3"/>
  <c r="AC35" i="3"/>
  <c r="AC36" i="3"/>
  <c r="AC37" i="3"/>
  <c r="AC38" i="3"/>
  <c r="AC39" i="3"/>
  <c r="AC41" i="3"/>
  <c r="AC42" i="3"/>
  <c r="AC43" i="3"/>
  <c r="AC44" i="3"/>
  <c r="AC46" i="3"/>
  <c r="AC47" i="3"/>
  <c r="AC48" i="3"/>
  <c r="AC2" i="3"/>
  <c r="AB3" i="3"/>
  <c r="AB4" i="3"/>
  <c r="AB5" i="3"/>
  <c r="AB6" i="3"/>
  <c r="AB7" i="3"/>
  <c r="AB8" i="3"/>
  <c r="AB9" i="3"/>
  <c r="AB10" i="3"/>
  <c r="AB11" i="3"/>
  <c r="AB12" i="3"/>
  <c r="AB13" i="3"/>
  <c r="AB14" i="3"/>
  <c r="AB15" i="3"/>
  <c r="AB16" i="3"/>
  <c r="AB18" i="3"/>
  <c r="AB19" i="3"/>
  <c r="AB20" i="3"/>
  <c r="AB21" i="3"/>
  <c r="AB22" i="3"/>
  <c r="AB23" i="3"/>
  <c r="AB24" i="3"/>
  <c r="AB25" i="3"/>
  <c r="AB26" i="3"/>
  <c r="AB27" i="3"/>
  <c r="AB29" i="3"/>
  <c r="AB30" i="3"/>
  <c r="AB31" i="3"/>
  <c r="AB32" i="3"/>
  <c r="AB33" i="3"/>
  <c r="AB34" i="3"/>
  <c r="AB35" i="3"/>
  <c r="AB36" i="3"/>
  <c r="AB37" i="3"/>
  <c r="AB38" i="3"/>
  <c r="AB39" i="3"/>
  <c r="AB41" i="3"/>
  <c r="AB42" i="3"/>
  <c r="AB43" i="3"/>
  <c r="AB44" i="3"/>
  <c r="AB46" i="3"/>
  <c r="AB47" i="3"/>
  <c r="AB48" i="3"/>
  <c r="AB2" i="3"/>
  <c r="F3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8" i="3"/>
  <c r="F19" i="3"/>
  <c r="F20" i="3"/>
  <c r="F21" i="3"/>
  <c r="F22" i="3"/>
  <c r="F23" i="3"/>
  <c r="F24" i="3"/>
  <c r="F25" i="3"/>
  <c r="F26" i="3"/>
  <c r="F27" i="3"/>
  <c r="F29" i="3"/>
  <c r="F30" i="3"/>
  <c r="F31" i="3"/>
  <c r="F32" i="3"/>
  <c r="F33" i="3"/>
  <c r="F34" i="3"/>
  <c r="F35" i="3"/>
  <c r="F36" i="3"/>
  <c r="F37" i="3"/>
  <c r="F38" i="3"/>
  <c r="F39" i="3"/>
  <c r="F41" i="3"/>
  <c r="F42" i="3"/>
  <c r="F43" i="3"/>
  <c r="F44" i="3"/>
  <c r="F46" i="3"/>
  <c r="F47" i="3"/>
  <c r="F48" i="3"/>
  <c r="E3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8" i="3"/>
  <c r="E19" i="3"/>
  <c r="E20" i="3"/>
  <c r="E21" i="3"/>
  <c r="E22" i="3"/>
  <c r="E23" i="3"/>
  <c r="E24" i="3"/>
  <c r="E25" i="3"/>
  <c r="E26" i="3"/>
  <c r="E27" i="3"/>
  <c r="E29" i="3"/>
  <c r="E30" i="3"/>
  <c r="E31" i="3"/>
  <c r="E32" i="3"/>
  <c r="E33" i="3"/>
  <c r="E34" i="3"/>
  <c r="E35" i="3"/>
  <c r="E36" i="3"/>
  <c r="E37" i="3"/>
  <c r="E38" i="3"/>
  <c r="E39" i="3"/>
  <c r="E41" i="3"/>
  <c r="E42" i="3"/>
  <c r="E43" i="3"/>
  <c r="E44" i="3"/>
  <c r="E46" i="3"/>
  <c r="E47" i="3"/>
  <c r="E48" i="3"/>
  <c r="E2" i="3"/>
  <c r="F2" i="3"/>
  <c r="AA3" i="2"/>
  <c r="AA4" i="2"/>
  <c r="AA5" i="2"/>
  <c r="AA6" i="2"/>
  <c r="AA7" i="2"/>
  <c r="AA8" i="2"/>
  <c r="AA9" i="2"/>
  <c r="AA10" i="2"/>
  <c r="AA11" i="2"/>
  <c r="AA12" i="2"/>
  <c r="AA13" i="2"/>
  <c r="AA14" i="2"/>
  <c r="AA15" i="2"/>
  <c r="AA16" i="2"/>
  <c r="AA17" i="2"/>
  <c r="AA18" i="2"/>
  <c r="AA19" i="2"/>
  <c r="AA20" i="2"/>
  <c r="AA21" i="2"/>
  <c r="AA22" i="2"/>
  <c r="AA23" i="2"/>
  <c r="AA24" i="2"/>
  <c r="AA25" i="2"/>
  <c r="AA26" i="2"/>
  <c r="AA27" i="2"/>
  <c r="AA28" i="2"/>
  <c r="AA29" i="2"/>
  <c r="AA30" i="2"/>
  <c r="AA31" i="2"/>
  <c r="AA32" i="2"/>
  <c r="AA33" i="2"/>
  <c r="AA34" i="2"/>
  <c r="AA35" i="2"/>
  <c r="AA36" i="2"/>
  <c r="AA37" i="2"/>
  <c r="AA38" i="2"/>
  <c r="AA39" i="2"/>
  <c r="AA40" i="2"/>
  <c r="AA41" i="2"/>
  <c r="AA42" i="2"/>
  <c r="AA43" i="2"/>
  <c r="AA44" i="2"/>
  <c r="AA45" i="2"/>
  <c r="AA46" i="2"/>
  <c r="AA47" i="2"/>
  <c r="AA48" i="2"/>
  <c r="AA2" i="2"/>
  <c r="Z3" i="2"/>
  <c r="Z4" i="2"/>
  <c r="Z5" i="2"/>
  <c r="Z6" i="2"/>
  <c r="Z7" i="2"/>
  <c r="Z8" i="2"/>
  <c r="Z9" i="2"/>
  <c r="Z10" i="2"/>
  <c r="Z11" i="2"/>
  <c r="Z12" i="2"/>
  <c r="Z13" i="2"/>
  <c r="Z14" i="2"/>
  <c r="Z15" i="2"/>
  <c r="Z16" i="2"/>
  <c r="Z17" i="2"/>
  <c r="Z18" i="2"/>
  <c r="Z19" i="2"/>
  <c r="Z20" i="2"/>
  <c r="Z21" i="2"/>
  <c r="Z22" i="2"/>
  <c r="Z23" i="2"/>
  <c r="Z24" i="2"/>
  <c r="Z25" i="2"/>
  <c r="Z26" i="2"/>
  <c r="Z27" i="2"/>
  <c r="Z28" i="2"/>
  <c r="Z29" i="2"/>
  <c r="Z30" i="2"/>
  <c r="Z31" i="2"/>
  <c r="Z32" i="2"/>
  <c r="Z33" i="2"/>
  <c r="Z34" i="2"/>
  <c r="Z35" i="2"/>
  <c r="Z36" i="2"/>
  <c r="Z37" i="2"/>
  <c r="Z38" i="2"/>
  <c r="Z39" i="2"/>
  <c r="Z40" i="2"/>
  <c r="Z41" i="2"/>
  <c r="Z42" i="2"/>
  <c r="Z43" i="2"/>
  <c r="Z44" i="2"/>
  <c r="Z45" i="2"/>
  <c r="Z46" i="2"/>
  <c r="Z47" i="2"/>
  <c r="Z48" i="2"/>
  <c r="Z2" i="2"/>
  <c r="D3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C3" i="2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D2" i="2"/>
  <c r="C2" i="2"/>
  <c r="AH3" i="1"/>
  <c r="AH4" i="1"/>
  <c r="AH5" i="1"/>
  <c r="AH6" i="1"/>
  <c r="AH7" i="1"/>
  <c r="AH8" i="1"/>
  <c r="AH9" i="1"/>
  <c r="AH10" i="1"/>
  <c r="AH11" i="1"/>
  <c r="AH12" i="1"/>
  <c r="AH13" i="1"/>
  <c r="AH14" i="1"/>
  <c r="AH15" i="1"/>
  <c r="AH16" i="1"/>
  <c r="AH17" i="1"/>
  <c r="AH18" i="1"/>
  <c r="AH19" i="1"/>
  <c r="AH20" i="1"/>
  <c r="AH21" i="1"/>
  <c r="AH22" i="1"/>
  <c r="AH23" i="1"/>
  <c r="AH24" i="1"/>
  <c r="AH25" i="1"/>
  <c r="AH26" i="1"/>
  <c r="AH27" i="1"/>
  <c r="AH28" i="1"/>
  <c r="AH29" i="1"/>
  <c r="AH30" i="1"/>
  <c r="AH31" i="1"/>
  <c r="AH32" i="1"/>
  <c r="AH33" i="1"/>
  <c r="AH34" i="1"/>
  <c r="AH35" i="1"/>
  <c r="AH36" i="1"/>
  <c r="AH37" i="1"/>
  <c r="AH38" i="1"/>
  <c r="AH39" i="1"/>
  <c r="AH40" i="1"/>
  <c r="AH41" i="1"/>
  <c r="AH42" i="1"/>
  <c r="AH43" i="1"/>
  <c r="AH44" i="1"/>
  <c r="AH45" i="1"/>
  <c r="AH46" i="1"/>
  <c r="AH47" i="1"/>
  <c r="AH48" i="1"/>
  <c r="AG3" i="1"/>
  <c r="AG4" i="1"/>
  <c r="AG5" i="1"/>
  <c r="AG6" i="1"/>
  <c r="AG7" i="1"/>
  <c r="AG8" i="1"/>
  <c r="AG9" i="1"/>
  <c r="AG10" i="1"/>
  <c r="AG11" i="1"/>
  <c r="AG12" i="1"/>
  <c r="AG13" i="1"/>
  <c r="AG14" i="1"/>
  <c r="AG15" i="1"/>
  <c r="AG16" i="1"/>
  <c r="AG17" i="1"/>
  <c r="AG18" i="1"/>
  <c r="AG19" i="1"/>
  <c r="AG20" i="1"/>
  <c r="AG21" i="1"/>
  <c r="AG22" i="1"/>
  <c r="AG23" i="1"/>
  <c r="AG24" i="1"/>
  <c r="AG25" i="1"/>
  <c r="AG26" i="1"/>
  <c r="AG27" i="1"/>
  <c r="AG28" i="1"/>
  <c r="AG29" i="1"/>
  <c r="AG30" i="1"/>
  <c r="AG31" i="1"/>
  <c r="AG32" i="1"/>
  <c r="AG33" i="1"/>
  <c r="AG34" i="1"/>
  <c r="AG35" i="1"/>
  <c r="AG36" i="1"/>
  <c r="AG37" i="1"/>
  <c r="AG38" i="1"/>
  <c r="AG39" i="1"/>
  <c r="AG40" i="1"/>
  <c r="AG41" i="1"/>
  <c r="AG42" i="1"/>
  <c r="AG43" i="1"/>
  <c r="AG44" i="1"/>
  <c r="AG45" i="1"/>
  <c r="AG46" i="1"/>
  <c r="AG47" i="1"/>
  <c r="AG48" i="1"/>
  <c r="AH2" i="1"/>
  <c r="AG2" i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2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2" i="1"/>
  <c r="C70" i="1" l="1"/>
  <c r="C69" i="1"/>
  <c r="C68" i="1"/>
  <c r="AA2" i="3" l="1"/>
  <c r="AA3" i="3"/>
  <c r="AA4" i="3"/>
  <c r="AA5" i="3"/>
  <c r="AA6" i="3"/>
  <c r="AA7" i="3"/>
  <c r="AA9" i="3"/>
  <c r="AA11" i="3"/>
  <c r="AA12" i="3"/>
  <c r="AA13" i="3"/>
  <c r="AA15" i="3"/>
  <c r="AA16" i="3"/>
  <c r="AA18" i="3"/>
  <c r="AA19" i="3"/>
  <c r="AA20" i="3"/>
  <c r="AA21" i="3"/>
  <c r="AA22" i="3"/>
  <c r="AA23" i="3"/>
  <c r="AA24" i="3"/>
  <c r="AA25" i="3"/>
  <c r="AA26" i="3"/>
  <c r="AA27" i="3"/>
  <c r="AA29" i="3"/>
  <c r="AA30" i="3"/>
  <c r="AA31" i="3"/>
  <c r="AA32" i="3"/>
  <c r="AA33" i="3"/>
  <c r="AA34" i="3"/>
  <c r="AA36" i="3"/>
  <c r="AA37" i="3"/>
  <c r="AA38" i="3"/>
  <c r="AA39" i="3"/>
  <c r="AA41" i="3"/>
  <c r="AA42" i="3"/>
  <c r="AA43" i="3"/>
  <c r="AA44" i="3"/>
  <c r="AA46" i="3"/>
  <c r="AA47" i="3"/>
  <c r="AA48" i="3"/>
  <c r="B50" i="3"/>
  <c r="C66" i="3" s="1"/>
  <c r="Y2" i="2"/>
  <c r="Y5" i="2"/>
  <c r="Y6" i="2"/>
  <c r="Y7" i="2"/>
  <c r="Y8" i="2"/>
  <c r="Y9" i="2"/>
  <c r="Y10" i="2"/>
  <c r="Y11" i="2"/>
  <c r="Y12" i="2"/>
  <c r="Y17" i="2"/>
  <c r="Y18" i="2"/>
  <c r="Y19" i="2"/>
  <c r="Y20" i="2"/>
  <c r="Y21" i="2"/>
  <c r="Y22" i="2"/>
  <c r="Y23" i="2"/>
  <c r="Y24" i="2"/>
  <c r="Y25" i="2"/>
  <c r="Y26" i="2"/>
  <c r="Y27" i="2"/>
  <c r="Y28" i="2"/>
  <c r="Y29" i="2"/>
  <c r="Y31" i="2"/>
  <c r="Y32" i="2"/>
  <c r="Y33" i="2"/>
  <c r="Y35" i="2"/>
  <c r="Y36" i="2"/>
  <c r="Y37" i="2"/>
  <c r="Y38" i="2"/>
  <c r="Y39" i="2"/>
  <c r="Y40" i="2"/>
  <c r="Y42" i="2"/>
  <c r="Y43" i="2"/>
  <c r="Y44" i="2"/>
  <c r="Y45" i="2"/>
  <c r="Y46" i="2"/>
  <c r="Y47" i="2"/>
  <c r="Y48" i="2"/>
  <c r="C142" i="2"/>
  <c r="Y14" i="2"/>
  <c r="C146" i="2"/>
  <c r="AF2" i="1"/>
  <c r="AF18" i="1"/>
  <c r="AF19" i="1"/>
  <c r="AF27" i="1"/>
  <c r="AF28" i="1"/>
  <c r="AF29" i="1"/>
  <c r="AF31" i="1"/>
  <c r="AF33" i="1"/>
  <c r="AF36" i="1"/>
  <c r="AF39" i="1"/>
  <c r="AF47" i="1"/>
  <c r="C50" i="1"/>
  <c r="AF3" i="1"/>
  <c r="AF5" i="1"/>
  <c r="AF12" i="1"/>
  <c r="AF14" i="1"/>
  <c r="AF15" i="1"/>
  <c r="AF17" i="1"/>
  <c r="AF21" i="1"/>
  <c r="AF23" i="1"/>
  <c r="AF25" i="1"/>
  <c r="Y3" i="2"/>
  <c r="Y4" i="2"/>
  <c r="Y13" i="2"/>
  <c r="Y15" i="2"/>
  <c r="Y16" i="2"/>
  <c r="Y30" i="2"/>
  <c r="Y34" i="2"/>
  <c r="Y41" i="2"/>
  <c r="AA8" i="3"/>
  <c r="AA10" i="3"/>
  <c r="AA14" i="3"/>
  <c r="AA35" i="3"/>
  <c r="B62" i="3"/>
  <c r="B61" i="3"/>
  <c r="B60" i="3"/>
  <c r="B59" i="3"/>
  <c r="B58" i="3"/>
  <c r="B57" i="3"/>
  <c r="B56" i="3"/>
  <c r="B55" i="3"/>
  <c r="C53" i="1"/>
  <c r="C62" i="1"/>
  <c r="C61" i="1"/>
  <c r="C60" i="1"/>
  <c r="C59" i="1"/>
  <c r="C58" i="1"/>
  <c r="C54" i="1"/>
  <c r="AF4" i="1"/>
  <c r="AF6" i="1"/>
  <c r="AF7" i="1"/>
  <c r="AF8" i="1"/>
  <c r="AF9" i="1"/>
  <c r="AF10" i="1"/>
  <c r="AF11" i="1"/>
  <c r="AF13" i="1"/>
  <c r="AF16" i="1"/>
  <c r="AF20" i="1"/>
  <c r="AF22" i="1"/>
  <c r="AF24" i="1"/>
  <c r="AF26" i="1"/>
  <c r="AF30" i="1"/>
  <c r="AF32" i="1"/>
  <c r="AF34" i="1"/>
  <c r="AF35" i="1"/>
  <c r="AF37" i="1"/>
  <c r="AF38" i="1"/>
  <c r="AF40" i="1"/>
  <c r="AF41" i="1"/>
  <c r="AF42" i="1"/>
  <c r="AF43" i="1"/>
  <c r="AF44" i="1"/>
  <c r="AF45" i="1"/>
  <c r="AF46" i="1"/>
  <c r="AF48" i="1"/>
  <c r="C57" i="1"/>
  <c r="C56" i="1"/>
  <c r="C55" i="1"/>
  <c r="AC112" i="1"/>
  <c r="AC109" i="1"/>
  <c r="AC106" i="1"/>
  <c r="AC103" i="1"/>
  <c r="AC100" i="1"/>
  <c r="AC97" i="1"/>
  <c r="AC94" i="1"/>
  <c r="AC91" i="1"/>
  <c r="AC88" i="1"/>
  <c r="AC85" i="1"/>
  <c r="AC82" i="1"/>
  <c r="AC79" i="1"/>
  <c r="AC76" i="1"/>
  <c r="AC73" i="1"/>
  <c r="AC70" i="1"/>
  <c r="AC67" i="1"/>
  <c r="AC64" i="1"/>
  <c r="AC61" i="1"/>
  <c r="AC58" i="1"/>
  <c r="AC55" i="1"/>
  <c r="AC52" i="1"/>
  <c r="AW48" i="1"/>
  <c r="AV48" i="1"/>
  <c r="AW47" i="1"/>
  <c r="AV47" i="1"/>
  <c r="AW46" i="1"/>
  <c r="AV46" i="1"/>
  <c r="AW45" i="1"/>
  <c r="AV45" i="1"/>
  <c r="AW44" i="1"/>
  <c r="AV44" i="1"/>
  <c r="AW43" i="1"/>
  <c r="AV43" i="1"/>
  <c r="AW42" i="1"/>
  <c r="AV42" i="1"/>
  <c r="AW41" i="1"/>
  <c r="AV41" i="1"/>
  <c r="AW40" i="1"/>
  <c r="AV40" i="1"/>
  <c r="AW39" i="1"/>
  <c r="AV39" i="1"/>
  <c r="AW38" i="1"/>
  <c r="AV38" i="1"/>
  <c r="AW37" i="1"/>
  <c r="AV37" i="1"/>
  <c r="AW36" i="1"/>
  <c r="AV36" i="1"/>
  <c r="AW35" i="1"/>
  <c r="AV35" i="1"/>
  <c r="AW34" i="1"/>
  <c r="AV34" i="1"/>
  <c r="AW33" i="1"/>
  <c r="AV33" i="1"/>
  <c r="AW32" i="1"/>
  <c r="AV32" i="1"/>
  <c r="AW31" i="1"/>
  <c r="AV31" i="1"/>
  <c r="AW30" i="1"/>
  <c r="AV30" i="1"/>
  <c r="AW29" i="1"/>
  <c r="AV29" i="1"/>
  <c r="AW28" i="1"/>
  <c r="AV28" i="1"/>
  <c r="AW27" i="1"/>
  <c r="AV27" i="1"/>
  <c r="AW26" i="1"/>
  <c r="AV26" i="1"/>
  <c r="AW25" i="1"/>
  <c r="AV25" i="1"/>
  <c r="AW24" i="1"/>
  <c r="AV24" i="1"/>
  <c r="AW23" i="1"/>
  <c r="AV23" i="1"/>
  <c r="AW22" i="1"/>
  <c r="AV22" i="1"/>
  <c r="AW21" i="1"/>
  <c r="AV21" i="1"/>
  <c r="AW20" i="1"/>
  <c r="AV20" i="1"/>
  <c r="AW19" i="1"/>
  <c r="AV19" i="1"/>
  <c r="AW18" i="1"/>
  <c r="AV18" i="1"/>
  <c r="AW17" i="1"/>
  <c r="AV17" i="1"/>
  <c r="AW16" i="1"/>
  <c r="AV16" i="1"/>
  <c r="AW15" i="1"/>
  <c r="AV15" i="1"/>
  <c r="AW14" i="1"/>
  <c r="AV14" i="1"/>
  <c r="AW13" i="1"/>
  <c r="AV13" i="1"/>
  <c r="AW12" i="1"/>
  <c r="AV12" i="1"/>
  <c r="AW11" i="1"/>
  <c r="AV11" i="1"/>
  <c r="AW10" i="1"/>
  <c r="AV10" i="1"/>
  <c r="AW9" i="1"/>
  <c r="AV9" i="1"/>
  <c r="AW8" i="1"/>
  <c r="AV8" i="1"/>
  <c r="AW7" i="1"/>
  <c r="AV7" i="1"/>
  <c r="AW6" i="1"/>
  <c r="AV6" i="1"/>
  <c r="AW5" i="1"/>
  <c r="AV5" i="1"/>
  <c r="AW4" i="1"/>
  <c r="AV4" i="1"/>
  <c r="AW3" i="1"/>
  <c r="AV3" i="1"/>
  <c r="AW2" i="1"/>
  <c r="AV2" i="1"/>
  <c r="C52" i="1"/>
  <c r="C51" i="1"/>
  <c r="C99" i="2"/>
  <c r="C96" i="2"/>
  <c r="C93" i="2"/>
  <c r="C90" i="2"/>
  <c r="C87" i="2"/>
  <c r="C84" i="2"/>
  <c r="C81" i="2"/>
  <c r="C78" i="2"/>
  <c r="C75" i="2"/>
  <c r="C72" i="2"/>
  <c r="C69" i="2"/>
  <c r="C66" i="2"/>
  <c r="C63" i="2"/>
  <c r="C60" i="2"/>
  <c r="C57" i="2"/>
  <c r="C54" i="2"/>
  <c r="C51" i="2"/>
  <c r="AC40" i="2"/>
  <c r="AD40" i="2"/>
  <c r="AF40" i="2"/>
  <c r="AG40" i="2"/>
  <c r="AI40" i="2"/>
  <c r="AJ40" i="2"/>
  <c r="AL40" i="2"/>
  <c r="AM40" i="2"/>
  <c r="AO40" i="2"/>
  <c r="AP40" i="2"/>
  <c r="AC41" i="2"/>
  <c r="AD41" i="2"/>
  <c r="AF41" i="2"/>
  <c r="AG41" i="2"/>
  <c r="AI41" i="2"/>
  <c r="AJ41" i="2"/>
  <c r="AL41" i="2"/>
  <c r="AM41" i="2"/>
  <c r="AO41" i="2"/>
  <c r="AP41" i="2"/>
  <c r="AC42" i="2"/>
  <c r="AD42" i="2"/>
  <c r="AF42" i="2"/>
  <c r="AG42" i="2"/>
  <c r="AI42" i="2"/>
  <c r="AJ42" i="2"/>
  <c r="AL42" i="2"/>
  <c r="AM42" i="2"/>
  <c r="AO42" i="2"/>
  <c r="AP42" i="2"/>
  <c r="AC43" i="2"/>
  <c r="AD43" i="2"/>
  <c r="AF43" i="2"/>
  <c r="AG43" i="2"/>
  <c r="AI43" i="2"/>
  <c r="AJ43" i="2"/>
  <c r="AL43" i="2"/>
  <c r="AM43" i="2"/>
  <c r="AO43" i="2"/>
  <c r="AP43" i="2"/>
  <c r="AC44" i="2"/>
  <c r="AD44" i="2"/>
  <c r="AF44" i="2"/>
  <c r="AG44" i="2"/>
  <c r="AI44" i="2"/>
  <c r="AJ44" i="2"/>
  <c r="AL44" i="2"/>
  <c r="AM44" i="2"/>
  <c r="AO44" i="2"/>
  <c r="AP44" i="2"/>
  <c r="AC45" i="2"/>
  <c r="AD45" i="2"/>
  <c r="AF45" i="2"/>
  <c r="AG45" i="2"/>
  <c r="AI45" i="2"/>
  <c r="AJ45" i="2"/>
  <c r="AL45" i="2"/>
  <c r="AM45" i="2"/>
  <c r="AO45" i="2"/>
  <c r="AP45" i="2"/>
  <c r="AC46" i="2"/>
  <c r="AD46" i="2"/>
  <c r="AF46" i="2"/>
  <c r="AG46" i="2"/>
  <c r="AI46" i="2"/>
  <c r="AJ46" i="2"/>
  <c r="AL46" i="2"/>
  <c r="AM46" i="2"/>
  <c r="AO46" i="2"/>
  <c r="AP46" i="2"/>
  <c r="AC47" i="2"/>
  <c r="AD47" i="2"/>
  <c r="AF47" i="2"/>
  <c r="AG47" i="2"/>
  <c r="AI47" i="2"/>
  <c r="AJ47" i="2"/>
  <c r="AL47" i="2"/>
  <c r="AM47" i="2"/>
  <c r="AO47" i="2"/>
  <c r="AP47" i="2"/>
  <c r="AC28" i="2"/>
  <c r="AD28" i="2"/>
  <c r="AF28" i="2"/>
  <c r="AG28" i="2"/>
  <c r="AI28" i="2"/>
  <c r="AJ28" i="2"/>
  <c r="AL28" i="2"/>
  <c r="AM28" i="2"/>
  <c r="AO28" i="2"/>
  <c r="AP28" i="2"/>
  <c r="AC29" i="2"/>
  <c r="AD29" i="2"/>
  <c r="AF29" i="2"/>
  <c r="AG29" i="2"/>
  <c r="AI29" i="2"/>
  <c r="AJ29" i="2"/>
  <c r="AL29" i="2"/>
  <c r="AM29" i="2"/>
  <c r="AO29" i="2"/>
  <c r="AP29" i="2"/>
  <c r="AC30" i="2"/>
  <c r="AD30" i="2"/>
  <c r="AF30" i="2"/>
  <c r="AG30" i="2"/>
  <c r="AI30" i="2"/>
  <c r="AJ30" i="2"/>
  <c r="AL30" i="2"/>
  <c r="AM30" i="2"/>
  <c r="AO30" i="2"/>
  <c r="AP30" i="2"/>
  <c r="AC31" i="2"/>
  <c r="AD31" i="2"/>
  <c r="AF31" i="2"/>
  <c r="AG31" i="2"/>
  <c r="AI31" i="2"/>
  <c r="AJ31" i="2"/>
  <c r="AL31" i="2"/>
  <c r="AM31" i="2"/>
  <c r="AO31" i="2"/>
  <c r="AP31" i="2"/>
  <c r="AC32" i="2"/>
  <c r="AD32" i="2"/>
  <c r="AF32" i="2"/>
  <c r="AG32" i="2"/>
  <c r="AI32" i="2"/>
  <c r="AJ32" i="2"/>
  <c r="AL32" i="2"/>
  <c r="AM32" i="2"/>
  <c r="AO32" i="2"/>
  <c r="AP32" i="2"/>
  <c r="AC17" i="2"/>
  <c r="AD17" i="2"/>
  <c r="AF17" i="2"/>
  <c r="AG17" i="2"/>
  <c r="AI17" i="2"/>
  <c r="AJ17" i="2"/>
  <c r="AL17" i="2"/>
  <c r="AM17" i="2"/>
  <c r="AO17" i="2"/>
  <c r="AP17" i="2"/>
  <c r="AC18" i="2"/>
  <c r="AD18" i="2"/>
  <c r="AF18" i="2"/>
  <c r="AG18" i="2"/>
  <c r="AI18" i="2"/>
  <c r="AJ18" i="2"/>
  <c r="AL18" i="2"/>
  <c r="AM18" i="2"/>
  <c r="AO18" i="2"/>
  <c r="AP18" i="2"/>
  <c r="AC19" i="2"/>
  <c r="AD19" i="2"/>
  <c r="AF19" i="2"/>
  <c r="AG19" i="2"/>
  <c r="AI19" i="2"/>
  <c r="AJ19" i="2"/>
  <c r="AL19" i="2"/>
  <c r="AM19" i="2"/>
  <c r="AO19" i="2"/>
  <c r="AP19" i="2"/>
  <c r="AC20" i="2"/>
  <c r="AD20" i="2"/>
  <c r="AF20" i="2"/>
  <c r="AG20" i="2"/>
  <c r="AI20" i="2"/>
  <c r="AJ20" i="2"/>
  <c r="AL20" i="2"/>
  <c r="AM20" i="2"/>
  <c r="AO20" i="2"/>
  <c r="AP20" i="2"/>
  <c r="AC21" i="2"/>
  <c r="AD21" i="2"/>
  <c r="AF21" i="2"/>
  <c r="AG21" i="2"/>
  <c r="AI21" i="2"/>
  <c r="AJ21" i="2"/>
  <c r="AL21" i="2"/>
  <c r="AM21" i="2"/>
  <c r="AO21" i="2"/>
  <c r="AP21" i="2"/>
  <c r="AO26" i="2"/>
  <c r="AO99" i="2" s="1"/>
  <c r="AO7" i="2"/>
  <c r="AO8" i="2"/>
  <c r="AO9" i="2"/>
  <c r="AO10" i="2"/>
  <c r="AO14" i="2"/>
  <c r="AO15" i="2"/>
  <c r="AO16" i="2"/>
  <c r="AO22" i="2"/>
  <c r="AO23" i="2"/>
  <c r="AO24" i="2"/>
  <c r="AO25" i="2"/>
  <c r="AO2" i="2"/>
  <c r="AO3" i="2"/>
  <c r="AO4" i="2"/>
  <c r="AO5" i="2"/>
  <c r="AO6" i="2"/>
  <c r="AO11" i="2"/>
  <c r="AO12" i="2"/>
  <c r="AO13" i="2"/>
  <c r="AO27" i="2"/>
  <c r="AO33" i="2"/>
  <c r="AO34" i="2"/>
  <c r="AO35" i="2"/>
  <c r="AO36" i="2"/>
  <c r="AO37" i="2"/>
  <c r="AO38" i="2"/>
  <c r="AO39" i="2"/>
  <c r="AO48" i="2"/>
  <c r="AO84" i="2"/>
  <c r="AL26" i="2"/>
  <c r="AL99" i="2" s="1"/>
  <c r="AL7" i="2"/>
  <c r="AL8" i="2"/>
  <c r="AL9" i="2"/>
  <c r="AL10" i="2"/>
  <c r="AL14" i="2"/>
  <c r="AL15" i="2"/>
  <c r="AL16" i="2"/>
  <c r="AL22" i="2"/>
  <c r="AL23" i="2"/>
  <c r="AL24" i="2"/>
  <c r="AL25" i="2"/>
  <c r="AL2" i="2"/>
  <c r="AL93" i="2" s="1"/>
  <c r="AL3" i="2"/>
  <c r="AL4" i="2"/>
  <c r="AL5" i="2"/>
  <c r="AL6" i="2"/>
  <c r="AL11" i="2"/>
  <c r="AL12" i="2"/>
  <c r="AL13" i="2"/>
  <c r="AL27" i="2"/>
  <c r="AL33" i="2"/>
  <c r="AL34" i="2"/>
  <c r="AL35" i="2"/>
  <c r="AL84" i="2" s="1"/>
  <c r="AL36" i="2"/>
  <c r="AL37" i="2"/>
  <c r="AL38" i="2"/>
  <c r="AL39" i="2"/>
  <c r="AL48" i="2"/>
  <c r="AL72" i="2"/>
  <c r="AL66" i="2"/>
  <c r="AI26" i="2"/>
  <c r="AI7" i="2"/>
  <c r="AI8" i="2"/>
  <c r="AI9" i="2"/>
  <c r="AI10" i="2"/>
  <c r="AI14" i="2"/>
  <c r="AI15" i="2"/>
  <c r="AI16" i="2"/>
  <c r="AI22" i="2"/>
  <c r="AI23" i="2"/>
  <c r="AI24" i="2"/>
  <c r="AI25" i="2"/>
  <c r="AI2" i="2"/>
  <c r="AI3" i="2"/>
  <c r="AI4" i="2"/>
  <c r="AI5" i="2"/>
  <c r="AI6" i="2"/>
  <c r="AI11" i="2"/>
  <c r="AI12" i="2"/>
  <c r="AI13" i="2"/>
  <c r="AI27" i="2"/>
  <c r="AI33" i="2"/>
  <c r="AI34" i="2"/>
  <c r="AI35" i="2"/>
  <c r="AI36" i="2"/>
  <c r="AI37" i="2"/>
  <c r="AI38" i="2"/>
  <c r="AI39" i="2"/>
  <c r="AI48" i="2"/>
  <c r="AF26" i="2"/>
  <c r="AF99" i="2"/>
  <c r="AF7" i="2"/>
  <c r="AF8" i="2"/>
  <c r="AF9" i="2"/>
  <c r="AF10" i="2"/>
  <c r="AF14" i="2"/>
  <c r="AF15" i="2"/>
  <c r="AF16" i="2"/>
  <c r="AF66" i="2" s="1"/>
  <c r="AF22" i="2"/>
  <c r="AF23" i="2"/>
  <c r="AF24" i="2"/>
  <c r="AF25" i="2"/>
  <c r="AF2" i="2"/>
  <c r="AF3" i="2"/>
  <c r="AF4" i="2"/>
  <c r="AF5" i="2"/>
  <c r="AF6" i="2"/>
  <c r="AF11" i="2"/>
  <c r="AF12" i="2"/>
  <c r="AF13" i="2"/>
  <c r="AF27" i="2"/>
  <c r="AF33" i="2"/>
  <c r="AF34" i="2"/>
  <c r="AF72" i="2" s="1"/>
  <c r="AF35" i="2"/>
  <c r="AF36" i="2"/>
  <c r="AF37" i="2"/>
  <c r="AF38" i="2"/>
  <c r="AF39" i="2"/>
  <c r="AF48" i="2"/>
  <c r="AF93" i="2"/>
  <c r="AF84" i="2"/>
  <c r="AF81" i="2"/>
  <c r="AF57" i="2"/>
  <c r="AC26" i="2"/>
  <c r="AC99" i="2" s="1"/>
  <c r="AC7" i="2"/>
  <c r="AC8" i="2"/>
  <c r="AC9" i="2"/>
  <c r="AC10" i="2"/>
  <c r="AC14" i="2"/>
  <c r="AC15" i="2"/>
  <c r="AC66" i="2" s="1"/>
  <c r="AC16" i="2"/>
  <c r="AC22" i="2"/>
  <c r="AC23" i="2"/>
  <c r="AC24" i="2"/>
  <c r="AC25" i="2"/>
  <c r="AC2" i="2"/>
  <c r="AC3" i="2"/>
  <c r="AC4" i="2"/>
  <c r="AC5" i="2"/>
  <c r="AC6" i="2"/>
  <c r="AC11" i="2"/>
  <c r="AC12" i="2"/>
  <c r="AC13" i="2"/>
  <c r="AC27" i="2"/>
  <c r="AC33" i="2"/>
  <c r="AC34" i="2"/>
  <c r="AC35" i="2"/>
  <c r="AC36" i="2"/>
  <c r="AC37" i="2"/>
  <c r="AC38" i="2"/>
  <c r="AC39" i="2"/>
  <c r="AC48" i="2"/>
  <c r="AC84" i="2"/>
  <c r="Z99" i="2"/>
  <c r="Z96" i="2"/>
  <c r="Z93" i="2"/>
  <c r="Z90" i="2"/>
  <c r="Z87" i="2"/>
  <c r="Z84" i="2"/>
  <c r="Z81" i="2"/>
  <c r="Z78" i="2"/>
  <c r="Z75" i="2"/>
  <c r="Z72" i="2"/>
  <c r="Z69" i="2"/>
  <c r="Z66" i="2"/>
  <c r="Z63" i="2"/>
  <c r="Z60" i="2"/>
  <c r="Z57" i="2"/>
  <c r="Z54" i="2"/>
  <c r="Z51" i="2"/>
  <c r="AP3" i="2"/>
  <c r="AP4" i="2"/>
  <c r="AP54" i="2" s="1"/>
  <c r="AP5" i="2"/>
  <c r="AP6" i="2"/>
  <c r="AP7" i="2"/>
  <c r="AP8" i="2"/>
  <c r="AP9" i="2"/>
  <c r="AP10" i="2"/>
  <c r="AP11" i="2"/>
  <c r="AP12" i="2"/>
  <c r="AP13" i="2"/>
  <c r="AP14" i="2"/>
  <c r="AM3" i="2"/>
  <c r="AM4" i="2"/>
  <c r="AM5" i="2"/>
  <c r="AM6" i="2"/>
  <c r="AM7" i="2"/>
  <c r="AM8" i="2"/>
  <c r="AM9" i="2"/>
  <c r="AM10" i="2"/>
  <c r="AM11" i="2"/>
  <c r="AM12" i="2"/>
  <c r="AM13" i="2"/>
  <c r="AM14" i="2"/>
  <c r="AJ3" i="2"/>
  <c r="AJ4" i="2"/>
  <c r="AJ5" i="2"/>
  <c r="AJ6" i="2"/>
  <c r="AJ7" i="2"/>
  <c r="AJ8" i="2"/>
  <c r="AJ9" i="2"/>
  <c r="AJ10" i="2"/>
  <c r="AJ11" i="2"/>
  <c r="AJ12" i="2"/>
  <c r="AJ13" i="2"/>
  <c r="AJ14" i="2"/>
  <c r="AJ54" i="2"/>
  <c r="AG3" i="2"/>
  <c r="AG4" i="2"/>
  <c r="AG5" i="2"/>
  <c r="AG6" i="2"/>
  <c r="AG7" i="2"/>
  <c r="AG8" i="2"/>
  <c r="AG9" i="2"/>
  <c r="AG10" i="2"/>
  <c r="AG11" i="2"/>
  <c r="AG12" i="2"/>
  <c r="AG13" i="2"/>
  <c r="AG14" i="2"/>
  <c r="AD3" i="2"/>
  <c r="AD4" i="2"/>
  <c r="AD5" i="2"/>
  <c r="AD54" i="2" s="1"/>
  <c r="AD6" i="2"/>
  <c r="AD7" i="2"/>
  <c r="AD8" i="2"/>
  <c r="AD9" i="2"/>
  <c r="AD10" i="2"/>
  <c r="AD11" i="2"/>
  <c r="AD12" i="2"/>
  <c r="AD13" i="2"/>
  <c r="AD14" i="2"/>
  <c r="AA54" i="2"/>
  <c r="AB55" i="2" s="1"/>
  <c r="H55" i="3"/>
  <c r="I55" i="3"/>
  <c r="J55" i="3"/>
  <c r="K55" i="3"/>
  <c r="L55" i="3"/>
  <c r="M55" i="3"/>
  <c r="N55" i="3"/>
  <c r="O55" i="3"/>
  <c r="P55" i="3"/>
  <c r="Q55" i="3"/>
  <c r="R55" i="3"/>
  <c r="S55" i="3"/>
  <c r="T55" i="3"/>
  <c r="U55" i="3"/>
  <c r="V55" i="3"/>
  <c r="W55" i="3"/>
  <c r="X55" i="3"/>
  <c r="Y55" i="3"/>
  <c r="Z55" i="3"/>
  <c r="F55" i="2"/>
  <c r="G55" i="2"/>
  <c r="H55" i="2"/>
  <c r="I55" i="2"/>
  <c r="J55" i="2"/>
  <c r="K55" i="2"/>
  <c r="L55" i="2"/>
  <c r="M55" i="2"/>
  <c r="N55" i="2"/>
  <c r="O55" i="2"/>
  <c r="P55" i="2"/>
  <c r="Q55" i="2"/>
  <c r="R55" i="2"/>
  <c r="S55" i="2"/>
  <c r="T55" i="2"/>
  <c r="U55" i="2"/>
  <c r="V55" i="2"/>
  <c r="W55" i="2"/>
  <c r="X55" i="2"/>
  <c r="AA51" i="2"/>
  <c r="AB52" i="2" s="1"/>
  <c r="AD2" i="2"/>
  <c r="AD15" i="2"/>
  <c r="AD51" i="2" s="1"/>
  <c r="AD16" i="2"/>
  <c r="AD22" i="2"/>
  <c r="AD23" i="2"/>
  <c r="AD24" i="2"/>
  <c r="AD25" i="2"/>
  <c r="AD26" i="2"/>
  <c r="AG2" i="2"/>
  <c r="AG15" i="2"/>
  <c r="AG16" i="2"/>
  <c r="AG22" i="2"/>
  <c r="AG23" i="2"/>
  <c r="AG24" i="2"/>
  <c r="AG25" i="2"/>
  <c r="AG26" i="2"/>
  <c r="AJ2" i="2"/>
  <c r="AJ15" i="2"/>
  <c r="AJ16" i="2"/>
  <c r="AJ22" i="2"/>
  <c r="AJ23" i="2"/>
  <c r="AJ24" i="2"/>
  <c r="AJ25" i="2"/>
  <c r="AJ26" i="2"/>
  <c r="AJ51" i="2"/>
  <c r="AM2" i="2"/>
  <c r="AM15" i="2"/>
  <c r="AM16" i="2"/>
  <c r="AM22" i="2"/>
  <c r="AM23" i="2"/>
  <c r="AM24" i="2"/>
  <c r="AM25" i="2"/>
  <c r="AM26" i="2"/>
  <c r="AP2" i="2"/>
  <c r="AP15" i="2"/>
  <c r="AP16" i="2"/>
  <c r="AP22" i="2"/>
  <c r="AP23" i="2"/>
  <c r="AP24" i="2"/>
  <c r="AP25" i="2"/>
  <c r="AP26" i="2"/>
  <c r="AD27" i="2"/>
  <c r="AG27" i="2"/>
  <c r="AJ27" i="2"/>
  <c r="AM27" i="2"/>
  <c r="AP27" i="2"/>
  <c r="AD33" i="2"/>
  <c r="AG33" i="2"/>
  <c r="AJ33" i="2"/>
  <c r="AM33" i="2"/>
  <c r="AP33" i="2"/>
  <c r="AD34" i="2"/>
  <c r="AG34" i="2"/>
  <c r="AJ34" i="2"/>
  <c r="AM34" i="2"/>
  <c r="AP34" i="2"/>
  <c r="AD35" i="2"/>
  <c r="AG35" i="2"/>
  <c r="AJ35" i="2"/>
  <c r="AM35" i="2"/>
  <c r="AP35" i="2"/>
  <c r="AD36" i="2"/>
  <c r="AG36" i="2"/>
  <c r="AJ36" i="2"/>
  <c r="AM36" i="2"/>
  <c r="AP36" i="2"/>
  <c r="AD37" i="2"/>
  <c r="AG37" i="2"/>
  <c r="AJ37" i="2"/>
  <c r="AM37" i="2"/>
  <c r="AP37" i="2"/>
  <c r="AD38" i="2"/>
  <c r="AG38" i="2"/>
  <c r="AJ38" i="2"/>
  <c r="AM38" i="2"/>
  <c r="AP38" i="2"/>
  <c r="AD39" i="2"/>
  <c r="AG39" i="2"/>
  <c r="AJ39" i="2"/>
  <c r="AM39" i="2"/>
  <c r="AP39" i="2"/>
  <c r="AD48" i="2"/>
  <c r="AG48" i="2"/>
  <c r="AJ48" i="2"/>
  <c r="AM48" i="2"/>
  <c r="AP48" i="2"/>
  <c r="AD6" i="3"/>
  <c r="AB6" i="2"/>
  <c r="AI8" i="3"/>
  <c r="AH8" i="3"/>
  <c r="AH8" i="2"/>
  <c r="AR20" i="3"/>
  <c r="AS20" i="3" s="1"/>
  <c r="AQ20" i="3"/>
  <c r="AQ20" i="2"/>
  <c r="AO27" i="3"/>
  <c r="AN27" i="3"/>
  <c r="AP27" i="3"/>
  <c r="AN27" i="2"/>
  <c r="AI34" i="3"/>
  <c r="AH34" i="3"/>
  <c r="AJ34" i="3"/>
  <c r="AH34" i="2"/>
  <c r="AE3" i="3"/>
  <c r="AF3" i="3"/>
  <c r="AF4" i="3"/>
  <c r="AF5" i="3"/>
  <c r="AG5" i="3" s="1"/>
  <c r="AF6" i="3"/>
  <c r="AF7" i="3"/>
  <c r="AF8" i="3"/>
  <c r="AG8" i="3" s="1"/>
  <c r="AF9" i="3"/>
  <c r="AG9" i="3" s="1"/>
  <c r="AF10" i="3"/>
  <c r="AF11" i="3"/>
  <c r="AF12" i="3"/>
  <c r="AF13" i="3"/>
  <c r="AG13" i="3" s="1"/>
  <c r="AF14" i="3"/>
  <c r="AH3" i="3"/>
  <c r="AI3" i="3"/>
  <c r="AJ3" i="3" s="1"/>
  <c r="AK3" i="3"/>
  <c r="AL3" i="3"/>
  <c r="AM3" i="3"/>
  <c r="AK3" i="2"/>
  <c r="AN3" i="3"/>
  <c r="AO3" i="3"/>
  <c r="AQ3" i="3"/>
  <c r="AR3" i="3"/>
  <c r="AD4" i="3"/>
  <c r="AB4" i="2"/>
  <c r="AE4" i="3"/>
  <c r="AE4" i="2"/>
  <c r="AH4" i="3"/>
  <c r="AI4" i="3"/>
  <c r="AK4" i="3"/>
  <c r="AL4" i="3"/>
  <c r="AM4" i="3" s="1"/>
  <c r="AK4" i="2"/>
  <c r="AN4" i="3"/>
  <c r="AO4" i="3"/>
  <c r="AQ4" i="3"/>
  <c r="AS4" i="3" s="1"/>
  <c r="AR4" i="3"/>
  <c r="AQ4" i="2"/>
  <c r="AE5" i="3"/>
  <c r="AE5" i="2"/>
  <c r="AH5" i="3"/>
  <c r="AI5" i="3"/>
  <c r="AJ5" i="3"/>
  <c r="AH5" i="2"/>
  <c r="AK5" i="3"/>
  <c r="AL5" i="3"/>
  <c r="AM5" i="3"/>
  <c r="AK5" i="2"/>
  <c r="AN5" i="3"/>
  <c r="AO5" i="3"/>
  <c r="AP5" i="3" s="1"/>
  <c r="AN5" i="2"/>
  <c r="AQ5" i="3"/>
  <c r="AR5" i="3"/>
  <c r="AS5" i="3" s="1"/>
  <c r="AQ5" i="2"/>
  <c r="AE6" i="3"/>
  <c r="AG6" i="3" s="1"/>
  <c r="AE6" i="2"/>
  <c r="AH6" i="3"/>
  <c r="AI6" i="3"/>
  <c r="AJ6" i="3"/>
  <c r="AH6" i="2"/>
  <c r="AK6" i="3"/>
  <c r="AL6" i="3"/>
  <c r="AN6" i="3"/>
  <c r="AO6" i="3"/>
  <c r="AP6" i="3" s="1"/>
  <c r="AN6" i="2"/>
  <c r="AQ6" i="3"/>
  <c r="AR6" i="3"/>
  <c r="AS6" i="3"/>
  <c r="AQ6" i="2"/>
  <c r="AE7" i="3"/>
  <c r="AG7" i="3"/>
  <c r="AE7" i="2"/>
  <c r="AH7" i="3"/>
  <c r="AI7" i="3"/>
  <c r="AJ7" i="3"/>
  <c r="AH7" i="2"/>
  <c r="AK7" i="3"/>
  <c r="AL7" i="3"/>
  <c r="AM7" i="3" s="1"/>
  <c r="AK7" i="2"/>
  <c r="AN7" i="3"/>
  <c r="AO7" i="3"/>
  <c r="AQ7" i="3"/>
  <c r="AR7" i="3"/>
  <c r="AS7" i="3" s="1"/>
  <c r="AQ7" i="2"/>
  <c r="AD8" i="3"/>
  <c r="AB8" i="2"/>
  <c r="AE8" i="3"/>
  <c r="AE8" i="2"/>
  <c r="AK8" i="3"/>
  <c r="AL8" i="3"/>
  <c r="AM8" i="3"/>
  <c r="AK8" i="2"/>
  <c r="AN8" i="3"/>
  <c r="AO8" i="3"/>
  <c r="AP8" i="3"/>
  <c r="AQ8" i="3"/>
  <c r="AR8" i="3"/>
  <c r="AD9" i="3"/>
  <c r="AB9" i="2"/>
  <c r="AE9" i="3"/>
  <c r="AH9" i="3"/>
  <c r="AI9" i="3"/>
  <c r="AJ9" i="3" s="1"/>
  <c r="AH9" i="2"/>
  <c r="AK9" i="3"/>
  <c r="AL9" i="3"/>
  <c r="AM9" i="3" s="1"/>
  <c r="AK9" i="2"/>
  <c r="AN9" i="3"/>
  <c r="AO9" i="3"/>
  <c r="AQ9" i="3"/>
  <c r="AR9" i="3"/>
  <c r="AS9" i="3" s="1"/>
  <c r="AQ9" i="2"/>
  <c r="AD10" i="3"/>
  <c r="AB10" i="2"/>
  <c r="AE10" i="3"/>
  <c r="AG10" i="3"/>
  <c r="AE10" i="2"/>
  <c r="AH10" i="3"/>
  <c r="AI10" i="3"/>
  <c r="AJ10" i="3"/>
  <c r="AH10" i="2"/>
  <c r="AK10" i="3"/>
  <c r="AL10" i="3"/>
  <c r="AN10" i="3"/>
  <c r="AP10" i="3" s="1"/>
  <c r="AO10" i="3"/>
  <c r="AN10" i="2"/>
  <c r="AQ10" i="3"/>
  <c r="AR10" i="3"/>
  <c r="AS10" i="3"/>
  <c r="AQ10" i="2"/>
  <c r="AE11" i="3"/>
  <c r="AG11" i="3"/>
  <c r="AE11" i="2"/>
  <c r="AH11" i="3"/>
  <c r="AI11" i="3"/>
  <c r="AK11" i="3"/>
  <c r="AL11" i="3"/>
  <c r="AK11" i="2"/>
  <c r="AN11" i="3"/>
  <c r="AO11" i="3"/>
  <c r="AN11" i="2"/>
  <c r="AQ11" i="3"/>
  <c r="AR11" i="3"/>
  <c r="AS11" i="3"/>
  <c r="AQ11" i="2"/>
  <c r="AD12" i="3"/>
  <c r="AB12" i="2"/>
  <c r="AE12" i="3"/>
  <c r="AE12" i="2"/>
  <c r="AH12" i="3"/>
  <c r="AI12" i="3"/>
  <c r="AH12" i="2"/>
  <c r="AK12" i="3"/>
  <c r="AL12" i="3"/>
  <c r="AM12" i="3"/>
  <c r="AK12" i="2"/>
  <c r="AN12" i="3"/>
  <c r="AO12" i="3"/>
  <c r="AQ12" i="3"/>
  <c r="AR12" i="3"/>
  <c r="AE13" i="3"/>
  <c r="AE13" i="2"/>
  <c r="AH13" i="3"/>
  <c r="AI13" i="3"/>
  <c r="AJ13" i="3"/>
  <c r="AH13" i="2"/>
  <c r="AK13" i="3"/>
  <c r="AL13" i="3"/>
  <c r="AM13" i="3" s="1"/>
  <c r="AK13" i="2"/>
  <c r="AN13" i="3"/>
  <c r="AP13" i="3" s="1"/>
  <c r="AO13" i="3"/>
  <c r="AN13" i="2"/>
  <c r="AQ13" i="3"/>
  <c r="AR13" i="3"/>
  <c r="AS13" i="3"/>
  <c r="AQ13" i="2"/>
  <c r="AD14" i="3"/>
  <c r="AB14" i="2"/>
  <c r="AE14" i="3"/>
  <c r="AG14" i="3" s="1"/>
  <c r="AE14" i="2"/>
  <c r="AH14" i="3"/>
  <c r="AI14" i="3"/>
  <c r="AK14" i="3"/>
  <c r="AL14" i="3"/>
  <c r="AM14" i="3"/>
  <c r="AK14" i="2"/>
  <c r="AN14" i="3"/>
  <c r="AO14" i="3"/>
  <c r="AP14" i="3" s="1"/>
  <c r="AN14" i="2"/>
  <c r="AQ14" i="3"/>
  <c r="AR14" i="3"/>
  <c r="AQ14" i="2"/>
  <c r="AD15" i="3"/>
  <c r="AB15" i="2"/>
  <c r="AE15" i="3"/>
  <c r="AF15" i="3"/>
  <c r="AG15" i="3" s="1"/>
  <c r="AE15" i="2"/>
  <c r="AH15" i="3"/>
  <c r="AJ15" i="3" s="1"/>
  <c r="AI15" i="3"/>
  <c r="AH15" i="2"/>
  <c r="AK15" i="3"/>
  <c r="AL15" i="3"/>
  <c r="AM15" i="3"/>
  <c r="AK15" i="2"/>
  <c r="AN15" i="3"/>
  <c r="AO15" i="3"/>
  <c r="AP15" i="3"/>
  <c r="AN15" i="2"/>
  <c r="AQ15" i="3"/>
  <c r="AR15" i="3"/>
  <c r="AD16" i="3"/>
  <c r="AB16" i="2"/>
  <c r="AE16" i="3"/>
  <c r="AF16" i="3"/>
  <c r="AG16" i="3" s="1"/>
  <c r="AE16" i="2"/>
  <c r="AH16" i="3"/>
  <c r="AI16" i="3"/>
  <c r="AK16" i="3"/>
  <c r="AL16" i="3"/>
  <c r="AM16" i="3"/>
  <c r="AK16" i="2"/>
  <c r="AN16" i="3"/>
  <c r="AO16" i="3"/>
  <c r="AP16" i="3" s="1"/>
  <c r="AN16" i="2"/>
  <c r="AQ16" i="3"/>
  <c r="AR16" i="3"/>
  <c r="AE18" i="3"/>
  <c r="AF18" i="3"/>
  <c r="AG18" i="3"/>
  <c r="AE18" i="2"/>
  <c r="AH18" i="3"/>
  <c r="AI18" i="3"/>
  <c r="AJ18" i="3" s="1"/>
  <c r="AH18" i="2"/>
  <c r="AK18" i="3"/>
  <c r="AL18" i="3"/>
  <c r="AK18" i="2"/>
  <c r="AN18" i="3"/>
  <c r="AO18" i="3"/>
  <c r="AP18" i="3"/>
  <c r="AQ18" i="3"/>
  <c r="AR18" i="3"/>
  <c r="AS18" i="3"/>
  <c r="AQ18" i="2"/>
  <c r="AD19" i="3"/>
  <c r="AB19" i="2"/>
  <c r="AE19" i="3"/>
  <c r="AF19" i="3"/>
  <c r="AG19" i="3"/>
  <c r="AE19" i="2"/>
  <c r="AH19" i="3"/>
  <c r="AI19" i="3"/>
  <c r="AJ19" i="3" s="1"/>
  <c r="AK19" i="3"/>
  <c r="AL19" i="3"/>
  <c r="AN19" i="3"/>
  <c r="AO19" i="3"/>
  <c r="AP19" i="3" s="1"/>
  <c r="AQ19" i="3"/>
  <c r="AS19" i="3" s="1"/>
  <c r="AR19" i="3"/>
  <c r="AQ19" i="2"/>
  <c r="AD20" i="3"/>
  <c r="AB20" i="2"/>
  <c r="AE20" i="3"/>
  <c r="AF20" i="3"/>
  <c r="AG20" i="3" s="1"/>
  <c r="AE20" i="2"/>
  <c r="AH20" i="3"/>
  <c r="AJ20" i="3" s="1"/>
  <c r="AI20" i="3"/>
  <c r="AH20" i="2"/>
  <c r="AK20" i="3"/>
  <c r="AL20" i="3"/>
  <c r="AM20" i="3"/>
  <c r="AK20" i="2"/>
  <c r="AN20" i="3"/>
  <c r="AO20" i="3"/>
  <c r="AP20" i="3"/>
  <c r="AN20" i="2"/>
  <c r="AE21" i="3"/>
  <c r="AF21" i="3"/>
  <c r="AG21" i="3" s="1"/>
  <c r="AE21" i="2"/>
  <c r="AH21" i="3"/>
  <c r="AJ21" i="3" s="1"/>
  <c r="AI21" i="3"/>
  <c r="AH21" i="2"/>
  <c r="AK21" i="3"/>
  <c r="AL21" i="3"/>
  <c r="AM21" i="3"/>
  <c r="AN21" i="3"/>
  <c r="AO21" i="3"/>
  <c r="AP21" i="3"/>
  <c r="AN21" i="2"/>
  <c r="AQ21" i="3"/>
  <c r="AR21" i="3"/>
  <c r="AS21" i="3" s="1"/>
  <c r="AQ21" i="2"/>
  <c r="AD22" i="3"/>
  <c r="AB22" i="2"/>
  <c r="AE22" i="3"/>
  <c r="AF22" i="3"/>
  <c r="AG22" i="3"/>
  <c r="AE22" i="2"/>
  <c r="AH22" i="3"/>
  <c r="AI22" i="3"/>
  <c r="AJ22" i="3" s="1"/>
  <c r="AH22" i="2"/>
  <c r="AK22" i="3"/>
  <c r="AM22" i="3" s="1"/>
  <c r="AL22" i="3"/>
  <c r="AN22" i="3"/>
  <c r="AO22" i="3"/>
  <c r="AP22" i="3"/>
  <c r="AN22" i="2"/>
  <c r="AQ22" i="3"/>
  <c r="AR22" i="3"/>
  <c r="AS22" i="3" s="1"/>
  <c r="AQ22" i="2"/>
  <c r="AD23" i="3"/>
  <c r="AB23" i="2"/>
  <c r="AE23" i="3"/>
  <c r="AF23" i="3"/>
  <c r="AG23" i="3"/>
  <c r="AE23" i="2"/>
  <c r="AH23" i="3"/>
  <c r="AI23" i="3"/>
  <c r="AJ23" i="3" s="1"/>
  <c r="AH23" i="2"/>
  <c r="AK23" i="3"/>
  <c r="AL23" i="3"/>
  <c r="AK23" i="2"/>
  <c r="AN23" i="3"/>
  <c r="AO23" i="3"/>
  <c r="AQ23" i="3"/>
  <c r="AR23" i="3"/>
  <c r="AD24" i="3"/>
  <c r="AB24" i="2"/>
  <c r="AE24" i="3"/>
  <c r="AG24" i="3" s="1"/>
  <c r="AF24" i="3"/>
  <c r="AE24" i="2"/>
  <c r="AH24" i="3"/>
  <c r="AI24" i="3"/>
  <c r="AJ24" i="3"/>
  <c r="AH24" i="2"/>
  <c r="AK24" i="3"/>
  <c r="AL24" i="3"/>
  <c r="AM24" i="3"/>
  <c r="AK24" i="2"/>
  <c r="AN24" i="3"/>
  <c r="AO24" i="3"/>
  <c r="AP24" i="3" s="1"/>
  <c r="AQ24" i="3"/>
  <c r="AR24" i="3"/>
  <c r="AS24" i="3"/>
  <c r="AQ24" i="2"/>
  <c r="AE25" i="3"/>
  <c r="AF25" i="3"/>
  <c r="AG25" i="3"/>
  <c r="AE25" i="2"/>
  <c r="AH25" i="3"/>
  <c r="AI25" i="3"/>
  <c r="AJ25" i="3" s="1"/>
  <c r="AH25" i="2"/>
  <c r="AK25" i="3"/>
  <c r="AM25" i="3" s="1"/>
  <c r="AL25" i="3"/>
  <c r="AK25" i="2"/>
  <c r="AN25" i="3"/>
  <c r="AO25" i="3"/>
  <c r="AQ25" i="3"/>
  <c r="AR25" i="3"/>
  <c r="AS25" i="3" s="1"/>
  <c r="AQ25" i="2"/>
  <c r="AE26" i="3"/>
  <c r="AG26" i="3" s="1"/>
  <c r="AF26" i="3"/>
  <c r="AE26" i="2"/>
  <c r="AH26" i="3"/>
  <c r="AI26" i="3"/>
  <c r="AJ26" i="3"/>
  <c r="AH26" i="2"/>
  <c r="AK26" i="3"/>
  <c r="AL26" i="3"/>
  <c r="AN26" i="3"/>
  <c r="AO26" i="3"/>
  <c r="AN26" i="2"/>
  <c r="AQ26" i="3"/>
  <c r="AR26" i="3"/>
  <c r="AS26" i="3"/>
  <c r="AQ26" i="2"/>
  <c r="AD27" i="3"/>
  <c r="AB27" i="2"/>
  <c r="AE27" i="3"/>
  <c r="AG27" i="3" s="1"/>
  <c r="AF27" i="3"/>
  <c r="AE27" i="2"/>
  <c r="AH27" i="3"/>
  <c r="AI27" i="3"/>
  <c r="AJ27" i="3"/>
  <c r="AH27" i="2"/>
  <c r="AK27" i="3"/>
  <c r="AL27" i="3"/>
  <c r="AQ27" i="3"/>
  <c r="AR27" i="3"/>
  <c r="AD29" i="3"/>
  <c r="AB29" i="2"/>
  <c r="AE29" i="3"/>
  <c r="AG29" i="3" s="1"/>
  <c r="AF29" i="3"/>
  <c r="AH29" i="3"/>
  <c r="AI29" i="3"/>
  <c r="AJ29" i="3"/>
  <c r="AH29" i="2"/>
  <c r="AK29" i="3"/>
  <c r="AL29" i="3"/>
  <c r="AM29" i="3" s="1"/>
  <c r="AN29" i="3"/>
  <c r="AO29" i="3"/>
  <c r="AN29" i="2"/>
  <c r="AQ29" i="3"/>
  <c r="AR29" i="3"/>
  <c r="AS29" i="3"/>
  <c r="AQ29" i="2"/>
  <c r="AD30" i="3"/>
  <c r="AB30" i="2"/>
  <c r="AE30" i="3"/>
  <c r="AG30" i="3" s="1"/>
  <c r="AF30" i="3"/>
  <c r="AE30" i="2"/>
  <c r="AH30" i="3"/>
  <c r="AI30" i="3"/>
  <c r="AK30" i="3"/>
  <c r="AL30" i="3"/>
  <c r="AM30" i="3" s="1"/>
  <c r="AN30" i="3"/>
  <c r="AO30" i="3"/>
  <c r="AP30" i="3"/>
  <c r="AN30" i="2"/>
  <c r="AQ30" i="3"/>
  <c r="AR30" i="3"/>
  <c r="AS30" i="3"/>
  <c r="AQ30" i="2"/>
  <c r="AD31" i="3"/>
  <c r="AB31" i="2"/>
  <c r="AE31" i="3"/>
  <c r="AF31" i="3"/>
  <c r="AG31" i="3"/>
  <c r="AE31" i="2"/>
  <c r="AH31" i="3"/>
  <c r="AI31" i="3"/>
  <c r="AJ31" i="3" s="1"/>
  <c r="AK31" i="3"/>
  <c r="AL31" i="3"/>
  <c r="AK31" i="2"/>
  <c r="AN31" i="3"/>
  <c r="AO31" i="3"/>
  <c r="AQ31" i="3"/>
  <c r="AR31" i="3"/>
  <c r="AS31" i="3" s="1"/>
  <c r="AQ31" i="2"/>
  <c r="AD32" i="3"/>
  <c r="AB32" i="2"/>
  <c r="AE32" i="3"/>
  <c r="AF32" i="3"/>
  <c r="AG32" i="3" s="1"/>
  <c r="AE32" i="2"/>
  <c r="AH32" i="3"/>
  <c r="AI32" i="3"/>
  <c r="AK32" i="3"/>
  <c r="AL32" i="3"/>
  <c r="AM32" i="3"/>
  <c r="AK32" i="2"/>
  <c r="AN32" i="3"/>
  <c r="AO32" i="3"/>
  <c r="AQ32" i="3"/>
  <c r="AR32" i="3"/>
  <c r="AS32" i="3"/>
  <c r="AQ32" i="2"/>
  <c r="AD33" i="3"/>
  <c r="AB33" i="2"/>
  <c r="AE33" i="3"/>
  <c r="AG33" i="3" s="1"/>
  <c r="AF33" i="3"/>
  <c r="AH33" i="3"/>
  <c r="AI33" i="3"/>
  <c r="AJ33" i="3"/>
  <c r="AH33" i="2"/>
  <c r="AK33" i="3"/>
  <c r="AL33" i="3"/>
  <c r="AM33" i="3" s="1"/>
  <c r="AK33" i="2"/>
  <c r="AN33" i="3"/>
  <c r="AP33" i="3" s="1"/>
  <c r="AO33" i="3"/>
  <c r="AN33" i="2"/>
  <c r="AQ33" i="3"/>
  <c r="AR33" i="3"/>
  <c r="AS33" i="3"/>
  <c r="AQ33" i="2"/>
  <c r="AD34" i="3"/>
  <c r="AB34" i="2"/>
  <c r="AE34" i="3"/>
  <c r="AG34" i="3" s="1"/>
  <c r="AF34" i="3"/>
  <c r="AK34" i="3"/>
  <c r="AL34" i="3"/>
  <c r="AM34" i="3" s="1"/>
  <c r="AN34" i="3"/>
  <c r="AO34" i="3"/>
  <c r="AN34" i="2"/>
  <c r="AQ34" i="3"/>
  <c r="AR34" i="3"/>
  <c r="AS34" i="3"/>
  <c r="AQ34" i="2"/>
  <c r="AD35" i="3"/>
  <c r="AB35" i="2"/>
  <c r="AE35" i="3"/>
  <c r="AG35" i="3" s="1"/>
  <c r="AF35" i="3"/>
  <c r="AE35" i="2"/>
  <c r="AH35" i="3"/>
  <c r="AI35" i="3"/>
  <c r="AK35" i="3"/>
  <c r="AL35" i="3"/>
  <c r="AM35" i="3" s="1"/>
  <c r="AN35" i="3"/>
  <c r="AO35" i="3"/>
  <c r="AP35" i="3"/>
  <c r="AN35" i="2"/>
  <c r="AQ35" i="3"/>
  <c r="AR35" i="3"/>
  <c r="AS35" i="3"/>
  <c r="AQ35" i="2"/>
  <c r="AD36" i="3"/>
  <c r="AB36" i="2"/>
  <c r="AE36" i="3"/>
  <c r="AF36" i="3"/>
  <c r="AG36" i="3"/>
  <c r="AE36" i="2"/>
  <c r="AH36" i="3"/>
  <c r="AI36" i="3"/>
  <c r="AK36" i="3"/>
  <c r="AL36" i="3"/>
  <c r="AN36" i="3"/>
  <c r="AO36" i="3"/>
  <c r="AP36" i="3" s="1"/>
  <c r="AQ36" i="3"/>
  <c r="AS36" i="3" s="1"/>
  <c r="AR36" i="3"/>
  <c r="AQ36" i="2"/>
  <c r="AD37" i="3"/>
  <c r="AB37" i="2"/>
  <c r="AE37" i="3"/>
  <c r="AF37" i="3"/>
  <c r="AG37" i="3" s="1"/>
  <c r="AH37" i="3"/>
  <c r="AI37" i="3"/>
  <c r="AJ37" i="3"/>
  <c r="AH37" i="2"/>
  <c r="AK37" i="3"/>
  <c r="AL37" i="3"/>
  <c r="AM37" i="3"/>
  <c r="AK37" i="2"/>
  <c r="AN37" i="3"/>
  <c r="AO37" i="3"/>
  <c r="AP37" i="3" s="1"/>
  <c r="AQ37" i="3"/>
  <c r="AR37" i="3"/>
  <c r="AD38" i="3"/>
  <c r="AB38" i="2"/>
  <c r="AE38" i="3"/>
  <c r="AF38" i="3"/>
  <c r="AH38" i="3"/>
  <c r="AI38" i="3"/>
  <c r="AJ38" i="3" s="1"/>
  <c r="AH38" i="2"/>
  <c r="AK38" i="3"/>
  <c r="AM38" i="3" s="1"/>
  <c r="AL38" i="3"/>
  <c r="AN38" i="3"/>
  <c r="AO38" i="3"/>
  <c r="AP38" i="3"/>
  <c r="AN38" i="2"/>
  <c r="AQ38" i="3"/>
  <c r="AR38" i="3"/>
  <c r="AS38" i="3" s="1"/>
  <c r="AQ38" i="2"/>
  <c r="AE39" i="3"/>
  <c r="AG39" i="3" s="1"/>
  <c r="AF39" i="3"/>
  <c r="AE39" i="2"/>
  <c r="AH39" i="3"/>
  <c r="AI39" i="3"/>
  <c r="AJ39" i="3"/>
  <c r="AH39" i="2"/>
  <c r="AK39" i="3"/>
  <c r="AL39" i="3"/>
  <c r="AN39" i="3"/>
  <c r="AP39" i="3" s="1"/>
  <c r="AO39" i="3"/>
  <c r="AN39" i="2"/>
  <c r="AQ39" i="3"/>
  <c r="AR39" i="3"/>
  <c r="AS39" i="3"/>
  <c r="AQ39" i="2"/>
  <c r="AE41" i="3"/>
  <c r="AF41" i="3"/>
  <c r="AH41" i="3"/>
  <c r="AJ41" i="3" s="1"/>
  <c r="AI41" i="3"/>
  <c r="AH41" i="2"/>
  <c r="AK41" i="3"/>
  <c r="AL41" i="3"/>
  <c r="AM41" i="3"/>
  <c r="AN41" i="3"/>
  <c r="AO41" i="3"/>
  <c r="AP41" i="3" s="1"/>
  <c r="AQ41" i="3"/>
  <c r="AR41" i="3"/>
  <c r="AQ41" i="2"/>
  <c r="AD42" i="3"/>
  <c r="AB42" i="2"/>
  <c r="AE42" i="3"/>
  <c r="AF42" i="3"/>
  <c r="AG42" i="3" s="1"/>
  <c r="AE42" i="2"/>
  <c r="AH42" i="3"/>
  <c r="AJ42" i="3" s="1"/>
  <c r="AI42" i="3"/>
  <c r="AK42" i="3"/>
  <c r="AL42" i="3"/>
  <c r="AM42" i="3"/>
  <c r="AK42" i="2"/>
  <c r="AN42" i="3"/>
  <c r="AO42" i="3"/>
  <c r="AP42" i="3" s="1"/>
  <c r="AQ42" i="3"/>
  <c r="AS42" i="3" s="1"/>
  <c r="AR42" i="3"/>
  <c r="AQ42" i="2"/>
  <c r="AD43" i="3"/>
  <c r="AB43" i="2"/>
  <c r="AE43" i="3"/>
  <c r="AF43" i="3"/>
  <c r="AG43" i="3" s="1"/>
  <c r="AH43" i="3"/>
  <c r="AI43" i="3"/>
  <c r="AJ43" i="3"/>
  <c r="AH43" i="2"/>
  <c r="AK43" i="3"/>
  <c r="AL43" i="3"/>
  <c r="AM43" i="3"/>
  <c r="AK43" i="2"/>
  <c r="AN43" i="3"/>
  <c r="AO43" i="3"/>
  <c r="AP43" i="3" s="1"/>
  <c r="AN43" i="2"/>
  <c r="AQ43" i="3"/>
  <c r="AR43" i="3"/>
  <c r="AD44" i="3"/>
  <c r="AB44" i="2"/>
  <c r="AE44" i="3"/>
  <c r="AF44" i="3"/>
  <c r="AG44" i="3"/>
  <c r="AE44" i="2"/>
  <c r="AH44" i="3"/>
  <c r="AI44" i="3"/>
  <c r="AJ44" i="3" s="1"/>
  <c r="AK44" i="3"/>
  <c r="AL44" i="3"/>
  <c r="AN44" i="3"/>
  <c r="AO44" i="3"/>
  <c r="AP44" i="3"/>
  <c r="AN44" i="2"/>
  <c r="AQ44" i="3"/>
  <c r="AR44" i="3"/>
  <c r="AS44" i="3" s="1"/>
  <c r="AD46" i="3"/>
  <c r="AB46" i="2"/>
  <c r="AE46" i="3"/>
  <c r="AF46" i="3"/>
  <c r="AG46" i="3" s="1"/>
  <c r="AE46" i="2"/>
  <c r="AH46" i="3"/>
  <c r="AI46" i="3"/>
  <c r="AH46" i="2"/>
  <c r="AK46" i="3"/>
  <c r="AL46" i="3"/>
  <c r="AN46" i="3"/>
  <c r="AO46" i="3"/>
  <c r="AP46" i="3" s="1"/>
  <c r="AQ46" i="3"/>
  <c r="AS46" i="3" s="1"/>
  <c r="AR46" i="3"/>
  <c r="AQ46" i="2"/>
  <c r="AE47" i="3"/>
  <c r="AF47" i="3"/>
  <c r="AH47" i="3"/>
  <c r="AI47" i="3"/>
  <c r="AJ47" i="3" s="1"/>
  <c r="AH47" i="2"/>
  <c r="AK47" i="3"/>
  <c r="AK87" i="3" s="1"/>
  <c r="AL47" i="3"/>
  <c r="AN47" i="3"/>
  <c r="AO47" i="3"/>
  <c r="AP47" i="3"/>
  <c r="AN47" i="2"/>
  <c r="AQ47" i="3"/>
  <c r="AR47" i="3"/>
  <c r="AS47" i="3" s="1"/>
  <c r="AD48" i="3"/>
  <c r="AB48" i="2"/>
  <c r="AE48" i="3"/>
  <c r="AF48" i="3"/>
  <c r="AG48" i="3" s="1"/>
  <c r="AE48" i="2"/>
  <c r="AH48" i="3"/>
  <c r="AI48" i="3"/>
  <c r="AK48" i="3"/>
  <c r="AL48" i="3"/>
  <c r="AM48" i="3"/>
  <c r="AK48" i="2"/>
  <c r="AN48" i="3"/>
  <c r="AO48" i="3"/>
  <c r="AP48" i="3" s="1"/>
  <c r="AN48" i="2"/>
  <c r="AQ48" i="3"/>
  <c r="AR48" i="3"/>
  <c r="AR2" i="3"/>
  <c r="AQ2" i="3"/>
  <c r="AO2" i="3"/>
  <c r="AP2" i="3" s="1"/>
  <c r="AN2" i="3"/>
  <c r="AL2" i="3"/>
  <c r="AK2" i="3"/>
  <c r="AM2" i="3"/>
  <c r="AI2" i="3"/>
  <c r="AH2" i="3"/>
  <c r="AJ2" i="3"/>
  <c r="AF2" i="3"/>
  <c r="AG2" i="3" s="1"/>
  <c r="AE2" i="3"/>
  <c r="AD2" i="3"/>
  <c r="AT3" i="1"/>
  <c r="AT4" i="1"/>
  <c r="AT5" i="1"/>
  <c r="AT6" i="1"/>
  <c r="AT7" i="1"/>
  <c r="AT8" i="1"/>
  <c r="AT9" i="1"/>
  <c r="AT10" i="1"/>
  <c r="AT11" i="1"/>
  <c r="AT12" i="1"/>
  <c r="AT13" i="1"/>
  <c r="AT14" i="1"/>
  <c r="AT15" i="1"/>
  <c r="AT16" i="1"/>
  <c r="AT17" i="1"/>
  <c r="AT18" i="1"/>
  <c r="AT19" i="1"/>
  <c r="AT20" i="1"/>
  <c r="AT21" i="1"/>
  <c r="AT22" i="1"/>
  <c r="AT23" i="1"/>
  <c r="AT24" i="1"/>
  <c r="AT25" i="1"/>
  <c r="AT26" i="1"/>
  <c r="AT27" i="1"/>
  <c r="AT28" i="1"/>
  <c r="AT29" i="1"/>
  <c r="AT30" i="1"/>
  <c r="AT31" i="1"/>
  <c r="AT32" i="1"/>
  <c r="AT33" i="1"/>
  <c r="AT34" i="1"/>
  <c r="AT35" i="1"/>
  <c r="AT36" i="1"/>
  <c r="AT37" i="1"/>
  <c r="AT38" i="1"/>
  <c r="AT39" i="1"/>
  <c r="AT40" i="1"/>
  <c r="AT41" i="1"/>
  <c r="AT42" i="1"/>
  <c r="AT43" i="1"/>
  <c r="AT44" i="1"/>
  <c r="AT45" i="1"/>
  <c r="AT46" i="1"/>
  <c r="AT47" i="1"/>
  <c r="AT48" i="1"/>
  <c r="AT2" i="1"/>
  <c r="AQ3" i="1"/>
  <c r="AQ4" i="1"/>
  <c r="AQ5" i="1"/>
  <c r="AQ6" i="1"/>
  <c r="AQ7" i="1"/>
  <c r="AQ8" i="1"/>
  <c r="AQ9" i="1"/>
  <c r="AQ10" i="1"/>
  <c r="AQ11" i="1"/>
  <c r="AQ12" i="1"/>
  <c r="AQ13" i="1"/>
  <c r="AQ14" i="1"/>
  <c r="AQ15" i="1"/>
  <c r="AQ16" i="1"/>
  <c r="AQ17" i="1"/>
  <c r="AQ18" i="1"/>
  <c r="AQ19" i="1"/>
  <c r="AQ20" i="1"/>
  <c r="AQ21" i="1"/>
  <c r="AQ22" i="1"/>
  <c r="AQ23" i="1"/>
  <c r="AQ24" i="1"/>
  <c r="AQ25" i="1"/>
  <c r="AQ26" i="1"/>
  <c r="AQ27" i="1"/>
  <c r="AQ28" i="1"/>
  <c r="AQ29" i="1"/>
  <c r="AQ30" i="1"/>
  <c r="AQ31" i="1"/>
  <c r="AQ32" i="1"/>
  <c r="AQ33" i="1"/>
  <c r="AQ34" i="1"/>
  <c r="AQ35" i="1"/>
  <c r="AQ36" i="1"/>
  <c r="AQ37" i="1"/>
  <c r="AQ38" i="1"/>
  <c r="AQ39" i="1"/>
  <c r="AQ40" i="1"/>
  <c r="AQ41" i="1"/>
  <c r="AQ42" i="1"/>
  <c r="AQ43" i="1"/>
  <c r="AQ44" i="1"/>
  <c r="AQ45" i="1"/>
  <c r="AQ46" i="1"/>
  <c r="AQ47" i="1"/>
  <c r="AQ48" i="1"/>
  <c r="AQ2" i="1"/>
  <c r="AN3" i="1"/>
  <c r="AN4" i="1"/>
  <c r="AN54" i="1" s="1"/>
  <c r="AN5" i="1"/>
  <c r="AN6" i="1"/>
  <c r="AN7" i="1"/>
  <c r="AN8" i="1"/>
  <c r="AN9" i="1"/>
  <c r="AN10" i="1"/>
  <c r="AN11" i="1"/>
  <c r="AN12" i="1"/>
  <c r="AN13" i="1"/>
  <c r="AN14" i="1"/>
  <c r="AN15" i="1"/>
  <c r="AN16" i="1"/>
  <c r="AN17" i="1"/>
  <c r="AN18" i="1"/>
  <c r="AN19" i="1"/>
  <c r="AN20" i="1"/>
  <c r="AN21" i="1"/>
  <c r="AN22" i="1"/>
  <c r="AN23" i="1"/>
  <c r="AN24" i="1"/>
  <c r="AN25" i="1"/>
  <c r="AN26" i="1"/>
  <c r="AN27" i="1"/>
  <c r="AN28" i="1"/>
  <c r="AN29" i="1"/>
  <c r="AN30" i="1"/>
  <c r="AN31" i="1"/>
  <c r="AN32" i="1"/>
  <c r="AN33" i="1"/>
  <c r="AN34" i="1"/>
  <c r="AN35" i="1"/>
  <c r="AN36" i="1"/>
  <c r="AN37" i="1"/>
  <c r="AN38" i="1"/>
  <c r="AN39" i="1"/>
  <c r="AN40" i="1"/>
  <c r="AN41" i="1"/>
  <c r="AN42" i="1"/>
  <c r="AN43" i="1"/>
  <c r="AN44" i="1"/>
  <c r="AN45" i="1"/>
  <c r="AN46" i="1"/>
  <c r="AN47" i="1"/>
  <c r="AN48" i="1"/>
  <c r="AN2" i="1"/>
  <c r="AK3" i="1"/>
  <c r="AK4" i="1"/>
  <c r="AK5" i="1"/>
  <c r="AK6" i="1"/>
  <c r="AK7" i="1"/>
  <c r="AK8" i="1"/>
  <c r="AK9" i="1"/>
  <c r="AK10" i="1"/>
  <c r="AK11" i="1"/>
  <c r="AK12" i="1"/>
  <c r="AK13" i="1"/>
  <c r="AK14" i="1"/>
  <c r="AK15" i="1"/>
  <c r="AK16" i="1"/>
  <c r="AK17" i="1"/>
  <c r="AK18" i="1"/>
  <c r="AK19" i="1"/>
  <c r="AK20" i="1"/>
  <c r="AK21" i="1"/>
  <c r="AK22" i="1"/>
  <c r="AK23" i="1"/>
  <c r="AK24" i="1"/>
  <c r="AK25" i="1"/>
  <c r="AK26" i="1"/>
  <c r="AK27" i="1"/>
  <c r="AK28" i="1"/>
  <c r="AK29" i="1"/>
  <c r="AK30" i="1"/>
  <c r="AK31" i="1"/>
  <c r="AK32" i="1"/>
  <c r="AK33" i="1"/>
  <c r="AK34" i="1"/>
  <c r="AK35" i="1"/>
  <c r="AK36" i="1"/>
  <c r="AK37" i="1"/>
  <c r="AK38" i="1"/>
  <c r="AK39" i="1"/>
  <c r="AK40" i="1"/>
  <c r="AK41" i="1"/>
  <c r="AK42" i="1"/>
  <c r="AK43" i="1"/>
  <c r="AK44" i="1"/>
  <c r="AK45" i="1"/>
  <c r="AK46" i="1"/>
  <c r="AK47" i="1"/>
  <c r="AK48" i="1"/>
  <c r="AK2" i="1"/>
  <c r="AS3" i="1"/>
  <c r="AS4" i="1"/>
  <c r="AS5" i="1"/>
  <c r="AS6" i="1"/>
  <c r="AS7" i="1"/>
  <c r="AS8" i="1"/>
  <c r="AS9" i="1"/>
  <c r="AS10" i="1"/>
  <c r="AS11" i="1"/>
  <c r="AS12" i="1"/>
  <c r="AS13" i="1"/>
  <c r="AS14" i="1"/>
  <c r="AS15" i="1"/>
  <c r="AS16" i="1"/>
  <c r="AS17" i="1"/>
  <c r="AS18" i="1"/>
  <c r="AS19" i="1"/>
  <c r="AS20" i="1"/>
  <c r="AS21" i="1"/>
  <c r="AS22" i="1"/>
  <c r="AS23" i="1"/>
  <c r="AS24" i="1"/>
  <c r="AS25" i="1"/>
  <c r="AS26" i="1"/>
  <c r="AS27" i="1"/>
  <c r="AS28" i="1"/>
  <c r="AS29" i="1"/>
  <c r="AS30" i="1"/>
  <c r="AS31" i="1"/>
  <c r="AS32" i="1"/>
  <c r="AS33" i="1"/>
  <c r="AS34" i="1"/>
  <c r="AS35" i="1"/>
  <c r="AS36" i="1"/>
  <c r="AS37" i="1"/>
  <c r="AS38" i="1"/>
  <c r="AS39" i="1"/>
  <c r="AS40" i="1"/>
  <c r="AS41" i="1"/>
  <c r="AS42" i="1"/>
  <c r="AS43" i="1"/>
  <c r="AS44" i="1"/>
  <c r="AS45" i="1"/>
  <c r="AS46" i="1"/>
  <c r="AS47" i="1"/>
  <c r="AS48" i="1"/>
  <c r="AS2" i="1"/>
  <c r="AS51" i="1" s="1"/>
  <c r="AP3" i="1"/>
  <c r="AP4" i="1"/>
  <c r="AP5" i="1"/>
  <c r="AP6" i="1"/>
  <c r="AP7" i="1"/>
  <c r="AP8" i="1"/>
  <c r="AP9" i="1"/>
  <c r="AP10" i="1"/>
  <c r="AP11" i="1"/>
  <c r="AP12" i="1"/>
  <c r="AP13" i="1"/>
  <c r="AP14" i="1"/>
  <c r="AP15" i="1"/>
  <c r="AP16" i="1"/>
  <c r="AP17" i="1"/>
  <c r="AP18" i="1"/>
  <c r="AP19" i="1"/>
  <c r="AP20" i="1"/>
  <c r="AP21" i="1"/>
  <c r="AP22" i="1"/>
  <c r="AP23" i="1"/>
  <c r="AP24" i="1"/>
  <c r="AP25" i="1"/>
  <c r="AP26" i="1"/>
  <c r="AP27" i="1"/>
  <c r="AP28" i="1"/>
  <c r="AP29" i="1"/>
  <c r="AP30" i="1"/>
  <c r="AP31" i="1"/>
  <c r="AP32" i="1"/>
  <c r="AP33" i="1"/>
  <c r="AP34" i="1"/>
  <c r="AP35" i="1"/>
  <c r="AP36" i="1"/>
  <c r="AP37" i="1"/>
  <c r="AP38" i="1"/>
  <c r="AP39" i="1"/>
  <c r="AP40" i="1"/>
  <c r="AP41" i="1"/>
  <c r="AP42" i="1"/>
  <c r="AP43" i="1"/>
  <c r="AP44" i="1"/>
  <c r="AP45" i="1"/>
  <c r="AP46" i="1"/>
  <c r="AP47" i="1"/>
  <c r="AP48" i="1"/>
  <c r="AP2" i="1"/>
  <c r="AM3" i="1"/>
  <c r="AM54" i="1" s="1"/>
  <c r="AM4" i="1"/>
  <c r="AM5" i="1"/>
  <c r="AM6" i="1"/>
  <c r="AM7" i="1"/>
  <c r="AM8" i="1"/>
  <c r="AM9" i="1"/>
  <c r="AM10" i="1"/>
  <c r="AM11" i="1"/>
  <c r="AM12" i="1"/>
  <c r="AM13" i="1"/>
  <c r="AM14" i="1"/>
  <c r="AM15" i="1"/>
  <c r="AM16" i="1"/>
  <c r="AM17" i="1"/>
  <c r="AM18" i="1"/>
  <c r="AM19" i="1"/>
  <c r="AM20" i="1"/>
  <c r="AM21" i="1"/>
  <c r="AM22" i="1"/>
  <c r="AM23" i="1"/>
  <c r="AM24" i="1"/>
  <c r="AM25" i="1"/>
  <c r="AM26" i="1"/>
  <c r="AM27" i="1"/>
  <c r="AM28" i="1"/>
  <c r="AM29" i="1"/>
  <c r="AM30" i="1"/>
  <c r="AM31" i="1"/>
  <c r="AM32" i="1"/>
  <c r="AM33" i="1"/>
  <c r="AM34" i="1"/>
  <c r="AM35" i="1"/>
  <c r="AM36" i="1"/>
  <c r="AM37" i="1"/>
  <c r="AM38" i="1"/>
  <c r="AM39" i="1"/>
  <c r="AM40" i="1"/>
  <c r="AM41" i="1"/>
  <c r="AM42" i="1"/>
  <c r="AM43" i="1"/>
  <c r="AM44" i="1"/>
  <c r="AM45" i="1"/>
  <c r="AM46" i="1"/>
  <c r="AM47" i="1"/>
  <c r="AM48" i="1"/>
  <c r="AM2" i="1"/>
  <c r="AJ3" i="1"/>
  <c r="AJ4" i="1"/>
  <c r="AJ5" i="1"/>
  <c r="AJ6" i="1"/>
  <c r="AJ7" i="1"/>
  <c r="AJ8" i="1"/>
  <c r="AJ9" i="1"/>
  <c r="AJ10" i="1"/>
  <c r="AJ11" i="1"/>
  <c r="AJ12" i="1"/>
  <c r="AJ13" i="1"/>
  <c r="AJ14" i="1"/>
  <c r="AJ15" i="1"/>
  <c r="AJ16" i="1"/>
  <c r="AJ17" i="1"/>
  <c r="AJ18" i="1"/>
  <c r="AJ19" i="1"/>
  <c r="AJ20" i="1"/>
  <c r="AJ21" i="1"/>
  <c r="AJ22" i="1"/>
  <c r="AJ23" i="1"/>
  <c r="AJ24" i="1"/>
  <c r="AJ25" i="1"/>
  <c r="AJ26" i="1"/>
  <c r="AJ27" i="1"/>
  <c r="AJ28" i="1"/>
  <c r="AJ29" i="1"/>
  <c r="AJ30" i="1"/>
  <c r="AJ31" i="1"/>
  <c r="AJ32" i="1"/>
  <c r="AJ33" i="1"/>
  <c r="AJ34" i="1"/>
  <c r="AJ35" i="1"/>
  <c r="AJ36" i="1"/>
  <c r="AJ37" i="1"/>
  <c r="AJ38" i="1"/>
  <c r="AJ39" i="1"/>
  <c r="AJ40" i="1"/>
  <c r="AJ41" i="1"/>
  <c r="AJ42" i="1"/>
  <c r="AJ43" i="1"/>
  <c r="AJ44" i="1"/>
  <c r="AJ45" i="1"/>
  <c r="AJ46" i="1"/>
  <c r="AJ47" i="1"/>
  <c r="AJ48" i="1"/>
  <c r="AJ2" i="1"/>
  <c r="AQ16" i="2"/>
  <c r="AN54" i="3"/>
  <c r="B54" i="3"/>
  <c r="AJ32" i="3"/>
  <c r="AH32" i="2"/>
  <c r="AP25" i="3"/>
  <c r="AN25" i="2"/>
  <c r="AK19" i="2"/>
  <c r="AQ12" i="2"/>
  <c r="AD3" i="3"/>
  <c r="AB3" i="2"/>
  <c r="AC54" i="3"/>
  <c r="AP3" i="3"/>
  <c r="AN3" i="2"/>
  <c r="AJ36" i="3"/>
  <c r="AH36" i="2"/>
  <c r="AS2" i="3"/>
  <c r="AJ48" i="3"/>
  <c r="AH48" i="2"/>
  <c r="AQ47" i="2"/>
  <c r="AH42" i="2"/>
  <c r="AD39" i="3"/>
  <c r="AB39" i="2"/>
  <c r="AK38" i="2"/>
  <c r="AK34" i="2"/>
  <c r="AP31" i="3"/>
  <c r="AN31" i="2"/>
  <c r="AS27" i="3"/>
  <c r="AQ27" i="2"/>
  <c r="AD25" i="3"/>
  <c r="AB25" i="2"/>
  <c r="AH19" i="2"/>
  <c r="AP12" i="3"/>
  <c r="AD11" i="3"/>
  <c r="AB11" i="2"/>
  <c r="AM10" i="3"/>
  <c r="AK10" i="2"/>
  <c r="AB54" i="3"/>
  <c r="B51" i="3"/>
  <c r="B53" i="3"/>
  <c r="AS48" i="3"/>
  <c r="AQ48" i="2"/>
  <c r="AG47" i="3"/>
  <c r="AE47" i="2"/>
  <c r="AK44" i="2"/>
  <c r="AN41" i="2"/>
  <c r="AG41" i="3"/>
  <c r="AE41" i="2"/>
  <c r="AM39" i="3"/>
  <c r="AK39" i="2"/>
  <c r="AS37" i="3"/>
  <c r="AQ37" i="2"/>
  <c r="AN36" i="2"/>
  <c r="AK35" i="2"/>
  <c r="AP32" i="3"/>
  <c r="AN32" i="2"/>
  <c r="AK30" i="2"/>
  <c r="AD26" i="3"/>
  <c r="AB26" i="2"/>
  <c r="AS23" i="3"/>
  <c r="AQ23" i="2"/>
  <c r="AD21" i="3"/>
  <c r="AB21" i="2"/>
  <c r="AJ14" i="3"/>
  <c r="AH14" i="2"/>
  <c r="AP7" i="3"/>
  <c r="AN7" i="2"/>
  <c r="AD5" i="3"/>
  <c r="AB5" i="2"/>
  <c r="AK54" i="3"/>
  <c r="AH3" i="2"/>
  <c r="AI54" i="3"/>
  <c r="AD47" i="3"/>
  <c r="AB47" i="2"/>
  <c r="AM46" i="3"/>
  <c r="AK46" i="2"/>
  <c r="AH44" i="2"/>
  <c r="AQ43" i="2"/>
  <c r="AD41" i="3"/>
  <c r="AB41" i="2"/>
  <c r="AN37" i="2"/>
  <c r="AE37" i="2"/>
  <c r="AM36" i="3"/>
  <c r="AK36" i="2"/>
  <c r="AJ35" i="3"/>
  <c r="AH35" i="2"/>
  <c r="AE33" i="2"/>
  <c r="AJ30" i="3"/>
  <c r="AH30" i="2"/>
  <c r="AM26" i="3"/>
  <c r="AK26" i="2"/>
  <c r="AP23" i="3"/>
  <c r="AN23" i="2"/>
  <c r="AD18" i="3"/>
  <c r="AB18" i="2"/>
  <c r="AJ11" i="3"/>
  <c r="AH11" i="2"/>
  <c r="AP9" i="3"/>
  <c r="AN9" i="2"/>
  <c r="AE9" i="2"/>
  <c r="AD7" i="3"/>
  <c r="AB7" i="2"/>
  <c r="AM6" i="3"/>
  <c r="AK6" i="2"/>
  <c r="AJ4" i="3"/>
  <c r="AH4" i="2"/>
  <c r="AS3" i="3"/>
  <c r="AQ3" i="2"/>
  <c r="B52" i="3"/>
  <c r="AK47" i="2"/>
  <c r="AQ44" i="2"/>
  <c r="AE43" i="2"/>
  <c r="AG38" i="3"/>
  <c r="AE38" i="2"/>
  <c r="AE34" i="2"/>
  <c r="AH31" i="2"/>
  <c r="AE29" i="2"/>
  <c r="AM27" i="3"/>
  <c r="AK27" i="2"/>
  <c r="AN24" i="2"/>
  <c r="AK22" i="2"/>
  <c r="AN19" i="2"/>
  <c r="AH16" i="2"/>
  <c r="AS15" i="3"/>
  <c r="AQ15" i="2"/>
  <c r="AD13" i="3"/>
  <c r="AB13" i="2"/>
  <c r="AG3" i="3"/>
  <c r="AE3" i="2"/>
  <c r="V61" i="2"/>
  <c r="AJ54" i="1"/>
  <c r="AT51" i="1"/>
  <c r="AK54" i="1"/>
  <c r="AH54" i="1"/>
  <c r="AN51" i="1"/>
  <c r="AG54" i="1"/>
  <c r="V67" i="2"/>
  <c r="AK51" i="1"/>
  <c r="V64" i="2"/>
  <c r="V58" i="2"/>
  <c r="V52" i="2"/>
  <c r="AJ51" i="1"/>
  <c r="AG51" i="1"/>
  <c r="AH51" i="1"/>
  <c r="AP54" i="1"/>
  <c r="AV51" i="1"/>
  <c r="AW51" i="1"/>
  <c r="AV54" i="1"/>
  <c r="AW54" i="1"/>
  <c r="G55" i="3"/>
  <c r="E55" i="2"/>
  <c r="L55" i="1"/>
  <c r="E58" i="2"/>
  <c r="AQ108" i="3"/>
  <c r="AQ105" i="3"/>
  <c r="AQ99" i="3"/>
  <c r="AQ93" i="3"/>
  <c r="AQ84" i="3"/>
  <c r="AQ69" i="3"/>
  <c r="AQ60" i="3"/>
  <c r="AQ57" i="3"/>
  <c r="AN102" i="3"/>
  <c r="AN96" i="3"/>
  <c r="AN90" i="3"/>
  <c r="AN84" i="3"/>
  <c r="AN81" i="3"/>
  <c r="AN66" i="3"/>
  <c r="AN57" i="3"/>
  <c r="AN51" i="3"/>
  <c r="AK99" i="3"/>
  <c r="AK90" i="3"/>
  <c r="AK75" i="3"/>
  <c r="AK66" i="3"/>
  <c r="AK51" i="3"/>
  <c r="AH108" i="3"/>
  <c r="AH102" i="3"/>
  <c r="AH99" i="3"/>
  <c r="AH96" i="3"/>
  <c r="AH90" i="3"/>
  <c r="AH87" i="3"/>
  <c r="AH84" i="3"/>
  <c r="AH81" i="3"/>
  <c r="AH75" i="3"/>
  <c r="AH72" i="3"/>
  <c r="AH63" i="3"/>
  <c r="AH60" i="3"/>
  <c r="AE108" i="3"/>
  <c r="AE105" i="3"/>
  <c r="AE102" i="3"/>
  <c r="AE99" i="3"/>
  <c r="AE96" i="3"/>
  <c r="AE93" i="3"/>
  <c r="AE90" i="3"/>
  <c r="AE84" i="3"/>
  <c r="AE81" i="3"/>
  <c r="AE72" i="3"/>
  <c r="AE69" i="3"/>
  <c r="AE66" i="3"/>
  <c r="AE60" i="3"/>
  <c r="AE57" i="3"/>
  <c r="AB108" i="3"/>
  <c r="AB105" i="3"/>
  <c r="AB102" i="3"/>
  <c r="AB99" i="3"/>
  <c r="AB96" i="3"/>
  <c r="AB93" i="3"/>
  <c r="AB90" i="3"/>
  <c r="AB87" i="3"/>
  <c r="AB84" i="3"/>
  <c r="AB81" i="3"/>
  <c r="AB78" i="3"/>
  <c r="AB75" i="3"/>
  <c r="AB72" i="3"/>
  <c r="AB69" i="3"/>
  <c r="AB66" i="3"/>
  <c r="AB63" i="3"/>
  <c r="AB60" i="3"/>
  <c r="AB57" i="3"/>
  <c r="AB51" i="3"/>
  <c r="AO108" i="2"/>
  <c r="AO102" i="2"/>
  <c r="AL108" i="2"/>
  <c r="AL105" i="2"/>
  <c r="AL102" i="2"/>
  <c r="AI108" i="2"/>
  <c r="AI105" i="2"/>
  <c r="AF108" i="2"/>
  <c r="AF105" i="2"/>
  <c r="AF102" i="2"/>
  <c r="AC108" i="2"/>
  <c r="AC105" i="2"/>
  <c r="AC102" i="2"/>
  <c r="Z108" i="2"/>
  <c r="Z105" i="2"/>
  <c r="Z102" i="2"/>
  <c r="AV111" i="1"/>
  <c r="AV108" i="1"/>
  <c r="AV105" i="1"/>
  <c r="AV102" i="1"/>
  <c r="AV99" i="1"/>
  <c r="AV96" i="1"/>
  <c r="AV93" i="1"/>
  <c r="AV90" i="1"/>
  <c r="AV87" i="1"/>
  <c r="AV84" i="1"/>
  <c r="AV81" i="1"/>
  <c r="AV78" i="1"/>
  <c r="AV75" i="1"/>
  <c r="AV72" i="1"/>
  <c r="AV69" i="1"/>
  <c r="AV66" i="1"/>
  <c r="AV63" i="1"/>
  <c r="AV60" i="1"/>
  <c r="AV57" i="1"/>
  <c r="AS111" i="1"/>
  <c r="AS108" i="1"/>
  <c r="AS105" i="1"/>
  <c r="AS102" i="1"/>
  <c r="AS99" i="1"/>
  <c r="AS96" i="1"/>
  <c r="AS93" i="1"/>
  <c r="AS90" i="1"/>
  <c r="AS87" i="1"/>
  <c r="AS84" i="1"/>
  <c r="AS81" i="1"/>
  <c r="AS78" i="1"/>
  <c r="AS75" i="1"/>
  <c r="AS72" i="1"/>
  <c r="AS69" i="1"/>
  <c r="AS66" i="1"/>
  <c r="AS63" i="1"/>
  <c r="AS60" i="1"/>
  <c r="AS57" i="1"/>
  <c r="AP111" i="1"/>
  <c r="AP108" i="1"/>
  <c r="AP105" i="1"/>
  <c r="AP102" i="1"/>
  <c r="AP99" i="1"/>
  <c r="AP96" i="1"/>
  <c r="AP93" i="1"/>
  <c r="AP90" i="1"/>
  <c r="AP87" i="1"/>
  <c r="AP84" i="1"/>
  <c r="AP81" i="1"/>
  <c r="AP78" i="1"/>
  <c r="AP75" i="1"/>
  <c r="AP72" i="1"/>
  <c r="AP69" i="1"/>
  <c r="AP66" i="1"/>
  <c r="AP63" i="1"/>
  <c r="AP60" i="1"/>
  <c r="AP57" i="1"/>
  <c r="AM111" i="1"/>
  <c r="AM108" i="1"/>
  <c r="AM105" i="1"/>
  <c r="AM102" i="1"/>
  <c r="AM99" i="1"/>
  <c r="AM96" i="1"/>
  <c r="AM93" i="1"/>
  <c r="AM90" i="1"/>
  <c r="AM87" i="1"/>
  <c r="AM84" i="1"/>
  <c r="AM81" i="1"/>
  <c r="AM78" i="1"/>
  <c r="AM75" i="1"/>
  <c r="AM72" i="1"/>
  <c r="AM69" i="1"/>
  <c r="AM66" i="1"/>
  <c r="AM63" i="1"/>
  <c r="AM60" i="1"/>
  <c r="AM57" i="1"/>
  <c r="AJ111" i="1"/>
  <c r="AJ108" i="1"/>
  <c r="AJ105" i="1"/>
  <c r="AJ102" i="1"/>
  <c r="AJ99" i="1"/>
  <c r="AJ96" i="1"/>
  <c r="AJ93" i="1"/>
  <c r="AJ90" i="1"/>
  <c r="AJ87" i="1"/>
  <c r="AJ84" i="1"/>
  <c r="AJ81" i="1"/>
  <c r="AJ78" i="1"/>
  <c r="AJ75" i="1"/>
  <c r="AJ72" i="1"/>
  <c r="AJ69" i="1"/>
  <c r="AJ66" i="1"/>
  <c r="AJ63" i="1"/>
  <c r="AJ60" i="1"/>
  <c r="AJ57" i="1"/>
  <c r="AG111" i="1"/>
  <c r="AG108" i="1"/>
  <c r="AG105" i="1"/>
  <c r="AG102" i="1"/>
  <c r="AG99" i="1"/>
  <c r="AG96" i="1"/>
  <c r="AG93" i="1"/>
  <c r="AG90" i="1"/>
  <c r="AG87" i="1"/>
  <c r="AG84" i="1"/>
  <c r="AG81" i="1"/>
  <c r="AG78" i="1"/>
  <c r="AG75" i="1"/>
  <c r="AG72" i="1"/>
  <c r="AG69" i="1"/>
  <c r="AG66" i="1"/>
  <c r="AG63" i="1"/>
  <c r="AG60" i="1"/>
  <c r="AG57" i="1"/>
  <c r="D139" i="2"/>
  <c r="D137" i="2"/>
  <c r="E52" i="2"/>
  <c r="E61" i="2"/>
  <c r="E64" i="2"/>
  <c r="E67" i="2"/>
  <c r="E70" i="2"/>
  <c r="E73" i="2"/>
  <c r="E76" i="2"/>
  <c r="E79" i="2"/>
  <c r="E82" i="2"/>
  <c r="E85" i="2"/>
  <c r="E88" i="2"/>
  <c r="E91" i="2"/>
  <c r="E94" i="2"/>
  <c r="E97" i="2"/>
  <c r="E100" i="2"/>
  <c r="E103" i="2"/>
  <c r="E106" i="2"/>
  <c r="E109" i="2"/>
  <c r="AE17" i="2"/>
  <c r="AH17" i="2"/>
  <c r="AE28" i="2"/>
  <c r="AH28" i="2"/>
  <c r="AE40" i="2"/>
  <c r="AH40" i="2"/>
  <c r="AE45" i="2"/>
  <c r="AH45" i="2"/>
  <c r="AD84" i="2"/>
  <c r="AE85" i="2"/>
  <c r="AD60" i="2"/>
  <c r="AD66" i="2"/>
  <c r="AE67" i="2"/>
  <c r="AD96" i="2"/>
  <c r="AD102" i="2"/>
  <c r="AE103" i="2"/>
  <c r="AD90" i="2"/>
  <c r="AD78" i="2"/>
  <c r="AD75" i="2"/>
  <c r="AG99" i="2"/>
  <c r="AH100" i="2" s="1"/>
  <c r="AH2" i="2"/>
  <c r="AG93" i="2"/>
  <c r="AH94" i="2" s="1"/>
  <c r="AG57" i="2"/>
  <c r="AH58" i="2"/>
  <c r="AG81" i="2"/>
  <c r="AH82" i="2" s="1"/>
  <c r="AG63" i="2"/>
  <c r="AG108" i="2"/>
  <c r="AH109" i="2" s="1"/>
  <c r="AG72" i="2"/>
  <c r="AH73" i="2" s="1"/>
  <c r="AG69" i="2"/>
  <c r="AD99" i="2"/>
  <c r="AE100" i="2" s="1"/>
  <c r="AE2" i="2"/>
  <c r="AD108" i="2"/>
  <c r="AE109" i="2" s="1"/>
  <c r="AD57" i="2"/>
  <c r="AD69" i="2"/>
  <c r="AD81" i="2"/>
  <c r="AD63" i="2"/>
  <c r="AD72" i="2"/>
  <c r="AD93" i="2"/>
  <c r="AG87" i="2"/>
  <c r="AD87" i="2"/>
  <c r="AG105" i="2"/>
  <c r="AH106" i="2" s="1"/>
  <c r="AD105" i="2"/>
  <c r="AE106" i="2" s="1"/>
  <c r="AG84" i="2"/>
  <c r="AH85" i="2"/>
  <c r="AG60" i="2"/>
  <c r="AG66" i="2"/>
  <c r="AH67" i="2"/>
  <c r="AG96" i="2"/>
  <c r="AG90" i="2"/>
  <c r="AG78" i="2"/>
  <c r="AG75" i="2"/>
  <c r="AG102" i="2"/>
  <c r="AH103" i="2"/>
  <c r="D111" i="3"/>
  <c r="H109" i="3"/>
  <c r="I109" i="3"/>
  <c r="J109" i="3"/>
  <c r="K109" i="3"/>
  <c r="L109" i="3"/>
  <c r="M109" i="3"/>
  <c r="N109" i="3"/>
  <c r="O109" i="3"/>
  <c r="P109" i="3"/>
  <c r="Q109" i="3"/>
  <c r="R109" i="3"/>
  <c r="S109" i="3"/>
  <c r="T109" i="3"/>
  <c r="U109" i="3"/>
  <c r="V109" i="3"/>
  <c r="W109" i="3"/>
  <c r="X109" i="3"/>
  <c r="Y109" i="3"/>
  <c r="Z109" i="3"/>
  <c r="G109" i="3"/>
  <c r="F108" i="3"/>
  <c r="E108" i="3"/>
  <c r="D108" i="3"/>
  <c r="H106" i="3"/>
  <c r="I106" i="3"/>
  <c r="J106" i="3"/>
  <c r="K106" i="3"/>
  <c r="L106" i="3"/>
  <c r="M106" i="3"/>
  <c r="N106" i="3"/>
  <c r="O106" i="3"/>
  <c r="P106" i="3"/>
  <c r="Q106" i="3"/>
  <c r="R106" i="3"/>
  <c r="S106" i="3"/>
  <c r="T106" i="3"/>
  <c r="U106" i="3"/>
  <c r="V106" i="3"/>
  <c r="W106" i="3"/>
  <c r="X106" i="3"/>
  <c r="Y106" i="3"/>
  <c r="Z106" i="3"/>
  <c r="G106" i="3"/>
  <c r="H103" i="3"/>
  <c r="I103" i="3"/>
  <c r="J103" i="3"/>
  <c r="K103" i="3"/>
  <c r="L103" i="3"/>
  <c r="M103" i="3"/>
  <c r="N103" i="3"/>
  <c r="O103" i="3"/>
  <c r="P103" i="3"/>
  <c r="Q103" i="3"/>
  <c r="R103" i="3"/>
  <c r="S103" i="3"/>
  <c r="T103" i="3"/>
  <c r="U103" i="3"/>
  <c r="V103" i="3"/>
  <c r="W103" i="3"/>
  <c r="X103" i="3"/>
  <c r="Y103" i="3"/>
  <c r="Z103" i="3"/>
  <c r="G103" i="3"/>
  <c r="F106" i="2"/>
  <c r="G106" i="2"/>
  <c r="H106" i="2"/>
  <c r="I106" i="2"/>
  <c r="J106" i="2"/>
  <c r="K106" i="2"/>
  <c r="L106" i="2"/>
  <c r="M106" i="2"/>
  <c r="N106" i="2"/>
  <c r="O106" i="2"/>
  <c r="P106" i="2"/>
  <c r="Q106" i="2"/>
  <c r="R106" i="2"/>
  <c r="S106" i="2"/>
  <c r="T106" i="2"/>
  <c r="U106" i="2"/>
  <c r="V106" i="2"/>
  <c r="W106" i="2"/>
  <c r="X106" i="2"/>
  <c r="F109" i="2"/>
  <c r="G109" i="2"/>
  <c r="H109" i="2"/>
  <c r="I109" i="2"/>
  <c r="J109" i="2"/>
  <c r="K109" i="2"/>
  <c r="L109" i="2"/>
  <c r="M109" i="2"/>
  <c r="N109" i="2"/>
  <c r="O109" i="2"/>
  <c r="P109" i="2"/>
  <c r="Q109" i="2"/>
  <c r="R109" i="2"/>
  <c r="S109" i="2"/>
  <c r="T109" i="2"/>
  <c r="U109" i="2"/>
  <c r="V109" i="2"/>
  <c r="W109" i="2"/>
  <c r="X109" i="2"/>
  <c r="F103" i="2"/>
  <c r="G103" i="2"/>
  <c r="H103" i="2"/>
  <c r="I103" i="2"/>
  <c r="J103" i="2"/>
  <c r="K103" i="2"/>
  <c r="L103" i="2"/>
  <c r="M103" i="2"/>
  <c r="N103" i="2"/>
  <c r="O103" i="2"/>
  <c r="P103" i="2"/>
  <c r="Q103" i="2"/>
  <c r="R103" i="2"/>
  <c r="S103" i="2"/>
  <c r="T103" i="2"/>
  <c r="U103" i="2"/>
  <c r="V103" i="2"/>
  <c r="W103" i="2"/>
  <c r="X103" i="2"/>
  <c r="L61" i="1"/>
  <c r="M61" i="1"/>
  <c r="F61" i="2"/>
  <c r="Z100" i="3"/>
  <c r="Y100" i="3"/>
  <c r="X100" i="3"/>
  <c r="W100" i="3"/>
  <c r="V100" i="3"/>
  <c r="U100" i="3"/>
  <c r="T100" i="3"/>
  <c r="S100" i="3"/>
  <c r="R100" i="3"/>
  <c r="Q100" i="3"/>
  <c r="P100" i="3"/>
  <c r="O100" i="3"/>
  <c r="N100" i="3"/>
  <c r="M100" i="3"/>
  <c r="L100" i="3"/>
  <c r="K100" i="3"/>
  <c r="J100" i="3"/>
  <c r="I100" i="3"/>
  <c r="H100" i="3"/>
  <c r="G100" i="3"/>
  <c r="Z97" i="3"/>
  <c r="Y97" i="3"/>
  <c r="X97" i="3"/>
  <c r="W97" i="3"/>
  <c r="V97" i="3"/>
  <c r="U97" i="3"/>
  <c r="T97" i="3"/>
  <c r="S97" i="3"/>
  <c r="R97" i="3"/>
  <c r="Q97" i="3"/>
  <c r="P97" i="3"/>
  <c r="O97" i="3"/>
  <c r="N97" i="3"/>
  <c r="M97" i="3"/>
  <c r="L97" i="3"/>
  <c r="K97" i="3"/>
  <c r="J97" i="3"/>
  <c r="I97" i="3"/>
  <c r="H97" i="3"/>
  <c r="G97" i="3"/>
  <c r="Z94" i="3"/>
  <c r="Y94" i="3"/>
  <c r="X94" i="3"/>
  <c r="W94" i="3"/>
  <c r="V94" i="3"/>
  <c r="U94" i="3"/>
  <c r="T94" i="3"/>
  <c r="S94" i="3"/>
  <c r="R94" i="3"/>
  <c r="Q94" i="3"/>
  <c r="P94" i="3"/>
  <c r="O94" i="3"/>
  <c r="N94" i="3"/>
  <c r="M94" i="3"/>
  <c r="L94" i="3"/>
  <c r="K94" i="3"/>
  <c r="J94" i="3"/>
  <c r="I94" i="3"/>
  <c r="H94" i="3"/>
  <c r="G94" i="3"/>
  <c r="Z91" i="3"/>
  <c r="Y91" i="3"/>
  <c r="X91" i="3"/>
  <c r="W91" i="3"/>
  <c r="V91" i="3"/>
  <c r="U91" i="3"/>
  <c r="T91" i="3"/>
  <c r="S91" i="3"/>
  <c r="R91" i="3"/>
  <c r="Q91" i="3"/>
  <c r="P91" i="3"/>
  <c r="O91" i="3"/>
  <c r="N91" i="3"/>
  <c r="M91" i="3"/>
  <c r="L91" i="3"/>
  <c r="K91" i="3"/>
  <c r="J91" i="3"/>
  <c r="I91" i="3"/>
  <c r="H91" i="3"/>
  <c r="G91" i="3"/>
  <c r="Z88" i="3"/>
  <c r="Y88" i="3"/>
  <c r="X88" i="3"/>
  <c r="W88" i="3"/>
  <c r="V88" i="3"/>
  <c r="U88" i="3"/>
  <c r="T88" i="3"/>
  <c r="S88" i="3"/>
  <c r="R88" i="3"/>
  <c r="Q88" i="3"/>
  <c r="P88" i="3"/>
  <c r="O88" i="3"/>
  <c r="N88" i="3"/>
  <c r="M88" i="3"/>
  <c r="L88" i="3"/>
  <c r="K88" i="3"/>
  <c r="J88" i="3"/>
  <c r="I88" i="3"/>
  <c r="H88" i="3"/>
  <c r="G88" i="3"/>
  <c r="Z85" i="3"/>
  <c r="Y85" i="3"/>
  <c r="X85" i="3"/>
  <c r="W85" i="3"/>
  <c r="V85" i="3"/>
  <c r="U85" i="3"/>
  <c r="T85" i="3"/>
  <c r="S85" i="3"/>
  <c r="R85" i="3"/>
  <c r="Q85" i="3"/>
  <c r="P85" i="3"/>
  <c r="O85" i="3"/>
  <c r="N85" i="3"/>
  <c r="M85" i="3"/>
  <c r="L85" i="3"/>
  <c r="K85" i="3"/>
  <c r="J85" i="3"/>
  <c r="I85" i="3"/>
  <c r="H85" i="3"/>
  <c r="G85" i="3"/>
  <c r="Z82" i="3"/>
  <c r="Y82" i="3"/>
  <c r="X82" i="3"/>
  <c r="W82" i="3"/>
  <c r="V82" i="3"/>
  <c r="U82" i="3"/>
  <c r="T82" i="3"/>
  <c r="S82" i="3"/>
  <c r="R82" i="3"/>
  <c r="Q82" i="3"/>
  <c r="P82" i="3"/>
  <c r="O82" i="3"/>
  <c r="N82" i="3"/>
  <c r="M82" i="3"/>
  <c r="L82" i="3"/>
  <c r="K82" i="3"/>
  <c r="J82" i="3"/>
  <c r="I82" i="3"/>
  <c r="H82" i="3"/>
  <c r="G82" i="3"/>
  <c r="Z79" i="3"/>
  <c r="Y79" i="3"/>
  <c r="X79" i="3"/>
  <c r="W79" i="3"/>
  <c r="V79" i="3"/>
  <c r="U79" i="3"/>
  <c r="T79" i="3"/>
  <c r="S79" i="3"/>
  <c r="R79" i="3"/>
  <c r="Q79" i="3"/>
  <c r="P79" i="3"/>
  <c r="O79" i="3"/>
  <c r="N79" i="3"/>
  <c r="M79" i="3"/>
  <c r="L79" i="3"/>
  <c r="K79" i="3"/>
  <c r="J79" i="3"/>
  <c r="I79" i="3"/>
  <c r="H79" i="3"/>
  <c r="G79" i="3"/>
  <c r="Z76" i="3"/>
  <c r="Y76" i="3"/>
  <c r="X76" i="3"/>
  <c r="W76" i="3"/>
  <c r="V76" i="3"/>
  <c r="U76" i="3"/>
  <c r="T76" i="3"/>
  <c r="S76" i="3"/>
  <c r="R76" i="3"/>
  <c r="Q76" i="3"/>
  <c r="P76" i="3"/>
  <c r="O76" i="3"/>
  <c r="N76" i="3"/>
  <c r="M76" i="3"/>
  <c r="L76" i="3"/>
  <c r="K76" i="3"/>
  <c r="J76" i="3"/>
  <c r="I76" i="3"/>
  <c r="H76" i="3"/>
  <c r="G76" i="3"/>
  <c r="Z73" i="3"/>
  <c r="Y73" i="3"/>
  <c r="X73" i="3"/>
  <c r="W73" i="3"/>
  <c r="V73" i="3"/>
  <c r="U73" i="3"/>
  <c r="T73" i="3"/>
  <c r="S73" i="3"/>
  <c r="R73" i="3"/>
  <c r="Q73" i="3"/>
  <c r="P73" i="3"/>
  <c r="O73" i="3"/>
  <c r="N73" i="3"/>
  <c r="M73" i="3"/>
  <c r="L73" i="3"/>
  <c r="K73" i="3"/>
  <c r="J73" i="3"/>
  <c r="I73" i="3"/>
  <c r="H73" i="3"/>
  <c r="G73" i="3"/>
  <c r="X100" i="2"/>
  <c r="W100" i="2"/>
  <c r="V100" i="2"/>
  <c r="U100" i="2"/>
  <c r="T100" i="2"/>
  <c r="S100" i="2"/>
  <c r="R100" i="2"/>
  <c r="Q100" i="2"/>
  <c r="P100" i="2"/>
  <c r="O100" i="2"/>
  <c r="N100" i="2"/>
  <c r="M100" i="2"/>
  <c r="L100" i="2"/>
  <c r="K100" i="2"/>
  <c r="J100" i="2"/>
  <c r="I100" i="2"/>
  <c r="H100" i="2"/>
  <c r="G100" i="2"/>
  <c r="F100" i="2"/>
  <c r="X97" i="2"/>
  <c r="W97" i="2"/>
  <c r="V97" i="2"/>
  <c r="U97" i="2"/>
  <c r="T97" i="2"/>
  <c r="S97" i="2"/>
  <c r="R97" i="2"/>
  <c r="Q97" i="2"/>
  <c r="P97" i="2"/>
  <c r="O97" i="2"/>
  <c r="N97" i="2"/>
  <c r="M97" i="2"/>
  <c r="L97" i="2"/>
  <c r="K97" i="2"/>
  <c r="J97" i="2"/>
  <c r="I97" i="2"/>
  <c r="H97" i="2"/>
  <c r="G97" i="2"/>
  <c r="F97" i="2"/>
  <c r="X94" i="2"/>
  <c r="W94" i="2"/>
  <c r="V94" i="2"/>
  <c r="U94" i="2"/>
  <c r="T94" i="2"/>
  <c r="S94" i="2"/>
  <c r="R94" i="2"/>
  <c r="Q94" i="2"/>
  <c r="P94" i="2"/>
  <c r="O94" i="2"/>
  <c r="N94" i="2"/>
  <c r="M94" i="2"/>
  <c r="L94" i="2"/>
  <c r="K94" i="2"/>
  <c r="J94" i="2"/>
  <c r="I94" i="2"/>
  <c r="H94" i="2"/>
  <c r="G94" i="2"/>
  <c r="F94" i="2"/>
  <c r="X91" i="2"/>
  <c r="W91" i="2"/>
  <c r="V91" i="2"/>
  <c r="U91" i="2"/>
  <c r="T91" i="2"/>
  <c r="S91" i="2"/>
  <c r="R91" i="2"/>
  <c r="Q91" i="2"/>
  <c r="P91" i="2"/>
  <c r="O91" i="2"/>
  <c r="N91" i="2"/>
  <c r="M91" i="2"/>
  <c r="L91" i="2"/>
  <c r="K91" i="2"/>
  <c r="J91" i="2"/>
  <c r="I91" i="2"/>
  <c r="H91" i="2"/>
  <c r="G91" i="2"/>
  <c r="F91" i="2"/>
  <c r="X88" i="2"/>
  <c r="W88" i="2"/>
  <c r="V88" i="2"/>
  <c r="U88" i="2"/>
  <c r="T88" i="2"/>
  <c r="S88" i="2"/>
  <c r="R88" i="2"/>
  <c r="Q88" i="2"/>
  <c r="P88" i="2"/>
  <c r="O88" i="2"/>
  <c r="N88" i="2"/>
  <c r="M88" i="2"/>
  <c r="L88" i="2"/>
  <c r="K88" i="2"/>
  <c r="J88" i="2"/>
  <c r="I88" i="2"/>
  <c r="H88" i="2"/>
  <c r="G88" i="2"/>
  <c r="F88" i="2"/>
  <c r="X85" i="2"/>
  <c r="W85" i="2"/>
  <c r="V85" i="2"/>
  <c r="U85" i="2"/>
  <c r="T85" i="2"/>
  <c r="S85" i="2"/>
  <c r="R85" i="2"/>
  <c r="Q85" i="2"/>
  <c r="P85" i="2"/>
  <c r="O85" i="2"/>
  <c r="N85" i="2"/>
  <c r="M85" i="2"/>
  <c r="L85" i="2"/>
  <c r="K85" i="2"/>
  <c r="J85" i="2"/>
  <c r="I85" i="2"/>
  <c r="H85" i="2"/>
  <c r="G85" i="2"/>
  <c r="F85" i="2"/>
  <c r="X82" i="2"/>
  <c r="W82" i="2"/>
  <c r="V82" i="2"/>
  <c r="U82" i="2"/>
  <c r="T82" i="2"/>
  <c r="S82" i="2"/>
  <c r="R82" i="2"/>
  <c r="Q82" i="2"/>
  <c r="P82" i="2"/>
  <c r="O82" i="2"/>
  <c r="N82" i="2"/>
  <c r="M82" i="2"/>
  <c r="L82" i="2"/>
  <c r="K82" i="2"/>
  <c r="J82" i="2"/>
  <c r="I82" i="2"/>
  <c r="H82" i="2"/>
  <c r="G82" i="2"/>
  <c r="F82" i="2"/>
  <c r="X79" i="2"/>
  <c r="W79" i="2"/>
  <c r="V79" i="2"/>
  <c r="U79" i="2"/>
  <c r="T79" i="2"/>
  <c r="S79" i="2"/>
  <c r="R79" i="2"/>
  <c r="Q79" i="2"/>
  <c r="P79" i="2"/>
  <c r="O79" i="2"/>
  <c r="N79" i="2"/>
  <c r="M79" i="2"/>
  <c r="L79" i="2"/>
  <c r="K79" i="2"/>
  <c r="J79" i="2"/>
  <c r="I79" i="2"/>
  <c r="H79" i="2"/>
  <c r="G79" i="2"/>
  <c r="F79" i="2"/>
  <c r="X76" i="2"/>
  <c r="W76" i="2"/>
  <c r="V76" i="2"/>
  <c r="U76" i="2"/>
  <c r="T76" i="2"/>
  <c r="S76" i="2"/>
  <c r="R76" i="2"/>
  <c r="Q76" i="2"/>
  <c r="P76" i="2"/>
  <c r="O76" i="2"/>
  <c r="N76" i="2"/>
  <c r="M76" i="2"/>
  <c r="L76" i="2"/>
  <c r="K76" i="2"/>
  <c r="J76" i="2"/>
  <c r="I76" i="2"/>
  <c r="H76" i="2"/>
  <c r="G76" i="2"/>
  <c r="F76" i="2"/>
  <c r="X73" i="2"/>
  <c r="W73" i="2"/>
  <c r="V73" i="2"/>
  <c r="U73" i="2"/>
  <c r="T73" i="2"/>
  <c r="S73" i="2"/>
  <c r="R73" i="2"/>
  <c r="Q73" i="2"/>
  <c r="P73" i="2"/>
  <c r="O73" i="2"/>
  <c r="N73" i="2"/>
  <c r="M73" i="2"/>
  <c r="L73" i="2"/>
  <c r="K73" i="2"/>
  <c r="J73" i="2"/>
  <c r="I73" i="2"/>
  <c r="H73" i="2"/>
  <c r="G73" i="2"/>
  <c r="F73" i="2"/>
  <c r="M112" i="1"/>
  <c r="N112" i="1"/>
  <c r="O112" i="1"/>
  <c r="P112" i="1"/>
  <c r="Q112" i="1"/>
  <c r="R112" i="1"/>
  <c r="S112" i="1"/>
  <c r="T112" i="1"/>
  <c r="U112" i="1"/>
  <c r="V112" i="1"/>
  <c r="W112" i="1"/>
  <c r="X112" i="1"/>
  <c r="Y112" i="1"/>
  <c r="Z112" i="1"/>
  <c r="AA112" i="1"/>
  <c r="AB112" i="1"/>
  <c r="AD112" i="1"/>
  <c r="AE112" i="1"/>
  <c r="L112" i="1"/>
  <c r="M109" i="1"/>
  <c r="N109" i="1"/>
  <c r="O109" i="1"/>
  <c r="P109" i="1"/>
  <c r="Q109" i="1"/>
  <c r="R109" i="1"/>
  <c r="S109" i="1"/>
  <c r="T109" i="1"/>
  <c r="U109" i="1"/>
  <c r="V109" i="1"/>
  <c r="W109" i="1"/>
  <c r="X109" i="1"/>
  <c r="Y109" i="1"/>
  <c r="Z109" i="1"/>
  <c r="AA109" i="1"/>
  <c r="AB109" i="1"/>
  <c r="AD109" i="1"/>
  <c r="AE109" i="1"/>
  <c r="L109" i="1"/>
  <c r="M106" i="1"/>
  <c r="N106" i="1"/>
  <c r="O106" i="1"/>
  <c r="P106" i="1"/>
  <c r="Q106" i="1"/>
  <c r="R106" i="1"/>
  <c r="S106" i="1"/>
  <c r="T106" i="1"/>
  <c r="U106" i="1"/>
  <c r="V106" i="1"/>
  <c r="W106" i="1"/>
  <c r="X106" i="1"/>
  <c r="Y106" i="1"/>
  <c r="Z106" i="1"/>
  <c r="AA106" i="1"/>
  <c r="AB106" i="1"/>
  <c r="AD106" i="1"/>
  <c r="AE106" i="1"/>
  <c r="L106" i="1"/>
  <c r="M103" i="1"/>
  <c r="N103" i="1"/>
  <c r="O103" i="1"/>
  <c r="P103" i="1"/>
  <c r="Q103" i="1"/>
  <c r="R103" i="1"/>
  <c r="S103" i="1"/>
  <c r="T103" i="1"/>
  <c r="U103" i="1"/>
  <c r="V103" i="1"/>
  <c r="W103" i="1"/>
  <c r="X103" i="1"/>
  <c r="Y103" i="1"/>
  <c r="Z103" i="1"/>
  <c r="AA103" i="1"/>
  <c r="AB103" i="1"/>
  <c r="AD103" i="1"/>
  <c r="AE103" i="1"/>
  <c r="L103" i="1"/>
  <c r="M100" i="1"/>
  <c r="N100" i="1"/>
  <c r="O100" i="1"/>
  <c r="P100" i="1"/>
  <c r="Q100" i="1"/>
  <c r="R100" i="1"/>
  <c r="S100" i="1"/>
  <c r="T100" i="1"/>
  <c r="U100" i="1"/>
  <c r="V100" i="1"/>
  <c r="W100" i="1"/>
  <c r="X100" i="1"/>
  <c r="Y100" i="1"/>
  <c r="Z100" i="1"/>
  <c r="AA100" i="1"/>
  <c r="AB100" i="1"/>
  <c r="AD100" i="1"/>
  <c r="AE100" i="1"/>
  <c r="L100" i="1"/>
  <c r="M97" i="1"/>
  <c r="N97" i="1"/>
  <c r="O97" i="1"/>
  <c r="P97" i="1"/>
  <c r="Q97" i="1"/>
  <c r="R97" i="1"/>
  <c r="S97" i="1"/>
  <c r="T97" i="1"/>
  <c r="U97" i="1"/>
  <c r="V97" i="1"/>
  <c r="W97" i="1"/>
  <c r="X97" i="1"/>
  <c r="Y97" i="1"/>
  <c r="Z97" i="1"/>
  <c r="AA97" i="1"/>
  <c r="AB97" i="1"/>
  <c r="AD97" i="1"/>
  <c r="AE97" i="1"/>
  <c r="L97" i="1"/>
  <c r="M91" i="1"/>
  <c r="AE91" i="1"/>
  <c r="AD91" i="1"/>
  <c r="AB91" i="1"/>
  <c r="AA91" i="1"/>
  <c r="Z91" i="1"/>
  <c r="Y91" i="1"/>
  <c r="X91" i="1"/>
  <c r="W91" i="1"/>
  <c r="V91" i="1"/>
  <c r="U91" i="1"/>
  <c r="T91" i="1"/>
  <c r="S91" i="1"/>
  <c r="R91" i="1"/>
  <c r="Q91" i="1"/>
  <c r="P91" i="1"/>
  <c r="O91" i="1"/>
  <c r="N91" i="1"/>
  <c r="L91" i="1"/>
  <c r="M94" i="1"/>
  <c r="N94" i="1"/>
  <c r="O94" i="1"/>
  <c r="P94" i="1"/>
  <c r="Q94" i="1"/>
  <c r="R94" i="1"/>
  <c r="S94" i="1"/>
  <c r="T94" i="1"/>
  <c r="U94" i="1"/>
  <c r="V94" i="1"/>
  <c r="W94" i="1"/>
  <c r="X94" i="1"/>
  <c r="Y94" i="1"/>
  <c r="Z94" i="1"/>
  <c r="AA94" i="1"/>
  <c r="AB94" i="1"/>
  <c r="AD94" i="1"/>
  <c r="AE94" i="1"/>
  <c r="L94" i="1"/>
  <c r="M88" i="1"/>
  <c r="N88" i="1"/>
  <c r="O88" i="1"/>
  <c r="P88" i="1"/>
  <c r="Q88" i="1"/>
  <c r="R88" i="1"/>
  <c r="S88" i="1"/>
  <c r="T88" i="1"/>
  <c r="U88" i="1"/>
  <c r="V88" i="1"/>
  <c r="W88" i="1"/>
  <c r="X88" i="1"/>
  <c r="Y88" i="1"/>
  <c r="Z88" i="1"/>
  <c r="AA88" i="1"/>
  <c r="AB88" i="1"/>
  <c r="AD88" i="1"/>
  <c r="AE88" i="1"/>
  <c r="L88" i="1"/>
  <c r="M85" i="1"/>
  <c r="N85" i="1"/>
  <c r="O85" i="1"/>
  <c r="P85" i="1"/>
  <c r="Q85" i="1"/>
  <c r="R85" i="1"/>
  <c r="S85" i="1"/>
  <c r="T85" i="1"/>
  <c r="U85" i="1"/>
  <c r="V85" i="1"/>
  <c r="W85" i="1"/>
  <c r="X85" i="1"/>
  <c r="Y85" i="1"/>
  <c r="Z85" i="1"/>
  <c r="AA85" i="1"/>
  <c r="AB85" i="1"/>
  <c r="AD85" i="1"/>
  <c r="AE85" i="1"/>
  <c r="L85" i="1"/>
  <c r="M82" i="1"/>
  <c r="N82" i="1"/>
  <c r="O82" i="1"/>
  <c r="P82" i="1"/>
  <c r="Q82" i="1"/>
  <c r="R82" i="1"/>
  <c r="S82" i="1"/>
  <c r="T82" i="1"/>
  <c r="U82" i="1"/>
  <c r="V82" i="1"/>
  <c r="W82" i="1"/>
  <c r="X82" i="1"/>
  <c r="Y82" i="1"/>
  <c r="Z82" i="1"/>
  <c r="AA82" i="1"/>
  <c r="AB82" i="1"/>
  <c r="AD82" i="1"/>
  <c r="AE82" i="1"/>
  <c r="L82" i="1"/>
  <c r="M79" i="1"/>
  <c r="N79" i="1"/>
  <c r="O79" i="1"/>
  <c r="P79" i="1"/>
  <c r="Q79" i="1"/>
  <c r="R79" i="1"/>
  <c r="S79" i="1"/>
  <c r="T79" i="1"/>
  <c r="U79" i="1"/>
  <c r="V79" i="1"/>
  <c r="W79" i="1"/>
  <c r="X79" i="1"/>
  <c r="Y79" i="1"/>
  <c r="Z79" i="1"/>
  <c r="AA79" i="1"/>
  <c r="AB79" i="1"/>
  <c r="AD79" i="1"/>
  <c r="AE79" i="1"/>
  <c r="L79" i="1"/>
  <c r="M76" i="1"/>
  <c r="N76" i="1"/>
  <c r="O76" i="1"/>
  <c r="P76" i="1"/>
  <c r="Q76" i="1"/>
  <c r="R76" i="1"/>
  <c r="S76" i="1"/>
  <c r="T76" i="1"/>
  <c r="U76" i="1"/>
  <c r="V76" i="1"/>
  <c r="W76" i="1"/>
  <c r="X76" i="1"/>
  <c r="Y76" i="1"/>
  <c r="Z76" i="1"/>
  <c r="AA76" i="1"/>
  <c r="AB76" i="1"/>
  <c r="AD76" i="1"/>
  <c r="AE76" i="1"/>
  <c r="L76" i="1"/>
  <c r="M73" i="1"/>
  <c r="N73" i="1"/>
  <c r="O73" i="1"/>
  <c r="P73" i="1"/>
  <c r="Q73" i="1"/>
  <c r="R73" i="1"/>
  <c r="S73" i="1"/>
  <c r="T73" i="1"/>
  <c r="U73" i="1"/>
  <c r="V73" i="1"/>
  <c r="W73" i="1"/>
  <c r="X73" i="1"/>
  <c r="Y73" i="1"/>
  <c r="Z73" i="1"/>
  <c r="AA73" i="1"/>
  <c r="AB73" i="1"/>
  <c r="AD73" i="1"/>
  <c r="AE73" i="1"/>
  <c r="L73" i="1"/>
  <c r="Z70" i="3"/>
  <c r="Y70" i="3"/>
  <c r="X70" i="3"/>
  <c r="W70" i="3"/>
  <c r="V70" i="3"/>
  <c r="U70" i="3"/>
  <c r="T70" i="3"/>
  <c r="S70" i="3"/>
  <c r="R70" i="3"/>
  <c r="Q70" i="3"/>
  <c r="P70" i="3"/>
  <c r="O70" i="3"/>
  <c r="N70" i="3"/>
  <c r="M70" i="3"/>
  <c r="L70" i="3"/>
  <c r="K70" i="3"/>
  <c r="J70" i="3"/>
  <c r="I70" i="3"/>
  <c r="H70" i="3"/>
  <c r="G70" i="3"/>
  <c r="Z67" i="3"/>
  <c r="Y67" i="3"/>
  <c r="X67" i="3"/>
  <c r="W67" i="3"/>
  <c r="V67" i="3"/>
  <c r="U67" i="3"/>
  <c r="T67" i="3"/>
  <c r="S67" i="3"/>
  <c r="R67" i="3"/>
  <c r="Q67" i="3"/>
  <c r="P67" i="3"/>
  <c r="O67" i="3"/>
  <c r="N67" i="3"/>
  <c r="M67" i="3"/>
  <c r="L67" i="3"/>
  <c r="K67" i="3"/>
  <c r="J67" i="3"/>
  <c r="I67" i="3"/>
  <c r="H67" i="3"/>
  <c r="G67" i="3"/>
  <c r="Z64" i="3"/>
  <c r="Y64" i="3"/>
  <c r="X64" i="3"/>
  <c r="W64" i="3"/>
  <c r="V64" i="3"/>
  <c r="U64" i="3"/>
  <c r="T64" i="3"/>
  <c r="S64" i="3"/>
  <c r="R64" i="3"/>
  <c r="Q64" i="3"/>
  <c r="P64" i="3"/>
  <c r="O64" i="3"/>
  <c r="N64" i="3"/>
  <c r="M64" i="3"/>
  <c r="L64" i="3"/>
  <c r="K64" i="3"/>
  <c r="J64" i="3"/>
  <c r="I64" i="3"/>
  <c r="H64" i="3"/>
  <c r="G64" i="3"/>
  <c r="Z61" i="3"/>
  <c r="Y61" i="3"/>
  <c r="X61" i="3"/>
  <c r="W61" i="3"/>
  <c r="V61" i="3"/>
  <c r="U61" i="3"/>
  <c r="T61" i="3"/>
  <c r="S61" i="3"/>
  <c r="R61" i="3"/>
  <c r="Q61" i="3"/>
  <c r="P61" i="3"/>
  <c r="O61" i="3"/>
  <c r="N61" i="3"/>
  <c r="M61" i="3"/>
  <c r="L61" i="3"/>
  <c r="K61" i="3"/>
  <c r="J61" i="3"/>
  <c r="I61" i="3"/>
  <c r="H61" i="3"/>
  <c r="G61" i="3"/>
  <c r="Z58" i="3"/>
  <c r="Y58" i="3"/>
  <c r="X58" i="3"/>
  <c r="W58" i="3"/>
  <c r="V58" i="3"/>
  <c r="U58" i="3"/>
  <c r="T58" i="3"/>
  <c r="S58" i="3"/>
  <c r="R58" i="3"/>
  <c r="Q58" i="3"/>
  <c r="P58" i="3"/>
  <c r="O58" i="3"/>
  <c r="N58" i="3"/>
  <c r="M58" i="3"/>
  <c r="L58" i="3"/>
  <c r="K58" i="3"/>
  <c r="J58" i="3"/>
  <c r="I58" i="3"/>
  <c r="H58" i="3"/>
  <c r="G58" i="3"/>
  <c r="Z52" i="3"/>
  <c r="Y52" i="3"/>
  <c r="X52" i="3"/>
  <c r="W52" i="3"/>
  <c r="V52" i="3"/>
  <c r="U52" i="3"/>
  <c r="T52" i="3"/>
  <c r="S52" i="3"/>
  <c r="R52" i="3"/>
  <c r="Q52" i="3"/>
  <c r="P52" i="3"/>
  <c r="O52" i="3"/>
  <c r="N52" i="3"/>
  <c r="M52" i="3"/>
  <c r="L52" i="3"/>
  <c r="K52" i="3"/>
  <c r="J52" i="3"/>
  <c r="I52" i="3"/>
  <c r="H52" i="3"/>
  <c r="G52" i="3"/>
  <c r="X70" i="2"/>
  <c r="W70" i="2"/>
  <c r="V70" i="2"/>
  <c r="U70" i="2"/>
  <c r="T70" i="2"/>
  <c r="S70" i="2"/>
  <c r="R70" i="2"/>
  <c r="Q70" i="2"/>
  <c r="P70" i="2"/>
  <c r="O70" i="2"/>
  <c r="N70" i="2"/>
  <c r="M70" i="2"/>
  <c r="L70" i="2"/>
  <c r="K70" i="2"/>
  <c r="J70" i="2"/>
  <c r="I70" i="2"/>
  <c r="H70" i="2"/>
  <c r="G70" i="2"/>
  <c r="F70" i="2"/>
  <c r="X67" i="2"/>
  <c r="W67" i="2"/>
  <c r="U67" i="2"/>
  <c r="T67" i="2"/>
  <c r="S67" i="2"/>
  <c r="R67" i="2"/>
  <c r="Q67" i="2"/>
  <c r="P67" i="2"/>
  <c r="O67" i="2"/>
  <c r="N67" i="2"/>
  <c r="M67" i="2"/>
  <c r="L67" i="2"/>
  <c r="K67" i="2"/>
  <c r="J67" i="2"/>
  <c r="I67" i="2"/>
  <c r="H67" i="2"/>
  <c r="G67" i="2"/>
  <c r="F67" i="2"/>
  <c r="X64" i="2"/>
  <c r="W64" i="2"/>
  <c r="U64" i="2"/>
  <c r="T64" i="2"/>
  <c r="S64" i="2"/>
  <c r="R64" i="2"/>
  <c r="Q64" i="2"/>
  <c r="P64" i="2"/>
  <c r="O64" i="2"/>
  <c r="N64" i="2"/>
  <c r="M64" i="2"/>
  <c r="L64" i="2"/>
  <c r="K64" i="2"/>
  <c r="J64" i="2"/>
  <c r="I64" i="2"/>
  <c r="H64" i="2"/>
  <c r="G64" i="2"/>
  <c r="F64" i="2"/>
  <c r="X61" i="2"/>
  <c r="W61" i="2"/>
  <c r="U61" i="2"/>
  <c r="T61" i="2"/>
  <c r="S61" i="2"/>
  <c r="R61" i="2"/>
  <c r="Q61" i="2"/>
  <c r="P61" i="2"/>
  <c r="O61" i="2"/>
  <c r="N61" i="2"/>
  <c r="M61" i="2"/>
  <c r="L61" i="2"/>
  <c r="K61" i="2"/>
  <c r="J61" i="2"/>
  <c r="I61" i="2"/>
  <c r="H61" i="2"/>
  <c r="G61" i="2"/>
  <c r="X58" i="2"/>
  <c r="W58" i="2"/>
  <c r="U58" i="2"/>
  <c r="T58" i="2"/>
  <c r="S58" i="2"/>
  <c r="R58" i="2"/>
  <c r="Q58" i="2"/>
  <c r="P58" i="2"/>
  <c r="O58" i="2"/>
  <c r="N58" i="2"/>
  <c r="M58" i="2"/>
  <c r="L58" i="2"/>
  <c r="K58" i="2"/>
  <c r="J58" i="2"/>
  <c r="I58" i="2"/>
  <c r="H58" i="2"/>
  <c r="G58" i="2"/>
  <c r="F58" i="2"/>
  <c r="X52" i="2"/>
  <c r="W52" i="2"/>
  <c r="U52" i="2"/>
  <c r="T52" i="2"/>
  <c r="S52" i="2"/>
  <c r="R52" i="2"/>
  <c r="Q52" i="2"/>
  <c r="P52" i="2"/>
  <c r="O52" i="2"/>
  <c r="N52" i="2"/>
  <c r="M52" i="2"/>
  <c r="L52" i="2"/>
  <c r="K52" i="2"/>
  <c r="J52" i="2"/>
  <c r="I52" i="2"/>
  <c r="H52" i="2"/>
  <c r="G52" i="2"/>
  <c r="F52" i="2"/>
  <c r="M70" i="1"/>
  <c r="N70" i="1"/>
  <c r="O70" i="1"/>
  <c r="P70" i="1"/>
  <c r="Q70" i="1"/>
  <c r="R70" i="1"/>
  <c r="S70" i="1"/>
  <c r="T70" i="1"/>
  <c r="U70" i="1"/>
  <c r="V70" i="1"/>
  <c r="W70" i="1"/>
  <c r="X70" i="1"/>
  <c r="Y70" i="1"/>
  <c r="Z70" i="1"/>
  <c r="AA70" i="1"/>
  <c r="AB70" i="1"/>
  <c r="AD70" i="1"/>
  <c r="AE70" i="1"/>
  <c r="L70" i="1"/>
  <c r="M67" i="1"/>
  <c r="N67" i="1"/>
  <c r="O67" i="1"/>
  <c r="P67" i="1"/>
  <c r="Q67" i="1"/>
  <c r="R67" i="1"/>
  <c r="S67" i="1"/>
  <c r="T67" i="1"/>
  <c r="U67" i="1"/>
  <c r="V67" i="1"/>
  <c r="W67" i="1"/>
  <c r="X67" i="1"/>
  <c r="Y67" i="1"/>
  <c r="Z67" i="1"/>
  <c r="AA67" i="1"/>
  <c r="AB67" i="1"/>
  <c r="AD67" i="1"/>
  <c r="AE67" i="1"/>
  <c r="L67" i="1"/>
  <c r="AE64" i="1"/>
  <c r="AD64" i="1"/>
  <c r="AB64" i="1"/>
  <c r="AA64" i="1"/>
  <c r="Z64" i="1"/>
  <c r="Y64" i="1"/>
  <c r="X64" i="1"/>
  <c r="W64" i="1"/>
  <c r="V64" i="1"/>
  <c r="U64" i="1"/>
  <c r="T64" i="1"/>
  <c r="S64" i="1"/>
  <c r="R64" i="1"/>
  <c r="Q64" i="1"/>
  <c r="P64" i="1"/>
  <c r="O64" i="1"/>
  <c r="N64" i="1"/>
  <c r="M64" i="1"/>
  <c r="L64" i="1"/>
  <c r="M58" i="1"/>
  <c r="N58" i="1"/>
  <c r="O58" i="1"/>
  <c r="P58" i="1"/>
  <c r="Q58" i="1"/>
  <c r="R58" i="1"/>
  <c r="S58" i="1"/>
  <c r="T58" i="1"/>
  <c r="U58" i="1"/>
  <c r="V58" i="1"/>
  <c r="W58" i="1"/>
  <c r="X58" i="1"/>
  <c r="Y58" i="1"/>
  <c r="Z58" i="1"/>
  <c r="AA58" i="1"/>
  <c r="AB58" i="1"/>
  <c r="AD58" i="1"/>
  <c r="AE58" i="1"/>
  <c r="L58" i="1"/>
  <c r="D66" i="3"/>
  <c r="E63" i="3"/>
  <c r="D124" i="2"/>
  <c r="C102" i="2"/>
  <c r="C108" i="2"/>
  <c r="C105" i="2"/>
  <c r="D117" i="2"/>
  <c r="B108" i="2"/>
  <c r="B93" i="2"/>
  <c r="B72" i="2"/>
  <c r="B69" i="2"/>
  <c r="B51" i="2"/>
  <c r="B63" i="2"/>
  <c r="B57" i="2"/>
  <c r="B81" i="2"/>
  <c r="B66" i="2"/>
  <c r="D126" i="2"/>
  <c r="D135" i="2" s="1"/>
  <c r="B87" i="2"/>
  <c r="D116" i="2"/>
  <c r="B105" i="2"/>
  <c r="B84" i="2"/>
  <c r="B60" i="2"/>
  <c r="D115" i="2"/>
  <c r="B78" i="2"/>
  <c r="B90" i="2"/>
  <c r="B75" i="2"/>
  <c r="B54" i="2"/>
  <c r="D127" i="2"/>
  <c r="D136" i="2" s="1"/>
  <c r="B111" i="2"/>
  <c r="D120" i="2"/>
  <c r="D138" i="2" s="1"/>
  <c r="D125" i="2"/>
  <c r="D134" i="2" s="1"/>
  <c r="B99" i="2"/>
  <c r="E105" i="3"/>
  <c r="D105" i="3"/>
  <c r="E90" i="3"/>
  <c r="E78" i="3"/>
  <c r="D90" i="3"/>
  <c r="D78" i="3"/>
  <c r="E75" i="3"/>
  <c r="D75" i="3"/>
  <c r="D54" i="3"/>
  <c r="E51" i="3"/>
  <c r="D60" i="3"/>
  <c r="E54" i="3"/>
  <c r="E57" i="3"/>
  <c r="E84" i="3"/>
  <c r="D84" i="3"/>
  <c r="E99" i="3"/>
  <c r="D99" i="3"/>
  <c r="E60" i="3"/>
  <c r="E96" i="3"/>
  <c r="D96" i="3"/>
  <c r="E66" i="3"/>
  <c r="D63" i="3"/>
  <c r="D57" i="3"/>
  <c r="E72" i="3"/>
  <c r="D51" i="3"/>
  <c r="D72" i="3"/>
  <c r="E93" i="3"/>
  <c r="E81" i="3"/>
  <c r="D69" i="3"/>
  <c r="D93" i="3"/>
  <c r="D81" i="3"/>
  <c r="D102" i="3"/>
  <c r="E102" i="3"/>
  <c r="E87" i="3"/>
  <c r="D87" i="3"/>
  <c r="E69" i="3"/>
  <c r="J102" i="1"/>
  <c r="J99" i="1"/>
  <c r="I102" i="1"/>
  <c r="I99" i="1"/>
  <c r="J108" i="1"/>
  <c r="I108" i="1"/>
  <c r="J96" i="1"/>
  <c r="J111" i="1"/>
  <c r="I111" i="1"/>
  <c r="J90" i="1"/>
  <c r="J105" i="1"/>
  <c r="I105" i="1"/>
  <c r="I87" i="1"/>
  <c r="I90" i="1"/>
  <c r="I96" i="1"/>
  <c r="J93" i="1"/>
  <c r="I93" i="1"/>
  <c r="J66" i="1"/>
  <c r="I66" i="1"/>
  <c r="J87" i="1"/>
  <c r="I60" i="1"/>
  <c r="J84" i="1"/>
  <c r="I84" i="1"/>
  <c r="J78" i="1"/>
  <c r="I75" i="1"/>
  <c r="J75" i="1"/>
  <c r="I78" i="1"/>
  <c r="I54" i="1"/>
  <c r="J57" i="1"/>
  <c r="I72" i="1"/>
  <c r="I69" i="1"/>
  <c r="I63" i="1"/>
  <c r="I57" i="1"/>
  <c r="J72" i="1"/>
  <c r="J51" i="1"/>
  <c r="J81" i="1"/>
  <c r="I81" i="1"/>
  <c r="I51" i="1"/>
  <c r="J69" i="1"/>
  <c r="J60" i="1"/>
  <c r="J54" i="1"/>
  <c r="J63" i="1"/>
  <c r="AO9" i="1"/>
  <c r="F84" i="3"/>
  <c r="AA85" i="3" s="1"/>
  <c r="F66" i="3"/>
  <c r="AA67" i="3" s="1"/>
  <c r="F96" i="3"/>
  <c r="AO108" i="3"/>
  <c r="AO72" i="3"/>
  <c r="AO93" i="3"/>
  <c r="AO81" i="3"/>
  <c r="AP82" i="3"/>
  <c r="AO69" i="3"/>
  <c r="AO57" i="3"/>
  <c r="AP58" i="3"/>
  <c r="AO63" i="3"/>
  <c r="AO51" i="3"/>
  <c r="AP52" i="3"/>
  <c r="AC105" i="3"/>
  <c r="AD106" i="3" s="1"/>
  <c r="AI87" i="3"/>
  <c r="AJ88" i="3"/>
  <c r="AR96" i="3"/>
  <c r="AR66" i="3"/>
  <c r="AF99" i="3"/>
  <c r="AG100" i="3" s="1"/>
  <c r="AO60" i="3"/>
  <c r="AF84" i="3"/>
  <c r="AG85" i="3" s="1"/>
  <c r="AI108" i="3"/>
  <c r="AJ109" i="3"/>
  <c r="AI72" i="3"/>
  <c r="AJ73" i="3" s="1"/>
  <c r="AI93" i="3"/>
  <c r="AI81" i="3"/>
  <c r="AJ82" i="3" s="1"/>
  <c r="AI69" i="3"/>
  <c r="AI57" i="3"/>
  <c r="AI63" i="3"/>
  <c r="AJ64" i="3"/>
  <c r="AI51" i="3"/>
  <c r="AF105" i="3"/>
  <c r="AG106" i="3"/>
  <c r="AL87" i="3"/>
  <c r="AM88" i="3" s="1"/>
  <c r="AI99" i="3"/>
  <c r="AJ100" i="3"/>
  <c r="AR60" i="3"/>
  <c r="AS61" i="3" s="1"/>
  <c r="AI84" i="3"/>
  <c r="AJ85" i="3"/>
  <c r="AI60" i="3"/>
  <c r="AJ61" i="3" s="1"/>
  <c r="AL108" i="3"/>
  <c r="AL72" i="3"/>
  <c r="AL93" i="3"/>
  <c r="AL81" i="3"/>
  <c r="AL69" i="3"/>
  <c r="AL57" i="3"/>
  <c r="AL63" i="3"/>
  <c r="AL51" i="3"/>
  <c r="AM52" i="3" s="1"/>
  <c r="AL99" i="3"/>
  <c r="AM100" i="3"/>
  <c r="AL84" i="3"/>
  <c r="AC87" i="3"/>
  <c r="AL96" i="3"/>
  <c r="AL66" i="3"/>
  <c r="AM67" i="3"/>
  <c r="AO66" i="3"/>
  <c r="AP67" i="3" s="1"/>
  <c r="AC99" i="3"/>
  <c r="AL60" i="3"/>
  <c r="AC84" i="3"/>
  <c r="AD85" i="3" s="1"/>
  <c r="AR108" i="3"/>
  <c r="AS109" i="3"/>
  <c r="AR72" i="3"/>
  <c r="AR93" i="3"/>
  <c r="AS94" i="3"/>
  <c r="AR81" i="3"/>
  <c r="AR69" i="3"/>
  <c r="AS70" i="3"/>
  <c r="AR57" i="3"/>
  <c r="AS58" i="3" s="1"/>
  <c r="AR63" i="3"/>
  <c r="AR51" i="3"/>
  <c r="AI105" i="3"/>
  <c r="AO87" i="3"/>
  <c r="AF78" i="3"/>
  <c r="AF102" i="3"/>
  <c r="AG103" i="3" s="1"/>
  <c r="AF90" i="3"/>
  <c r="AG91" i="3"/>
  <c r="AF75" i="3"/>
  <c r="AR87" i="3"/>
  <c r="AO99" i="3"/>
  <c r="AO84" i="3"/>
  <c r="AP85" i="3"/>
  <c r="AO90" i="3"/>
  <c r="AP91" i="3"/>
  <c r="AO102" i="3"/>
  <c r="AP103" i="3"/>
  <c r="AO78" i="3"/>
  <c r="AO75" i="3"/>
  <c r="AF87" i="3"/>
  <c r="AO96" i="3"/>
  <c r="AP97" i="3" s="1"/>
  <c r="AC102" i="3"/>
  <c r="AD103" i="3" s="1"/>
  <c r="AD55" i="3"/>
  <c r="AC90" i="3"/>
  <c r="AC78" i="3"/>
  <c r="AD79" i="3" s="1"/>
  <c r="AC75" i="3"/>
  <c r="AL105" i="3"/>
  <c r="AC96" i="3"/>
  <c r="AD97" i="3"/>
  <c r="AC66" i="3"/>
  <c r="AD67" i="3" s="1"/>
  <c r="AC108" i="3"/>
  <c r="AD109" i="3" s="1"/>
  <c r="AC72" i="3"/>
  <c r="AD73" i="3" s="1"/>
  <c r="AC93" i="3"/>
  <c r="AC63" i="3"/>
  <c r="AD64" i="3" s="1"/>
  <c r="AC81" i="3"/>
  <c r="AC69" i="3"/>
  <c r="AC57" i="3"/>
  <c r="AC51" i="3"/>
  <c r="AI102" i="3"/>
  <c r="AJ103" i="3" s="1"/>
  <c r="AI90" i="3"/>
  <c r="AJ91" i="3"/>
  <c r="AI78" i="3"/>
  <c r="AI75" i="3"/>
  <c r="AJ76" i="3"/>
  <c r="AO105" i="3"/>
  <c r="AF96" i="3"/>
  <c r="AG97" i="3"/>
  <c r="AF66" i="3"/>
  <c r="AG67" i="3"/>
  <c r="AR99" i="3"/>
  <c r="AS100" i="3"/>
  <c r="AC60" i="3"/>
  <c r="AD61" i="3" s="1"/>
  <c r="AR84" i="3"/>
  <c r="AS85" i="3" s="1"/>
  <c r="AR78" i="3"/>
  <c r="AR102" i="3"/>
  <c r="AR90" i="3"/>
  <c r="AR75" i="3"/>
  <c r="AF72" i="3"/>
  <c r="AG73" i="3"/>
  <c r="AF93" i="3"/>
  <c r="AG94" i="3"/>
  <c r="AF81" i="3"/>
  <c r="AG82" i="3"/>
  <c r="AF69" i="3"/>
  <c r="AG70" i="3" s="1"/>
  <c r="AF57" i="3"/>
  <c r="AG58" i="3"/>
  <c r="AF63" i="3"/>
  <c r="AF51" i="3"/>
  <c r="AF108" i="3"/>
  <c r="AG109" i="3" s="1"/>
  <c r="AL102" i="3"/>
  <c r="AL90" i="3"/>
  <c r="AM91" i="3"/>
  <c r="AL78" i="3"/>
  <c r="AL75" i="3"/>
  <c r="AM76" i="3" s="1"/>
  <c r="AR105" i="3"/>
  <c r="AS106" i="3" s="1"/>
  <c r="AI96" i="3"/>
  <c r="AJ97" i="3" s="1"/>
  <c r="AI66" i="3"/>
  <c r="AF60" i="3"/>
  <c r="AG61" i="3" s="1"/>
  <c r="F102" i="3"/>
  <c r="AA103" i="3" s="1"/>
  <c r="F87" i="3"/>
  <c r="AA88" i="3" s="1"/>
  <c r="F63" i="3"/>
  <c r="F72" i="3"/>
  <c r="F93" i="3"/>
  <c r="F81" i="3"/>
  <c r="F57" i="3"/>
  <c r="AA58" i="3" s="1"/>
  <c r="F51" i="3"/>
  <c r="F69" i="3"/>
  <c r="F60" i="3"/>
  <c r="AA61" i="3" s="1"/>
  <c r="F105" i="3"/>
  <c r="AA106" i="3" s="1"/>
  <c r="F75" i="3"/>
  <c r="AA76" i="3" s="1"/>
  <c r="F90" i="3"/>
  <c r="F78" i="3"/>
  <c r="F54" i="3"/>
  <c r="F99" i="3"/>
  <c r="AA100" i="3" s="1"/>
  <c r="W52" i="1"/>
  <c r="AO8" i="1"/>
  <c r="M52" i="1"/>
  <c r="N52" i="1"/>
  <c r="N61" i="1"/>
  <c r="O52" i="1"/>
  <c r="O61" i="1"/>
  <c r="P52" i="1"/>
  <c r="P61" i="1"/>
  <c r="Q52" i="1"/>
  <c r="Q61" i="1"/>
  <c r="R52" i="1"/>
  <c r="R61" i="1"/>
  <c r="S52" i="1"/>
  <c r="S61" i="1"/>
  <c r="T52" i="1"/>
  <c r="T61" i="1"/>
  <c r="U52" i="1"/>
  <c r="U61" i="1"/>
  <c r="V52" i="1"/>
  <c r="V61" i="1"/>
  <c r="W61" i="1"/>
  <c r="X52" i="1"/>
  <c r="X61" i="1"/>
  <c r="Y52" i="1"/>
  <c r="Y61" i="1"/>
  <c r="Z52" i="1"/>
  <c r="Z61" i="1"/>
  <c r="AA52" i="1"/>
  <c r="AA61" i="1"/>
  <c r="AB52" i="1"/>
  <c r="AB61" i="1"/>
  <c r="AD52" i="1"/>
  <c r="AD61" i="1"/>
  <c r="AE52" i="1"/>
  <c r="AE61" i="1"/>
  <c r="AI4" i="1"/>
  <c r="AI6" i="1"/>
  <c r="AI8" i="1"/>
  <c r="AI9" i="1"/>
  <c r="AI10" i="1"/>
  <c r="AI11" i="1"/>
  <c r="AI13" i="1"/>
  <c r="AI14" i="1"/>
  <c r="AI16" i="1"/>
  <c r="AI17" i="1"/>
  <c r="AB17" i="2"/>
  <c r="AI19" i="1"/>
  <c r="AI20" i="1"/>
  <c r="AI21" i="1"/>
  <c r="AI22" i="1"/>
  <c r="AI23" i="1"/>
  <c r="AI24" i="1"/>
  <c r="AI25" i="1"/>
  <c r="AI26" i="1"/>
  <c r="AI28" i="1"/>
  <c r="AB28" i="2"/>
  <c r="AI29" i="1"/>
  <c r="AI30" i="1"/>
  <c r="AI31" i="1"/>
  <c r="AI32" i="1"/>
  <c r="AI33" i="1"/>
  <c r="AI34" i="1"/>
  <c r="AI36" i="1"/>
  <c r="AI37" i="1"/>
  <c r="AI38" i="1"/>
  <c r="AI39" i="1"/>
  <c r="AI40" i="1"/>
  <c r="AB40" i="2"/>
  <c r="AI41" i="1"/>
  <c r="AI42" i="1"/>
  <c r="AI43" i="1"/>
  <c r="AI44" i="1"/>
  <c r="AI45" i="1"/>
  <c r="AB45" i="2"/>
  <c r="AI46" i="1"/>
  <c r="AI47" i="1"/>
  <c r="AI48" i="1"/>
  <c r="AL4" i="1"/>
  <c r="AL6" i="1"/>
  <c r="AL8" i="1"/>
  <c r="AL9" i="1"/>
  <c r="AL10" i="1"/>
  <c r="AL11" i="1"/>
  <c r="AL13" i="1"/>
  <c r="AL14" i="1"/>
  <c r="AL16" i="1"/>
  <c r="AL17" i="1"/>
  <c r="AL19" i="1"/>
  <c r="AL20" i="1"/>
  <c r="AL21" i="1"/>
  <c r="AL22" i="1"/>
  <c r="AL23" i="1"/>
  <c r="AL24" i="1"/>
  <c r="AL25" i="1"/>
  <c r="AL26" i="1"/>
  <c r="AL28" i="1"/>
  <c r="AL29" i="1"/>
  <c r="AL30" i="1"/>
  <c r="AL31" i="1"/>
  <c r="AL32" i="1"/>
  <c r="AL33" i="1"/>
  <c r="AL34" i="1"/>
  <c r="AL36" i="1"/>
  <c r="AL37" i="1"/>
  <c r="AL38" i="1"/>
  <c r="AL39" i="1"/>
  <c r="AL40" i="1"/>
  <c r="AL41" i="1"/>
  <c r="AL42" i="1"/>
  <c r="AL43" i="1"/>
  <c r="AL44" i="1"/>
  <c r="AL45" i="1"/>
  <c r="AL46" i="1"/>
  <c r="AL47" i="1"/>
  <c r="AL48" i="1"/>
  <c r="AO4" i="1"/>
  <c r="AO6" i="1"/>
  <c r="AO10" i="1"/>
  <c r="AO11" i="1"/>
  <c r="AO13" i="1"/>
  <c r="AO14" i="1"/>
  <c r="AO16" i="1"/>
  <c r="AO17" i="1"/>
  <c r="AO19" i="1"/>
  <c r="AO20" i="1"/>
  <c r="AO21" i="1"/>
  <c r="AO22" i="1"/>
  <c r="AO23" i="1"/>
  <c r="AO24" i="1"/>
  <c r="AO25" i="1"/>
  <c r="AO26" i="1"/>
  <c r="AO28" i="1"/>
  <c r="AO29" i="1"/>
  <c r="AO30" i="1"/>
  <c r="AO31" i="1"/>
  <c r="AO32" i="1"/>
  <c r="AO33" i="1"/>
  <c r="AO34" i="1"/>
  <c r="AO36" i="1"/>
  <c r="AO37" i="1"/>
  <c r="AO38" i="1"/>
  <c r="AO39" i="1"/>
  <c r="AO40" i="1"/>
  <c r="AO41" i="1"/>
  <c r="AO42" i="1"/>
  <c r="AO43" i="1"/>
  <c r="AO44" i="1"/>
  <c r="AO45" i="1"/>
  <c r="AO46" i="1"/>
  <c r="AO47" i="1"/>
  <c r="AO48" i="1"/>
  <c r="AR4" i="1"/>
  <c r="AR6" i="1"/>
  <c r="AR8" i="1"/>
  <c r="AR9" i="1"/>
  <c r="AR10" i="1"/>
  <c r="AR11" i="1"/>
  <c r="AR13" i="1"/>
  <c r="AR14" i="1"/>
  <c r="AR16" i="1"/>
  <c r="AR17" i="1"/>
  <c r="AK17" i="2"/>
  <c r="AR19" i="1"/>
  <c r="AR20" i="1"/>
  <c r="AR21" i="1"/>
  <c r="AR22" i="1"/>
  <c r="AR23" i="1"/>
  <c r="AR24" i="1"/>
  <c r="AR25" i="1"/>
  <c r="AR26" i="1"/>
  <c r="AR28" i="1"/>
  <c r="AK28" i="2"/>
  <c r="AR29" i="1"/>
  <c r="AR30" i="1"/>
  <c r="AR31" i="1"/>
  <c r="AR32" i="1"/>
  <c r="AR33" i="1"/>
  <c r="AR34" i="1"/>
  <c r="AR36" i="1"/>
  <c r="AR37" i="1"/>
  <c r="AR38" i="1"/>
  <c r="AR39" i="1"/>
  <c r="AR40" i="1"/>
  <c r="AK40" i="2"/>
  <c r="AR41" i="1"/>
  <c r="AR42" i="1"/>
  <c r="AR43" i="1"/>
  <c r="AR44" i="1"/>
  <c r="AR45" i="1"/>
  <c r="AK45" i="2"/>
  <c r="AR46" i="1"/>
  <c r="AR47" i="1"/>
  <c r="AR48" i="1"/>
  <c r="AU4" i="1"/>
  <c r="AU6" i="1"/>
  <c r="AU8" i="1"/>
  <c r="AU9" i="1"/>
  <c r="AU10" i="1"/>
  <c r="AU11" i="1"/>
  <c r="AU13" i="1"/>
  <c r="AU14" i="1"/>
  <c r="AU16" i="1"/>
  <c r="AU17" i="1"/>
  <c r="AN17" i="2"/>
  <c r="AU19" i="1"/>
  <c r="AU20" i="1"/>
  <c r="AU21" i="1"/>
  <c r="AU22" i="1"/>
  <c r="AU23" i="1"/>
  <c r="AU24" i="1"/>
  <c r="AU25" i="1"/>
  <c r="AU26" i="1"/>
  <c r="AU28" i="1"/>
  <c r="AN28" i="2"/>
  <c r="AU29" i="1"/>
  <c r="AU30" i="1"/>
  <c r="AU31" i="1"/>
  <c r="AU32" i="1"/>
  <c r="AU33" i="1"/>
  <c r="AU34" i="1"/>
  <c r="AU36" i="1"/>
  <c r="AU37" i="1"/>
  <c r="AU38" i="1"/>
  <c r="AU39" i="1"/>
  <c r="AU40" i="1"/>
  <c r="AN40" i="2"/>
  <c r="AU41" i="1"/>
  <c r="AU42" i="1"/>
  <c r="AU43" i="1"/>
  <c r="AU44" i="1"/>
  <c r="AU45" i="1"/>
  <c r="AN45" i="2"/>
  <c r="AU46" i="1"/>
  <c r="AU47" i="1"/>
  <c r="AU48" i="1"/>
  <c r="AX4" i="1"/>
  <c r="AX6" i="1"/>
  <c r="AX8" i="1"/>
  <c r="AX9" i="1"/>
  <c r="AX10" i="1"/>
  <c r="AX11" i="1"/>
  <c r="AX13" i="1"/>
  <c r="AX14" i="1"/>
  <c r="AX16" i="1"/>
  <c r="AX17" i="1"/>
  <c r="AQ17" i="2"/>
  <c r="AX19" i="1"/>
  <c r="AX20" i="1"/>
  <c r="AX21" i="1"/>
  <c r="AX22" i="1"/>
  <c r="AX23" i="1"/>
  <c r="AX24" i="1"/>
  <c r="AX25" i="1"/>
  <c r="AX26" i="1"/>
  <c r="AX28" i="1"/>
  <c r="AQ28" i="2"/>
  <c r="AX29" i="1"/>
  <c r="AX30" i="1"/>
  <c r="AX31" i="1"/>
  <c r="AX32" i="1"/>
  <c r="AX33" i="1"/>
  <c r="AX34" i="1"/>
  <c r="AX36" i="1"/>
  <c r="AX37" i="1"/>
  <c r="AX38" i="1"/>
  <c r="AX39" i="1"/>
  <c r="AX40" i="1"/>
  <c r="AQ40" i="2"/>
  <c r="AX41" i="1"/>
  <c r="AX42" i="1"/>
  <c r="AX43" i="1"/>
  <c r="AX44" i="1"/>
  <c r="AX45" i="1"/>
  <c r="AQ45" i="2"/>
  <c r="AX46" i="1"/>
  <c r="AX47" i="1"/>
  <c r="AX48" i="1"/>
  <c r="L52" i="1"/>
  <c r="AE55" i="1"/>
  <c r="AD55" i="1"/>
  <c r="AB55" i="1"/>
  <c r="AA55" i="1"/>
  <c r="Z55" i="1"/>
  <c r="Y55" i="1"/>
  <c r="X55" i="1"/>
  <c r="W55" i="1"/>
  <c r="V55" i="1"/>
  <c r="U55" i="1"/>
  <c r="T55" i="1"/>
  <c r="S55" i="1"/>
  <c r="R55" i="1"/>
  <c r="Q55" i="1"/>
  <c r="P55" i="1"/>
  <c r="O55" i="1"/>
  <c r="N55" i="1"/>
  <c r="M55" i="1"/>
  <c r="AM84" i="2"/>
  <c r="AN85" i="2" s="1"/>
  <c r="AA84" i="2"/>
  <c r="AP99" i="2"/>
  <c r="AQ100" i="2"/>
  <c r="AJ99" i="2"/>
  <c r="AA99" i="2"/>
  <c r="AP66" i="2"/>
  <c r="AJ96" i="2"/>
  <c r="AP87" i="2"/>
  <c r="AJ72" i="2"/>
  <c r="AJ81" i="2"/>
  <c r="AJ93" i="2"/>
  <c r="AJ69" i="2"/>
  <c r="AJ63" i="2"/>
  <c r="AJ108" i="2"/>
  <c r="AK109" i="2" s="1"/>
  <c r="AJ57" i="2"/>
  <c r="AM96" i="2"/>
  <c r="AA87" i="2"/>
  <c r="AM99" i="2"/>
  <c r="AN100" i="2"/>
  <c r="AM57" i="2"/>
  <c r="AM69" i="2"/>
  <c r="AM81" i="2"/>
  <c r="AM63" i="2"/>
  <c r="AM108" i="2"/>
  <c r="AN109" i="2" s="1"/>
  <c r="AM72" i="2"/>
  <c r="AN73" i="2" s="1"/>
  <c r="AM93" i="2"/>
  <c r="AN94" i="2" s="1"/>
  <c r="AJ105" i="2"/>
  <c r="AK106" i="2" s="1"/>
  <c r="AP96" i="2"/>
  <c r="AJ66" i="2"/>
  <c r="AP108" i="2"/>
  <c r="AQ109" i="2" s="1"/>
  <c r="AP81" i="2"/>
  <c r="AP69" i="2"/>
  <c r="AP93" i="2"/>
  <c r="AP63" i="2"/>
  <c r="AP72" i="2"/>
  <c r="AP57" i="2"/>
  <c r="AM105" i="2"/>
  <c r="AN106" i="2" s="1"/>
  <c r="AM66" i="2"/>
  <c r="AN67" i="2"/>
  <c r="AJ60" i="2"/>
  <c r="AJ84" i="2"/>
  <c r="AP105" i="2"/>
  <c r="AA108" i="2"/>
  <c r="AA69" i="2"/>
  <c r="AB70" i="2" s="1"/>
  <c r="AA93" i="2"/>
  <c r="AB94" i="2" s="1"/>
  <c r="AA57" i="2"/>
  <c r="AA81" i="2"/>
  <c r="AB82" i="2" s="1"/>
  <c r="AA63" i="2"/>
  <c r="AB64" i="2" s="1"/>
  <c r="AA72" i="2"/>
  <c r="AB73" i="2" s="1"/>
  <c r="AM60" i="2"/>
  <c r="AA90" i="2"/>
  <c r="AB91" i="2" s="1"/>
  <c r="AA78" i="2"/>
  <c r="AA102" i="2"/>
  <c r="AA75" i="2"/>
  <c r="AB76" i="2" s="1"/>
  <c r="AP60" i="2"/>
  <c r="AP84" i="2"/>
  <c r="AQ85" i="2" s="1"/>
  <c r="AJ87" i="2"/>
  <c r="AA105" i="2"/>
  <c r="AB106" i="2" s="1"/>
  <c r="AA66" i="2"/>
  <c r="AB67" i="2" s="1"/>
  <c r="AP102" i="2"/>
  <c r="AQ103" i="2" s="1"/>
  <c r="AP78" i="2"/>
  <c r="AP90" i="2"/>
  <c r="AP75" i="2"/>
  <c r="AJ102" i="2"/>
  <c r="AJ78" i="2"/>
  <c r="AJ90" i="2"/>
  <c r="AJ75" i="2"/>
  <c r="AM102" i="2"/>
  <c r="AN103" i="2" s="1"/>
  <c r="AM90" i="2"/>
  <c r="AM75" i="2"/>
  <c r="AM78" i="2"/>
  <c r="AM87" i="2"/>
  <c r="AA96" i="2"/>
  <c r="AA60" i="2"/>
  <c r="AW84" i="1"/>
  <c r="AX85" i="1" s="1"/>
  <c r="AX35" i="1"/>
  <c r="AN87" i="1"/>
  <c r="AO88" i="1"/>
  <c r="AO5" i="1"/>
  <c r="AH108" i="1"/>
  <c r="AI109" i="1" s="1"/>
  <c r="AH63" i="1"/>
  <c r="AI64" i="1" s="1"/>
  <c r="AH72" i="1"/>
  <c r="AI73" i="1" s="1"/>
  <c r="AH93" i="1"/>
  <c r="AH69" i="1"/>
  <c r="AH57" i="1"/>
  <c r="AH81" i="1"/>
  <c r="AI2" i="1"/>
  <c r="AQ66" i="1"/>
  <c r="AR67" i="1" s="1"/>
  <c r="AR15" i="1"/>
  <c r="AQ96" i="1"/>
  <c r="AR97" i="1" s="1"/>
  <c r="AR7" i="1"/>
  <c r="AK84" i="1"/>
  <c r="AL35" i="1"/>
  <c r="AK60" i="1"/>
  <c r="AL61" i="1" s="1"/>
  <c r="AL27" i="1"/>
  <c r="AK105" i="1"/>
  <c r="AK75" i="1"/>
  <c r="AL76" i="1" s="1"/>
  <c r="AK90" i="1"/>
  <c r="AL91" i="1"/>
  <c r="AK78" i="1"/>
  <c r="AL3" i="1"/>
  <c r="AW60" i="1"/>
  <c r="AX61" i="1" s="1"/>
  <c r="AX27" i="1"/>
  <c r="AW105" i="1"/>
  <c r="AW106" i="1" s="1"/>
  <c r="AW75" i="1"/>
  <c r="AX76" i="1"/>
  <c r="AW90" i="1"/>
  <c r="AX91" i="1" s="1"/>
  <c r="AW78" i="1"/>
  <c r="AX79" i="1"/>
  <c r="AX55" i="1"/>
  <c r="AX3" i="1"/>
  <c r="AH60" i="1"/>
  <c r="AI61" i="1"/>
  <c r="AI27" i="1"/>
  <c r="AW99" i="1"/>
  <c r="AX100" i="1" s="1"/>
  <c r="AW102" i="1"/>
  <c r="AX103" i="1"/>
  <c r="AX18" i="1"/>
  <c r="AK111" i="1"/>
  <c r="AL12" i="1"/>
  <c r="AT66" i="1"/>
  <c r="AU67" i="1"/>
  <c r="AU15" i="1"/>
  <c r="AT96" i="1"/>
  <c r="AU97" i="1" s="1"/>
  <c r="AU7" i="1"/>
  <c r="AN78" i="1"/>
  <c r="AO79" i="1" s="1"/>
  <c r="AN90" i="1"/>
  <c r="AO91" i="1"/>
  <c r="AO55" i="1"/>
  <c r="AN75" i="1"/>
  <c r="AO76" i="1" s="1"/>
  <c r="AN105" i="1"/>
  <c r="AN106" i="1"/>
  <c r="AO3" i="1"/>
  <c r="AK99" i="1"/>
  <c r="AL100" i="1"/>
  <c r="AK102" i="1"/>
  <c r="AL18" i="1"/>
  <c r="AK87" i="1"/>
  <c r="AL88" i="1" s="1"/>
  <c r="AL5" i="1"/>
  <c r="AN66" i="1"/>
  <c r="AO67" i="1" s="1"/>
  <c r="AO15" i="1"/>
  <c r="AW66" i="1"/>
  <c r="AX67" i="1" s="1"/>
  <c r="AX15" i="1"/>
  <c r="AW96" i="1"/>
  <c r="AX97" i="1" s="1"/>
  <c r="AX7" i="1"/>
  <c r="AQ87" i="1"/>
  <c r="AR88" i="1" s="1"/>
  <c r="AR5" i="1"/>
  <c r="AN111" i="1"/>
  <c r="AO112" i="1"/>
  <c r="AO12" i="1"/>
  <c r="AN81" i="1"/>
  <c r="AO82" i="1" s="1"/>
  <c r="AN63" i="1"/>
  <c r="AN93" i="1"/>
  <c r="AO94" i="1" s="1"/>
  <c r="AN57" i="1"/>
  <c r="AO58" i="1"/>
  <c r="AN108" i="1"/>
  <c r="AO109" i="1" s="1"/>
  <c r="AN72" i="1"/>
  <c r="AO73" i="1" s="1"/>
  <c r="AN69" i="1"/>
  <c r="AO70" i="1" s="1"/>
  <c r="AO2" i="1"/>
  <c r="AH66" i="1"/>
  <c r="AI67" i="1" s="1"/>
  <c r="AI15" i="1"/>
  <c r="AH96" i="1"/>
  <c r="AI97" i="1"/>
  <c r="AI7" i="1"/>
  <c r="AT108" i="1"/>
  <c r="AU109" i="1" s="1"/>
  <c r="AT63" i="1"/>
  <c r="AT72" i="1"/>
  <c r="AU73" i="1" s="1"/>
  <c r="AT81" i="1"/>
  <c r="AU82" i="1"/>
  <c r="AT93" i="1"/>
  <c r="AU94" i="1" s="1"/>
  <c r="AT69" i="1"/>
  <c r="AU70" i="1"/>
  <c r="AT57" i="1"/>
  <c r="AU58" i="1" s="1"/>
  <c r="AU52" i="1"/>
  <c r="AU2" i="1"/>
  <c r="AH84" i="1"/>
  <c r="AI85" i="1" s="1"/>
  <c r="AI35" i="1"/>
  <c r="AH90" i="1"/>
  <c r="AI91" i="1" s="1"/>
  <c r="AI55" i="1"/>
  <c r="AH105" i="1"/>
  <c r="AI106" i="1" s="1"/>
  <c r="AH78" i="1"/>
  <c r="AI79" i="1" s="1"/>
  <c r="AH75" i="1"/>
  <c r="AI76" i="1" s="1"/>
  <c r="AI3" i="1"/>
  <c r="AT87" i="1"/>
  <c r="AU88" i="1" s="1"/>
  <c r="AU5" i="1"/>
  <c r="AQ111" i="1"/>
  <c r="AR112" i="1"/>
  <c r="AR12" i="1"/>
  <c r="AN84" i="1"/>
  <c r="AO85" i="1"/>
  <c r="AO35" i="1"/>
  <c r="AN60" i="1"/>
  <c r="AO61" i="1" s="1"/>
  <c r="AO27" i="1"/>
  <c r="AK81" i="1"/>
  <c r="AL52" i="1"/>
  <c r="AK93" i="1"/>
  <c r="AL94" i="1" s="1"/>
  <c r="AK69" i="1"/>
  <c r="AL70" i="1" s="1"/>
  <c r="AK57" i="1"/>
  <c r="AL58" i="1" s="1"/>
  <c r="AK63" i="1"/>
  <c r="AK108" i="1"/>
  <c r="AL109" i="1"/>
  <c r="AK72" i="1"/>
  <c r="AL73" i="1" s="1"/>
  <c r="AL2" i="1"/>
  <c r="AW69" i="1"/>
  <c r="AX70" i="1" s="1"/>
  <c r="AW57" i="1"/>
  <c r="AX58" i="1" s="1"/>
  <c r="AW108" i="1"/>
  <c r="AX109" i="1" s="1"/>
  <c r="AW93" i="1"/>
  <c r="AX94" i="1" s="1"/>
  <c r="AW81" i="1"/>
  <c r="AX82" i="1" s="1"/>
  <c r="AX52" i="1"/>
  <c r="AW72" i="1"/>
  <c r="AX73" i="1"/>
  <c r="AW63" i="1"/>
  <c r="AX2" i="1"/>
  <c r="AH102" i="1"/>
  <c r="AI103" i="1" s="1"/>
  <c r="AH99" i="1"/>
  <c r="AI100" i="1" s="1"/>
  <c r="AI18" i="1"/>
  <c r="AW87" i="1"/>
  <c r="AX88" i="1" s="1"/>
  <c r="AX5" i="1"/>
  <c r="AT111" i="1"/>
  <c r="AU112" i="1" s="1"/>
  <c r="AU12" i="1"/>
  <c r="AQ84" i="1"/>
  <c r="AR85" i="1"/>
  <c r="AR35" i="1"/>
  <c r="AQ60" i="1"/>
  <c r="AR61" i="1" s="1"/>
  <c r="AR27" i="1"/>
  <c r="AQ75" i="1"/>
  <c r="AR76" i="1" s="1"/>
  <c r="AQ78" i="1"/>
  <c r="AR79" i="1" s="1"/>
  <c r="AQ105" i="1"/>
  <c r="AQ106" i="1" s="1"/>
  <c r="AQ90" i="1"/>
  <c r="AR91" i="1" s="1"/>
  <c r="AR3" i="1"/>
  <c r="AN102" i="1"/>
  <c r="AO103" i="1"/>
  <c r="AN99" i="1"/>
  <c r="AO100" i="1" s="1"/>
  <c r="AO18" i="1"/>
  <c r="AK66" i="1"/>
  <c r="AL67" i="1" s="1"/>
  <c r="AL15" i="1"/>
  <c r="AK96" i="1"/>
  <c r="AL97" i="1" s="1"/>
  <c r="AL7" i="1"/>
  <c r="AH87" i="1"/>
  <c r="AI88" i="1" s="1"/>
  <c r="AI5" i="1"/>
  <c r="K111" i="1"/>
  <c r="AT102" i="1"/>
  <c r="AU103" i="1" s="1"/>
  <c r="AT99" i="1"/>
  <c r="AU100" i="1"/>
  <c r="AU18" i="1"/>
  <c r="AW111" i="1"/>
  <c r="AX112" i="1" s="1"/>
  <c r="AX12" i="1"/>
  <c r="AT84" i="1"/>
  <c r="AU85" i="1" s="1"/>
  <c r="AU35" i="1"/>
  <c r="AT60" i="1"/>
  <c r="AU61" i="1" s="1"/>
  <c r="AU27" i="1"/>
  <c r="AT90" i="1"/>
  <c r="AU91" i="1" s="1"/>
  <c r="AT78" i="1"/>
  <c r="AU79" i="1" s="1"/>
  <c r="AT105" i="1"/>
  <c r="AT106" i="1" s="1"/>
  <c r="AT75" i="1"/>
  <c r="AU76" i="1" s="1"/>
  <c r="AU3" i="1"/>
  <c r="AQ99" i="1"/>
  <c r="AR100" i="1" s="1"/>
  <c r="AQ102" i="1"/>
  <c r="AR103" i="1"/>
  <c r="AR18" i="1"/>
  <c r="AQ63" i="1"/>
  <c r="AQ81" i="1"/>
  <c r="AR82" i="1"/>
  <c r="AQ93" i="1"/>
  <c r="AR94" i="1" s="1"/>
  <c r="AQ57" i="1"/>
  <c r="AR58" i="1" s="1"/>
  <c r="AQ108" i="1"/>
  <c r="AR109" i="1" s="1"/>
  <c r="AQ72" i="1"/>
  <c r="AR73" i="1" s="1"/>
  <c r="AQ69" i="1"/>
  <c r="AR70" i="1" s="1"/>
  <c r="AR2" i="1"/>
  <c r="AN96" i="1"/>
  <c r="AO97" i="1" s="1"/>
  <c r="AO7" i="1"/>
  <c r="AH111" i="1"/>
  <c r="AI112" i="1" s="1"/>
  <c r="AI12" i="1"/>
  <c r="D87" i="2"/>
  <c r="Y88" i="2" s="1"/>
  <c r="AK2" i="2"/>
  <c r="D105" i="2"/>
  <c r="D66" i="2"/>
  <c r="Y67" i="2" s="1"/>
  <c r="D84" i="2"/>
  <c r="D60" i="2"/>
  <c r="Y61" i="2" s="1"/>
  <c r="AB85" i="2"/>
  <c r="D90" i="2"/>
  <c r="Y91" i="2" s="1"/>
  <c r="D54" i="2"/>
  <c r="Y55" i="2" s="1"/>
  <c r="D75" i="2"/>
  <c r="Y76" i="2"/>
  <c r="D78" i="2"/>
  <c r="D102" i="2"/>
  <c r="Y103" i="2" s="1"/>
  <c r="AB79" i="2"/>
  <c r="AQ2" i="2"/>
  <c r="D96" i="2"/>
  <c r="Y97" i="2" s="1"/>
  <c r="AN2" i="2"/>
  <c r="AB97" i="2"/>
  <c r="D99" i="2"/>
  <c r="Y100" i="2" s="1"/>
  <c r="AB61" i="2"/>
  <c r="AB88" i="2"/>
  <c r="D57" i="2"/>
  <c r="D51" i="2"/>
  <c r="D72" i="2"/>
  <c r="Y73" i="2" s="1"/>
  <c r="D81" i="2"/>
  <c r="Y82" i="2" s="1"/>
  <c r="D108" i="2"/>
  <c r="D69" i="2"/>
  <c r="D93" i="2"/>
  <c r="D63" i="2"/>
  <c r="AB2" i="2"/>
  <c r="AB109" i="2"/>
  <c r="AB58" i="2"/>
  <c r="AB100" i="2"/>
  <c r="K108" i="1"/>
  <c r="K105" i="1"/>
  <c r="AL112" i="1"/>
  <c r="K102" i="1"/>
  <c r="K99" i="1"/>
  <c r="AK106" i="1"/>
  <c r="AL103" i="1"/>
  <c r="K96" i="1"/>
  <c r="K90" i="1"/>
  <c r="K93" i="1"/>
  <c r="K87" i="1"/>
  <c r="K81" i="1"/>
  <c r="AF82" i="1" s="1"/>
  <c r="K72" i="1"/>
  <c r="AF73" i="1" s="1"/>
  <c r="AL82" i="1"/>
  <c r="K84" i="1"/>
  <c r="AF85" i="1" s="1"/>
  <c r="K78" i="1"/>
  <c r="K75" i="1"/>
  <c r="AL85" i="1"/>
  <c r="AL79" i="1"/>
  <c r="K66" i="1"/>
  <c r="K69" i="1"/>
  <c r="AL55" i="1"/>
  <c r="K60" i="1"/>
  <c r="K54" i="1"/>
  <c r="K63" i="1"/>
  <c r="K57" i="1"/>
  <c r="K51" i="1"/>
  <c r="AL64" i="1"/>
  <c r="AO64" i="1"/>
  <c r="AF67" i="1"/>
  <c r="AF106" i="1"/>
  <c r="AF64" i="1"/>
  <c r="AF91" i="1"/>
  <c r="AF61" i="1"/>
  <c r="AF97" i="1"/>
  <c r="AU64" i="1"/>
  <c r="AX64" i="1"/>
  <c r="AF76" i="1"/>
  <c r="AR64" i="1"/>
  <c r="AF79" i="1"/>
  <c r="AF100" i="1"/>
  <c r="Y106" i="2" l="1"/>
  <c r="AA91" i="3"/>
  <c r="B123" i="2"/>
  <c r="D133" i="2"/>
  <c r="AF94" i="1"/>
  <c r="AI58" i="1"/>
  <c r="AQ102" i="3"/>
  <c r="AS103" i="3" s="1"/>
  <c r="AQ90" i="3"/>
  <c r="AS91" i="3" s="1"/>
  <c r="AS14" i="3"/>
  <c r="AQ96" i="3"/>
  <c r="AS97" i="3" s="1"/>
  <c r="AP4" i="3"/>
  <c r="AO54" i="3"/>
  <c r="AP55" i="3" s="1"/>
  <c r="AN12" i="2"/>
  <c r="AN8" i="2"/>
  <c r="AM54" i="2"/>
  <c r="AM51" i="2"/>
  <c r="AN4" i="2"/>
  <c r="AO66" i="2"/>
  <c r="AO105" i="2"/>
  <c r="AQ106" i="2" s="1"/>
  <c r="AO96" i="2"/>
  <c r="AQ8" i="2"/>
  <c r="AI66" i="2"/>
  <c r="AI96" i="2"/>
  <c r="AK21" i="2"/>
  <c r="AN18" i="2"/>
  <c r="AI57" i="2"/>
  <c r="AI102" i="2"/>
  <c r="AK103" i="2" s="1"/>
  <c r="AK29" i="2"/>
  <c r="AN46" i="2"/>
  <c r="AN42" i="2"/>
  <c r="AK41" i="2"/>
  <c r="D114" i="3"/>
  <c r="AS41" i="3"/>
  <c r="AQ72" i="3"/>
  <c r="AS73" i="3" s="1"/>
  <c r="AM23" i="3"/>
  <c r="AK63" i="3"/>
  <c r="AM64" i="3" s="1"/>
  <c r="AK102" i="3"/>
  <c r="AM103" i="3" s="1"/>
  <c r="AK57" i="3"/>
  <c r="AM58" i="3" s="1"/>
  <c r="AJ16" i="3"/>
  <c r="AH105" i="3"/>
  <c r="AJ106" i="3" s="1"/>
  <c r="AH57" i="3"/>
  <c r="AJ58" i="3" s="1"/>
  <c r="AH78" i="3"/>
  <c r="AJ79" i="3" s="1"/>
  <c r="AH66" i="3"/>
  <c r="AJ67" i="3" s="1"/>
  <c r="AH51" i="3"/>
  <c r="AJ52" i="3" s="1"/>
  <c r="AM11" i="3"/>
  <c r="AL54" i="3"/>
  <c r="AM55" i="3" s="1"/>
  <c r="AS8" i="3"/>
  <c r="AR54" i="3"/>
  <c r="AJ46" i="3"/>
  <c r="AH93" i="3"/>
  <c r="AJ94" i="3" s="1"/>
  <c r="AH69" i="3"/>
  <c r="AJ70" i="3" s="1"/>
  <c r="AS43" i="3"/>
  <c r="AQ81" i="3"/>
  <c r="AS82" i="3" s="1"/>
  <c r="AP34" i="3"/>
  <c r="AN93" i="3"/>
  <c r="AP94" i="3" s="1"/>
  <c r="AN78" i="3"/>
  <c r="AP79" i="3" s="1"/>
  <c r="AN105" i="3"/>
  <c r="AP106" i="3" s="1"/>
  <c r="AN69" i="3"/>
  <c r="AP70" i="3" s="1"/>
  <c r="AE54" i="3"/>
  <c r="AE78" i="3"/>
  <c r="AG79" i="3" s="1"/>
  <c r="AE51" i="3"/>
  <c r="AG52" i="3" s="1"/>
  <c r="AE87" i="3"/>
  <c r="AG88" i="3" s="1"/>
  <c r="AE75" i="3"/>
  <c r="AG76" i="3" s="1"/>
  <c r="AE63" i="3"/>
  <c r="AG64" i="3" s="1"/>
  <c r="AS12" i="3"/>
  <c r="AQ78" i="3"/>
  <c r="AS79" i="3" s="1"/>
  <c r="AQ51" i="3"/>
  <c r="AS52" i="3" s="1"/>
  <c r="AQ87" i="3"/>
  <c r="AS88" i="3" s="1"/>
  <c r="AQ75" i="3"/>
  <c r="AS76" i="3" s="1"/>
  <c r="AQ63" i="3"/>
  <c r="AS64" i="3" s="1"/>
  <c r="AQ54" i="3"/>
  <c r="AG12" i="3"/>
  <c r="AB103" i="2"/>
  <c r="AK78" i="3"/>
  <c r="AM79" i="3" s="1"/>
  <c r="AM47" i="3"/>
  <c r="AQ51" i="1"/>
  <c r="AK84" i="3"/>
  <c r="AM85" i="3" s="1"/>
  <c r="AM44" i="3"/>
  <c r="AP29" i="3"/>
  <c r="AN108" i="3"/>
  <c r="AP109" i="3" s="1"/>
  <c r="AN60" i="3"/>
  <c r="AP61" i="3" s="1"/>
  <c r="AN99" i="3"/>
  <c r="AP100" i="3" s="1"/>
  <c r="AP26" i="3"/>
  <c r="AN72" i="3"/>
  <c r="AP73" i="3" s="1"/>
  <c r="AP51" i="1"/>
  <c r="AQ54" i="1"/>
  <c r="AR55" i="1" s="1"/>
  <c r="AK96" i="3"/>
  <c r="AM97" i="3" s="1"/>
  <c r="AM19" i="3"/>
  <c r="AK105" i="3"/>
  <c r="AM106" i="3" s="1"/>
  <c r="AK72" i="3"/>
  <c r="AM73" i="3" s="1"/>
  <c r="AM18" i="3"/>
  <c r="AK81" i="3"/>
  <c r="AM82" i="3" s="1"/>
  <c r="AK69" i="3"/>
  <c r="AM70" i="3" s="1"/>
  <c r="AH54" i="3"/>
  <c r="AJ55" i="3" s="1"/>
  <c r="AJ12" i="3"/>
  <c r="AN87" i="3"/>
  <c r="AP88" i="3" s="1"/>
  <c r="AN75" i="3"/>
  <c r="AP76" i="3" s="1"/>
  <c r="AN63" i="3"/>
  <c r="AP64" i="3" s="1"/>
  <c r="AP11" i="3"/>
  <c r="AK108" i="3"/>
  <c r="AM109" i="3" s="1"/>
  <c r="AK60" i="3"/>
  <c r="AM61" i="3" s="1"/>
  <c r="AM31" i="3"/>
  <c r="AK93" i="3"/>
  <c r="AM94" i="3" s="1"/>
  <c r="AS16" i="3"/>
  <c r="AQ66" i="3"/>
  <c r="AS67" i="3" s="1"/>
  <c r="AG4" i="3"/>
  <c r="AF54" i="3"/>
  <c r="AG55" i="3" s="1"/>
  <c r="AT54" i="1"/>
  <c r="AM51" i="1"/>
  <c r="AJ8" i="3"/>
  <c r="AS54" i="1"/>
  <c r="C63" i="1"/>
  <c r="AP51" i="2"/>
  <c r="AG51" i="2"/>
  <c r="AI90" i="2"/>
  <c r="AI78" i="2"/>
  <c r="AI54" i="2"/>
  <c r="AI51" i="2"/>
  <c r="AI75" i="2"/>
  <c r="AI63" i="2"/>
  <c r="AL90" i="2"/>
  <c r="AL78" i="2"/>
  <c r="AL96" i="2"/>
  <c r="AL54" i="2"/>
  <c r="AF60" i="2"/>
  <c r="AF87" i="2"/>
  <c r="AF90" i="2"/>
  <c r="AF78" i="2"/>
  <c r="AF54" i="2"/>
  <c r="AF51" i="2"/>
  <c r="AF75" i="2"/>
  <c r="AF69" i="2"/>
  <c r="AF63" i="2"/>
  <c r="AL87" i="2"/>
  <c r="AL75" i="2"/>
  <c r="AL51" i="2"/>
  <c r="AO90" i="2"/>
  <c r="AI60" i="2"/>
  <c r="AG54" i="2"/>
  <c r="AH55" i="2" s="1"/>
  <c r="AC90" i="2"/>
  <c r="AC96" i="2"/>
  <c r="AF96" i="2"/>
  <c r="AI93" i="2"/>
  <c r="AL60" i="2"/>
  <c r="AO60" i="2"/>
  <c r="AO87" i="2"/>
  <c r="AO75" i="2"/>
  <c r="AO93" i="2"/>
  <c r="AO81" i="2"/>
  <c r="AO69" i="2"/>
  <c r="AO63" i="2"/>
  <c r="AO57" i="2"/>
  <c r="AO51" i="2"/>
  <c r="AO72" i="2"/>
  <c r="AC60" i="2"/>
  <c r="AC87" i="2"/>
  <c r="AC75" i="2"/>
  <c r="AC93" i="2"/>
  <c r="AC81" i="2"/>
  <c r="AC69" i="2"/>
  <c r="AC63" i="2"/>
  <c r="AC57" i="2"/>
  <c r="AC51" i="2"/>
  <c r="AC72" i="2"/>
  <c r="AI87" i="2"/>
  <c r="AI72" i="2"/>
  <c r="AI99" i="2"/>
  <c r="AI84" i="2"/>
  <c r="AC54" i="2"/>
  <c r="AC78" i="2"/>
  <c r="AI69" i="2"/>
  <c r="AI81" i="2"/>
  <c r="AO54" i="2"/>
  <c r="AO78" i="2"/>
  <c r="D146" i="2"/>
  <c r="AL57" i="2"/>
  <c r="AL63" i="2"/>
  <c r="AL69" i="2"/>
  <c r="AL81" i="2"/>
  <c r="D67" i="1"/>
  <c r="AD94" i="3"/>
  <c r="AD91" i="3"/>
  <c r="AD76" i="3"/>
  <c r="AD88" i="3"/>
  <c r="AD100" i="3"/>
  <c r="AD52" i="3"/>
  <c r="AD58" i="3"/>
  <c r="AD70" i="3"/>
  <c r="AD82" i="3"/>
  <c r="AA82" i="3"/>
  <c r="AA70" i="3"/>
  <c r="AA94" i="3"/>
  <c r="AA79" i="3"/>
  <c r="AA73" i="3"/>
  <c r="AA109" i="3"/>
  <c r="B65" i="3"/>
  <c r="AA55" i="3"/>
  <c r="AA97" i="3"/>
  <c r="AA52" i="3"/>
  <c r="AA64" i="3"/>
  <c r="B64" i="3"/>
  <c r="C67" i="3"/>
  <c r="B63" i="3"/>
  <c r="Y109" i="2"/>
  <c r="E124" i="2"/>
  <c r="E127" i="2"/>
  <c r="E125" i="2"/>
  <c r="E126" i="2"/>
  <c r="Y85" i="2"/>
  <c r="D147" i="2"/>
  <c r="C145" i="2"/>
  <c r="Y64" i="2"/>
  <c r="Y52" i="2"/>
  <c r="Y79" i="2"/>
  <c r="Y70" i="2"/>
  <c r="Y58" i="2"/>
  <c r="Y94" i="2"/>
  <c r="C143" i="2"/>
  <c r="C144" i="2"/>
  <c r="E118" i="2"/>
  <c r="E117" i="2"/>
  <c r="E115" i="2"/>
  <c r="E116" i="2"/>
  <c r="B132" i="2"/>
  <c r="E135" i="2" s="1"/>
  <c r="AI94" i="1"/>
  <c r="AI52" i="1"/>
  <c r="AI82" i="1"/>
  <c r="AI70" i="1"/>
  <c r="AF88" i="1"/>
  <c r="AF103" i="1"/>
  <c r="D66" i="1"/>
  <c r="AF112" i="1"/>
  <c r="AF109" i="1"/>
  <c r="C64" i="1"/>
  <c r="AF58" i="1"/>
  <c r="AF55" i="1"/>
  <c r="C65" i="1"/>
  <c r="AF52" i="1"/>
  <c r="AF70" i="1"/>
  <c r="AQ58" i="2" l="1"/>
  <c r="AH91" i="2"/>
  <c r="AR52" i="1"/>
  <c r="AN55" i="2"/>
  <c r="AE97" i="2"/>
  <c r="AH88" i="2"/>
  <c r="AH76" i="2"/>
  <c r="AE91" i="2"/>
  <c r="AH97" i="2"/>
  <c r="AQ88" i="2"/>
  <c r="AN58" i="2"/>
  <c r="AQ70" i="2"/>
  <c r="AN82" i="2"/>
  <c r="AQ79" i="2"/>
  <c r="AQ55" i="2"/>
  <c r="AE55" i="2"/>
  <c r="AE52" i="2"/>
  <c r="AE82" i="2"/>
  <c r="AQ64" i="2"/>
  <c r="AH52" i="2"/>
  <c r="AQ52" i="2"/>
  <c r="AO52" i="1"/>
  <c r="AS55" i="3"/>
  <c r="AE79" i="2"/>
  <c r="AE70" i="2"/>
  <c r="AH61" i="2"/>
  <c r="AH70" i="2"/>
  <c r="AK100" i="2"/>
  <c r="AQ61" i="2"/>
  <c r="AK94" i="2"/>
  <c r="AQ73" i="2"/>
  <c r="AK82" i="2"/>
  <c r="AK79" i="2"/>
  <c r="AQ82" i="2"/>
  <c r="AN70" i="2"/>
  <c r="AE58" i="2"/>
  <c r="AQ91" i="2"/>
  <c r="AH64" i="2"/>
  <c r="AN79" i="2"/>
  <c r="AK52" i="2"/>
  <c r="AE94" i="2"/>
  <c r="AE61" i="2"/>
  <c r="AE88" i="2"/>
  <c r="AE73" i="2"/>
  <c r="AK70" i="2"/>
  <c r="AQ76" i="2"/>
  <c r="AK73" i="2"/>
  <c r="AK67" i="2"/>
  <c r="AK61" i="2"/>
  <c r="AK58" i="2"/>
  <c r="AN61" i="2"/>
  <c r="AK85" i="2"/>
  <c r="AN91" i="2"/>
  <c r="AN64" i="2"/>
  <c r="AK55" i="2"/>
  <c r="AU55" i="1"/>
  <c r="AK97" i="2"/>
  <c r="AQ67" i="2"/>
  <c r="AN52" i="2"/>
  <c r="AE76" i="2"/>
  <c r="AH79" i="2"/>
  <c r="AE64" i="2"/>
  <c r="AN97" i="2"/>
  <c r="AQ97" i="2"/>
  <c r="AK76" i="2"/>
  <c r="AK64" i="2"/>
  <c r="AQ94" i="2"/>
  <c r="AN88" i="2"/>
  <c r="AK91" i="2"/>
  <c r="AK88" i="2"/>
  <c r="AN76" i="2"/>
  <c r="E134" i="2"/>
  <c r="E136" i="2"/>
  <c r="E133" i="2"/>
</calcChain>
</file>

<file path=xl/sharedStrings.xml><?xml version="1.0" encoding="utf-8"?>
<sst xmlns="http://schemas.openxmlformats.org/spreadsheetml/2006/main" count="1369" uniqueCount="288">
  <si>
    <t>Village</t>
  </si>
  <si>
    <t>Participant ID</t>
  </si>
  <si>
    <t>Gender</t>
  </si>
  <si>
    <t>Age</t>
  </si>
  <si>
    <t>Job</t>
  </si>
  <si>
    <t>Education</t>
  </si>
  <si>
    <t>Pigs/week</t>
  </si>
  <si>
    <t>Meat insp</t>
  </si>
  <si>
    <t>Own pigs</t>
  </si>
  <si>
    <t>Lusaka</t>
  </si>
  <si>
    <t>pre_q1_c1</t>
  </si>
  <si>
    <t>pre_q2_c1</t>
  </si>
  <si>
    <t>pre_q7_c1</t>
  </si>
  <si>
    <t>pre_c13_c2</t>
  </si>
  <si>
    <t>Katete</t>
  </si>
  <si>
    <t>pre_q3_c2</t>
  </si>
  <si>
    <t>pre_q5_c4</t>
  </si>
  <si>
    <t>pre_q6_c4</t>
  </si>
  <si>
    <t>pre_q8_c3</t>
  </si>
  <si>
    <t>pre_q9_c3</t>
  </si>
  <si>
    <t>pre_q10_c1</t>
  </si>
  <si>
    <t>pre_q11_c2</t>
  </si>
  <si>
    <t>pre_q12_c5</t>
  </si>
  <si>
    <t>pre_q14_c5</t>
  </si>
  <si>
    <t>pre_q15_c5</t>
  </si>
  <si>
    <t>pre_q16_c6</t>
  </si>
  <si>
    <t>pre_q17_c2</t>
  </si>
  <si>
    <t>pre_q18_c6</t>
  </si>
  <si>
    <t>pre_q19_c2</t>
  </si>
  <si>
    <t>pre_q20_c4</t>
  </si>
  <si>
    <t>pre_sum</t>
  </si>
  <si>
    <t>n_c1</t>
  </si>
  <si>
    <t>pre_c1_sum</t>
  </si>
  <si>
    <t>n_c2</t>
  </si>
  <si>
    <t>pre_c2_sum</t>
  </si>
  <si>
    <t>n_c3</t>
  </si>
  <si>
    <t>pre_c3_sum</t>
  </si>
  <si>
    <t>n_c4</t>
  </si>
  <si>
    <t>pre_c4_sum</t>
  </si>
  <si>
    <t>n_c5</t>
  </si>
  <si>
    <t>pre_c5_sum</t>
  </si>
  <si>
    <t>n_c6</t>
  </si>
  <si>
    <t>pre_c6_sum</t>
  </si>
  <si>
    <t>post_q1_c1</t>
  </si>
  <si>
    <t>post_q2_c1</t>
  </si>
  <si>
    <t>post_q3_c2</t>
  </si>
  <si>
    <t>post_q5_c4</t>
  </si>
  <si>
    <t>post_q6_c4</t>
  </si>
  <si>
    <t>post_q7_c1</t>
  </si>
  <si>
    <t>post_q8_c3</t>
  </si>
  <si>
    <t>post_q9_c3</t>
  </si>
  <si>
    <t>post_q10_c1</t>
  </si>
  <si>
    <t>post_q11_c2</t>
  </si>
  <si>
    <t>post_q12_c5</t>
  </si>
  <si>
    <t>post_c13_c2</t>
  </si>
  <si>
    <t>post_q14_c5</t>
  </si>
  <si>
    <t>post_q15_c5</t>
  </si>
  <si>
    <t>post_q16_c6</t>
  </si>
  <si>
    <t>post_q17_c2</t>
  </si>
  <si>
    <t>post_q18_c6</t>
  </si>
  <si>
    <t>post_q19_c2</t>
  </si>
  <si>
    <t>post_q20_c4</t>
  </si>
  <si>
    <t>post_sum</t>
  </si>
  <si>
    <t>post_c1_sum</t>
  </si>
  <si>
    <t>post_c2_sum</t>
  </si>
  <si>
    <t>post_c3_sum</t>
  </si>
  <si>
    <t>post_c4_sum</t>
  </si>
  <si>
    <t>post_c5_sum</t>
  </si>
  <si>
    <t>post_c6_sum</t>
  </si>
  <si>
    <t>CB01</t>
  </si>
  <si>
    <t>CB02</t>
  </si>
  <si>
    <t>CB03</t>
  </si>
  <si>
    <t>CB04</t>
  </si>
  <si>
    <t>CB05</t>
  </si>
  <si>
    <t>CB06</t>
  </si>
  <si>
    <t>CB07</t>
  </si>
  <si>
    <t>CB08</t>
  </si>
  <si>
    <t>CB09</t>
  </si>
  <si>
    <t>CB10</t>
  </si>
  <si>
    <t>CB11</t>
  </si>
  <si>
    <t>CB12</t>
  </si>
  <si>
    <t>CB13</t>
  </si>
  <si>
    <t>CB14</t>
  </si>
  <si>
    <t>CB15</t>
  </si>
  <si>
    <t>CB16</t>
  </si>
  <si>
    <t>CB17</t>
  </si>
  <si>
    <t>CB18</t>
  </si>
  <si>
    <t>CB19</t>
  </si>
  <si>
    <t>CB20</t>
  </si>
  <si>
    <t>KT01</t>
  </si>
  <si>
    <t>KT02</t>
  </si>
  <si>
    <t>KT03</t>
  </si>
  <si>
    <t>KT04</t>
  </si>
  <si>
    <t>KT05</t>
  </si>
  <si>
    <t>KT06</t>
  </si>
  <si>
    <t>KT07</t>
  </si>
  <si>
    <t>KT08</t>
  </si>
  <si>
    <t>KT09</t>
  </si>
  <si>
    <t>KT10</t>
  </si>
  <si>
    <t>KT11</t>
  </si>
  <si>
    <t>KT12</t>
  </si>
  <si>
    <t>KT13</t>
  </si>
  <si>
    <t>KT14</t>
  </si>
  <si>
    <t>KT15</t>
  </si>
  <si>
    <t>KT16</t>
  </si>
  <si>
    <t>KT17</t>
  </si>
  <si>
    <t>KT18</t>
  </si>
  <si>
    <t>KT19</t>
  </si>
  <si>
    <t>KT20</t>
  </si>
  <si>
    <t>CB21</t>
  </si>
  <si>
    <t>CB22</t>
  </si>
  <si>
    <t>CB23</t>
  </si>
  <si>
    <t>CB24</t>
  </si>
  <si>
    <t>CB25</t>
  </si>
  <si>
    <t>pre_q21_previous experience</t>
  </si>
  <si>
    <t>pre_q22_previous experience</t>
  </si>
  <si>
    <t>A</t>
  </si>
  <si>
    <t>Trader</t>
  </si>
  <si>
    <t>B</t>
  </si>
  <si>
    <t>E</t>
  </si>
  <si>
    <t>C</t>
  </si>
  <si>
    <t>D</t>
  </si>
  <si>
    <t>C,D</t>
  </si>
  <si>
    <t>F</t>
  </si>
  <si>
    <t>post_q4_c3</t>
  </si>
  <si>
    <t>pre_q4_c3</t>
  </si>
  <si>
    <t>LUS_PRE_AVG:</t>
  </si>
  <si>
    <t>LUS_PRE_AVG_AB:</t>
  </si>
  <si>
    <t>LUS_PRE_AVG_REST:</t>
  </si>
  <si>
    <t>KT21</t>
  </si>
  <si>
    <t>KT22</t>
  </si>
  <si>
    <t>KAT_PRE_AVG:</t>
  </si>
  <si>
    <t>PRE_AVG:</t>
  </si>
  <si>
    <t>C,E</t>
  </si>
  <si>
    <t>NA</t>
  </si>
  <si>
    <t>D,E</t>
  </si>
  <si>
    <t>A,C,D</t>
  </si>
  <si>
    <t>B,D</t>
  </si>
  <si>
    <t>A,D</t>
  </si>
  <si>
    <t xml:space="preserve">Absent </t>
  </si>
  <si>
    <t>post3w_q1_c1</t>
  </si>
  <si>
    <t>post3w_q2_c1</t>
  </si>
  <si>
    <t>post3w_q3_c2</t>
  </si>
  <si>
    <t>post3w_q4_c3</t>
  </si>
  <si>
    <t>post3w_q5_c4</t>
  </si>
  <si>
    <t>post3w_q6_c4</t>
  </si>
  <si>
    <t>post3w_q7_c1</t>
  </si>
  <si>
    <t>post3w_q8_c3</t>
  </si>
  <si>
    <t>post3w_q9_c3</t>
  </si>
  <si>
    <t>post3w_q10_c1</t>
  </si>
  <si>
    <t>post3w_q11_c2</t>
  </si>
  <si>
    <t>post3w_q12_c5</t>
  </si>
  <si>
    <t>post3w_c13_c2</t>
  </si>
  <si>
    <t>post3w_q14_c5</t>
  </si>
  <si>
    <t>post3w_q15_c5</t>
  </si>
  <si>
    <t>post3w_q16_c6</t>
  </si>
  <si>
    <t>post3w_q17_c2</t>
  </si>
  <si>
    <t>post3w_q18_c6</t>
  </si>
  <si>
    <t>post3w_q19_c2</t>
  </si>
  <si>
    <t>post3w_q20_c4</t>
  </si>
  <si>
    <t>post3w_sum</t>
  </si>
  <si>
    <t>post3w_c1_sum</t>
  </si>
  <si>
    <t>post3w_c2_sum</t>
  </si>
  <si>
    <t>post3w_c3_sum</t>
  </si>
  <si>
    <t>post3w_c4_sum</t>
  </si>
  <si>
    <t>post3w_c5_sum</t>
  </si>
  <si>
    <t>post3w_c6_sum</t>
  </si>
  <si>
    <t>Pig trader and slaughterer</t>
  </si>
  <si>
    <t>PRE_AVG_F</t>
  </si>
  <si>
    <t>PRE_AVG_M</t>
  </si>
  <si>
    <t>PRE_AVG_OWN_PIGS</t>
  </si>
  <si>
    <t>PRE_AVG_NO_PIGS</t>
  </si>
  <si>
    <t>PRE_AVG_PRIM_DEG</t>
  </si>
  <si>
    <t>PRE_AVG_SEC_DEG</t>
  </si>
  <si>
    <t>PRE_AVG_NO_DEG</t>
  </si>
  <si>
    <t>PRE_AVG_1-10/W</t>
  </si>
  <si>
    <t>PRE_AVG_10-50/W</t>
  </si>
  <si>
    <t>PRE_AVG_ALWAYS_MI</t>
  </si>
  <si>
    <t>PRE_AVG_MI_AROUND_MI</t>
  </si>
  <si>
    <t>PRE_AVG_NEVER_MI</t>
  </si>
  <si>
    <r>
      <t>PRE_AVG_</t>
    </r>
    <r>
      <rPr>
        <sz val="11"/>
        <color theme="1"/>
        <rFont val="Calibri"/>
        <family val="2"/>
      </rPr>
      <t>≥</t>
    </r>
    <r>
      <rPr>
        <sz val="9.35"/>
        <color theme="1"/>
        <rFont val="Calibri"/>
        <family val="2"/>
      </rPr>
      <t>1PCC/W</t>
    </r>
  </si>
  <si>
    <r>
      <t>PRE_AVG_&lt;1</t>
    </r>
    <r>
      <rPr>
        <sz val="9.35"/>
        <color theme="1"/>
        <rFont val="Calibri"/>
        <family val="2"/>
      </rPr>
      <t>PCC/W</t>
    </r>
  </si>
  <si>
    <t>PRE_AVG_NEVERPCC</t>
  </si>
  <si>
    <t>PRE_AVG_&lt;FEWPCC/YR</t>
  </si>
  <si>
    <t>LUS_POST_AVG:</t>
  </si>
  <si>
    <t>LUS_POST_AVG_AB:</t>
  </si>
  <si>
    <t>LUS_POST_AVG_REST:</t>
  </si>
  <si>
    <t>KAT_POST_AVG:</t>
  </si>
  <si>
    <t>POST_AVG:</t>
  </si>
  <si>
    <t>POST_AVG_F</t>
  </si>
  <si>
    <t>POST_AVG_M</t>
  </si>
  <si>
    <t>POST_AVG_OWN_PIGS</t>
  </si>
  <si>
    <t>POST_AVG_NO_PIGS</t>
  </si>
  <si>
    <t>POST_AVG_PRIM_DEG</t>
  </si>
  <si>
    <t>POST_AVG_SEC_DEG</t>
  </si>
  <si>
    <t>POST_AVG_NO_DEG</t>
  </si>
  <si>
    <t>POST_AVG_1-10/W</t>
  </si>
  <si>
    <t>POST_AVG_10-50/W</t>
  </si>
  <si>
    <t>POST_AVG_ALWAYS_MI</t>
  </si>
  <si>
    <t>POST_AVG_MI_AROUND_MI</t>
  </si>
  <si>
    <t>POST_AVG_NEVER_MI</t>
  </si>
  <si>
    <t>POST_AVG_≥1PCC/W</t>
  </si>
  <si>
    <t>POST_AVG_&lt;1PCC/W</t>
  </si>
  <si>
    <t>POST_AVG_&lt;FEWPCC/YR</t>
  </si>
  <si>
    <t>POST_AVG_NEVERPCC</t>
  </si>
  <si>
    <t>post3w_q21_POST3Wvious experience</t>
  </si>
  <si>
    <t>post3w_q22_POST3Wvious experience</t>
  </si>
  <si>
    <t>LUS_POST3W_AVG:</t>
  </si>
  <si>
    <t>LUS_POST3W_AVG_AB:</t>
  </si>
  <si>
    <t>LUS_POST3W_AVG_REST:</t>
  </si>
  <si>
    <t>KAT_POST3W_AVG:</t>
  </si>
  <si>
    <t>POST3W_AVG:</t>
  </si>
  <si>
    <t>POST3W_AVG_F</t>
  </si>
  <si>
    <t>POST3W_AVG_M</t>
  </si>
  <si>
    <t>POST3W_AVG_OWN_PIGS</t>
  </si>
  <si>
    <t>POST3W_AVG_NO_PIGS</t>
  </si>
  <si>
    <t>POST3W_AVG_PRIM_DEG</t>
  </si>
  <si>
    <t>POST3W_AVG_SEC_DEG</t>
  </si>
  <si>
    <t>POST3W_AVG_NO_DEG</t>
  </si>
  <si>
    <t>POST3W_AVG_1-10/W</t>
  </si>
  <si>
    <t>POST3W_AVG_10-50/W</t>
  </si>
  <si>
    <t>POST3W_AVG_ALWAYS_MI</t>
  </si>
  <si>
    <t>POST3W_AVG_MI_AROUND_MI</t>
  </si>
  <si>
    <t>POST3W_AVG_NEVER_MI</t>
  </si>
  <si>
    <t>POST3W_AVG_≥1PCC/W</t>
  </si>
  <si>
    <t>POST3W_AVG_&lt;1PCC/W</t>
  </si>
  <si>
    <t>POST3W_AVG_&lt;FEWPCC/YR</t>
  </si>
  <si>
    <t>POST3W_AVG_NEVERPCC</t>
  </si>
  <si>
    <t>≥1PCC/W</t>
  </si>
  <si>
    <t>&lt;1PCC/W</t>
  </si>
  <si>
    <t>&lt;FEWPCC/YR</t>
  </si>
  <si>
    <t>NEVERPCC</t>
  </si>
  <si>
    <t>DON'T KNOW</t>
  </si>
  <si>
    <t>Absent</t>
  </si>
  <si>
    <t>POST_LUS_PREV</t>
  </si>
  <si>
    <t>POST_KAT_PREV</t>
  </si>
  <si>
    <t>pre_n_tot_cat1-6</t>
  </si>
  <si>
    <t>post_n_tot_cat1-6</t>
  </si>
  <si>
    <t>post3w_n_tot_cat1-6</t>
  </si>
  <si>
    <t>pre_result_total</t>
  </si>
  <si>
    <t>post_result_total</t>
  </si>
  <si>
    <t>post3w_result_total</t>
  </si>
  <si>
    <t>pre_c1_result</t>
  </si>
  <si>
    <t>pre_c2_result</t>
  </si>
  <si>
    <t>pre_c3_result</t>
  </si>
  <si>
    <t>pre_c4_result</t>
  </si>
  <si>
    <t>pre_c5_result</t>
  </si>
  <si>
    <t>pre_c6_result</t>
  </si>
  <si>
    <t>post_c1_result</t>
  </si>
  <si>
    <t>post_c2_result</t>
  </si>
  <si>
    <t>post_c3_result</t>
  </si>
  <si>
    <t>post_c4_result</t>
  </si>
  <si>
    <t>post_c6_result</t>
  </si>
  <si>
    <t>post3w_c1_result</t>
  </si>
  <si>
    <t>post3w_c2_result</t>
  </si>
  <si>
    <t>post3w_c4_result</t>
  </si>
  <si>
    <t>post3w_c5_result</t>
  </si>
  <si>
    <t>post3w_c6_result</t>
  </si>
  <si>
    <t>post_c5_result</t>
  </si>
  <si>
    <t>post3w_c3_result</t>
  </si>
  <si>
    <t>POST_PREV</t>
  </si>
  <si>
    <t>Abattoir worker</t>
  </si>
  <si>
    <t>Member</t>
  </si>
  <si>
    <t>Cashier</t>
  </si>
  <si>
    <t>A,B,F</t>
  </si>
  <si>
    <t>B,C,D</t>
  </si>
  <si>
    <t>B,D,E</t>
  </si>
  <si>
    <t>A,D,E</t>
  </si>
  <si>
    <t>B,E</t>
  </si>
  <si>
    <t>A,C,E</t>
  </si>
  <si>
    <t>Male</t>
  </si>
  <si>
    <t>Female</t>
  </si>
  <si>
    <t>Max age</t>
  </si>
  <si>
    <t>Min age</t>
  </si>
  <si>
    <t>Avg age</t>
  </si>
  <si>
    <t>Pig trader+ slaughterer</t>
  </si>
  <si>
    <t>Average score participants</t>
  </si>
  <si>
    <t>Maximum score participant</t>
  </si>
  <si>
    <t>Minimum score participant</t>
  </si>
  <si>
    <t>Participants</t>
  </si>
  <si>
    <t>Less than 50% c1-6 (All Lusaka)</t>
  </si>
  <si>
    <t>75% or more c1-6</t>
  </si>
  <si>
    <t>Less than 50% c1-6</t>
  </si>
  <si>
    <r>
      <t>30</t>
    </r>
    <r>
      <rPr>
        <sz val="11"/>
        <color theme="1"/>
        <rFont val="Calibri"/>
        <family val="2"/>
      </rPr>
      <t>&lt;age&lt;40</t>
    </r>
  </si>
  <si>
    <t>40≤age</t>
  </si>
  <si>
    <t>age≤30</t>
  </si>
  <si>
    <t>post_q22_POST previous experience</t>
  </si>
  <si>
    <t>post_q21_POST previous experi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  <font>
      <sz val="11"/>
      <color rgb="FF000000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</font>
    <font>
      <sz val="9.35"/>
      <color theme="1"/>
      <name val="Calibri"/>
      <family val="2"/>
    </font>
    <font>
      <sz val="11"/>
      <color theme="1"/>
      <name val="Calibri"/>
      <family val="2"/>
      <scheme val="minor"/>
    </font>
    <font>
      <b/>
      <sz val="11"/>
      <color rgb="FF3F3F3F"/>
      <name val="Calibri"/>
      <family val="2"/>
      <scheme val="minor"/>
    </font>
    <font>
      <sz val="11"/>
      <color theme="0" tint="-0.249977111117893"/>
      <name val="Calibri"/>
      <family val="2"/>
      <scheme val="minor"/>
    </font>
    <font>
      <b/>
      <sz val="11"/>
      <color theme="0" tint="-0.249977111117893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6">
    <border>
      <left/>
      <right/>
      <top/>
      <bottom/>
      <diagonal/>
    </border>
    <border>
      <left style="thin">
        <color theme="2" tint="-9.9978637043366805E-2"/>
      </left>
      <right style="thin">
        <color theme="2" tint="-9.9978637043366805E-2"/>
      </right>
      <top style="thin">
        <color theme="2" tint="-9.9978637043366805E-2"/>
      </top>
      <bottom style="thin">
        <color theme="2" tint="-9.9978637043366805E-2"/>
      </bottom>
      <diagonal/>
    </border>
    <border>
      <left style="thin">
        <color theme="2" tint="-9.9978637043366805E-2"/>
      </left>
      <right style="thin">
        <color theme="2" tint="-9.9978637043366805E-2"/>
      </right>
      <top style="thin">
        <color theme="2" tint="-9.9978637043366805E-2"/>
      </top>
      <bottom/>
      <diagonal/>
    </border>
    <border>
      <left style="thin">
        <color theme="2" tint="-9.9978637043366805E-2"/>
      </left>
      <right style="thin">
        <color theme="2" tint="-9.9978637043366805E-2"/>
      </right>
      <top/>
      <bottom style="thin">
        <color theme="2" tint="-9.9978637043366805E-2"/>
      </bottom>
      <diagonal/>
    </border>
    <border>
      <left style="thin">
        <color theme="2" tint="-9.9978637043366805E-2"/>
      </left>
      <right/>
      <top style="thin">
        <color theme="2" tint="-9.9978637043366805E-2"/>
      </top>
      <bottom style="thin">
        <color theme="2" tint="-9.9978637043366805E-2"/>
      </bottom>
      <diagonal/>
    </border>
    <border>
      <left/>
      <right style="thin">
        <color theme="2" tint="-9.9978637043366805E-2"/>
      </right>
      <top style="thin">
        <color theme="2" tint="-9.9978637043366805E-2"/>
      </top>
      <bottom style="thin">
        <color theme="2" tint="-9.9978637043366805E-2"/>
      </bottom>
      <diagonal/>
    </border>
  </borders>
  <cellStyleXfs count="2">
    <xf numFmtId="0" fontId="0" fillId="0" borderId="0"/>
    <xf numFmtId="9" fontId="7" fillId="0" borderId="0" applyFont="0" applyFill="0" applyBorder="0" applyAlignment="0" applyProtection="0"/>
  </cellStyleXfs>
  <cellXfs count="26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 applyAlignment="1">
      <alignment horizontal="right" vertical="center"/>
    </xf>
    <xf numFmtId="164" fontId="1" fillId="0" borderId="0" xfId="1" applyNumberFormat="1" applyFont="1"/>
    <xf numFmtId="164" fontId="0" fillId="0" borderId="0" xfId="1" applyNumberFormat="1" applyFont="1"/>
    <xf numFmtId="0" fontId="0" fillId="0" borderId="0" xfId="0" applyFont="1"/>
    <xf numFmtId="0" fontId="0" fillId="2" borderId="2" xfId="0" applyFill="1" applyBorder="1"/>
    <xf numFmtId="0" fontId="0" fillId="2" borderId="3" xfId="0" applyFill="1" applyBorder="1"/>
    <xf numFmtId="0" fontId="1" fillId="2" borderId="1" xfId="0" applyFont="1" applyFill="1" applyBorder="1"/>
    <xf numFmtId="164" fontId="1" fillId="2" borderId="1" xfId="1" applyNumberFormat="1" applyFont="1" applyFill="1" applyBorder="1"/>
    <xf numFmtId="0" fontId="0" fillId="2" borderId="1" xfId="0" applyFill="1" applyBorder="1"/>
    <xf numFmtId="164" fontId="0" fillId="2" borderId="1" xfId="1" applyNumberFormat="1" applyFont="1" applyFill="1" applyBorder="1"/>
    <xf numFmtId="164" fontId="0" fillId="2" borderId="4" xfId="1" applyNumberFormat="1" applyFont="1" applyFill="1" applyBorder="1"/>
    <xf numFmtId="164" fontId="0" fillId="2" borderId="5" xfId="1" applyNumberFormat="1" applyFont="1" applyFill="1" applyBorder="1"/>
    <xf numFmtId="164" fontId="8" fillId="2" borderId="1" xfId="1" applyNumberFormat="1" applyFont="1" applyFill="1" applyBorder="1"/>
    <xf numFmtId="164" fontId="8" fillId="2" borderId="2" xfId="1" applyNumberFormat="1" applyFont="1" applyFill="1" applyBorder="1"/>
    <xf numFmtId="164" fontId="8" fillId="2" borderId="3" xfId="1" applyNumberFormat="1" applyFont="1" applyFill="1" applyBorder="1"/>
    <xf numFmtId="164" fontId="8" fillId="0" borderId="1" xfId="1" applyNumberFormat="1" applyFont="1" applyFill="1" applyBorder="1"/>
    <xf numFmtId="0" fontId="9" fillId="0" borderId="0" xfId="0" applyFont="1"/>
    <xf numFmtId="0" fontId="10" fillId="0" borderId="0" xfId="0" applyFont="1"/>
    <xf numFmtId="164" fontId="9" fillId="0" borderId="0" xfId="1" applyNumberFormat="1" applyFont="1"/>
    <xf numFmtId="165" fontId="0" fillId="0" borderId="0" xfId="0" applyNumberFormat="1"/>
    <xf numFmtId="164" fontId="0" fillId="0" borderId="0" xfId="0" applyNumberFormat="1"/>
    <xf numFmtId="0" fontId="0" fillId="0" borderId="0" xfId="1" applyNumberFormat="1" applyFont="1"/>
    <xf numFmtId="164" fontId="0" fillId="0" borderId="0" xfId="1" applyNumberFormat="1" applyFont="1" applyAlignment="1">
      <alignment horizontal="left"/>
    </xf>
  </cellXfs>
  <cellStyles count="2">
    <cellStyle name="Normal" xfId="0" builtinId="0"/>
    <cellStyle name="Percent" xfId="1" builtinId="5"/>
  </cellStyles>
  <dxfs count="12">
    <dxf>
      <font>
        <color rgb="FF9C0006"/>
      </font>
    </dxf>
    <dxf>
      <font>
        <color theme="9"/>
      </font>
    </dxf>
    <dxf>
      <font>
        <color theme="9"/>
      </font>
    </dxf>
    <dxf>
      <font>
        <color rgb="FF9C0006"/>
      </font>
    </dxf>
    <dxf>
      <font>
        <color rgb="FF9C0006"/>
      </font>
    </dxf>
    <dxf>
      <font>
        <color theme="9"/>
      </font>
    </dxf>
    <dxf>
      <font>
        <color theme="9"/>
      </font>
    </dxf>
    <dxf>
      <font>
        <color rgb="FF9C0006"/>
      </font>
    </dxf>
    <dxf>
      <font>
        <color rgb="FF9C0006"/>
      </font>
    </dxf>
    <dxf>
      <font>
        <color theme="9"/>
      </font>
    </dxf>
    <dxf>
      <font>
        <color theme="9"/>
      </font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E0DC08-7706-4B4D-98DA-EF63C6363C99}">
  <dimension ref="A1:AZ136"/>
  <sheetViews>
    <sheetView tabSelected="1" topLeftCell="A70" zoomScaleNormal="100" workbookViewId="0">
      <selection activeCell="K20" sqref="K20"/>
    </sheetView>
  </sheetViews>
  <sheetFormatPr defaultColWidth="8.7109375" defaultRowHeight="15" x14ac:dyDescent="0.25"/>
  <cols>
    <col min="1" max="1" width="9.42578125" bestFit="1" customWidth="1"/>
    <col min="2" max="2" width="28" customWidth="1"/>
    <col min="3" max="3" width="9.85546875" bestFit="1" customWidth="1"/>
    <col min="4" max="4" width="8.7109375" customWidth="1"/>
    <col min="5" max="5" width="25.5703125" bestFit="1" customWidth="1"/>
    <col min="6" max="6" width="12.42578125" bestFit="1" customWidth="1"/>
    <col min="7" max="8" width="13" bestFit="1" customWidth="1"/>
    <col min="9" max="9" width="28" bestFit="1" customWidth="1"/>
    <col min="10" max="10" width="21.85546875" bestFit="1" customWidth="1"/>
    <col min="11" max="11" width="11.140625" bestFit="1" customWidth="1"/>
    <col min="12" max="12" width="13" bestFit="1" customWidth="1"/>
    <col min="13" max="13" width="13.42578125" bestFit="1" customWidth="1"/>
    <col min="14" max="17" width="13.7109375" bestFit="1" customWidth="1"/>
    <col min="18" max="18" width="13.42578125" bestFit="1" customWidth="1"/>
    <col min="19" max="20" width="13.7109375" bestFit="1" customWidth="1"/>
    <col min="21" max="22" width="14.42578125" bestFit="1" customWidth="1"/>
    <col min="23" max="30" width="14.85546875" bestFit="1" customWidth="1"/>
    <col min="31" max="31" width="15.140625" bestFit="1" customWidth="1"/>
    <col min="32" max="32" width="19.7109375" style="18" bestFit="1" customWidth="1"/>
    <col min="33" max="33" width="7" bestFit="1" customWidth="1"/>
    <col min="34" max="34" width="15.140625" bestFit="1" customWidth="1"/>
    <col min="35" max="35" width="14.85546875" style="2" bestFit="1" customWidth="1"/>
    <col min="36" max="36" width="7.28515625" bestFit="1" customWidth="1"/>
    <col min="37" max="37" width="15.42578125" bestFit="1" customWidth="1"/>
    <col min="38" max="38" width="14.85546875" style="2" bestFit="1" customWidth="1"/>
    <col min="39" max="39" width="7.28515625" bestFit="1" customWidth="1"/>
    <col min="40" max="40" width="15.42578125" bestFit="1" customWidth="1"/>
    <col min="41" max="41" width="14.85546875" style="2" bestFit="1" customWidth="1"/>
    <col min="42" max="42" width="9.5703125" bestFit="1" customWidth="1"/>
    <col min="43" max="43" width="15.42578125" bestFit="1" customWidth="1"/>
    <col min="44" max="44" width="14.85546875" style="2" bestFit="1" customWidth="1"/>
    <col min="45" max="45" width="7.28515625" bestFit="1" customWidth="1"/>
    <col min="46" max="46" width="15.42578125" bestFit="1" customWidth="1"/>
    <col min="47" max="47" width="14.85546875" style="2" bestFit="1" customWidth="1"/>
    <col min="48" max="48" width="7.28515625" bestFit="1" customWidth="1"/>
    <col min="49" max="49" width="15.42578125" bestFit="1" customWidth="1"/>
    <col min="50" max="50" width="14.85546875" style="2" bestFit="1" customWidth="1"/>
    <col min="51" max="51" width="35.42578125" bestFit="1" customWidth="1"/>
    <col min="52" max="52" width="35.85546875" style="19" bestFit="1" customWidth="1"/>
  </cols>
  <sheetData>
    <row r="1" spans="1:52" s="2" customFormat="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7</v>
      </c>
      <c r="G1" s="2" t="s">
        <v>6</v>
      </c>
      <c r="H1" s="2" t="s">
        <v>5</v>
      </c>
      <c r="I1" s="2" t="s">
        <v>8</v>
      </c>
      <c r="J1" s="2" t="s">
        <v>236</v>
      </c>
      <c r="K1" s="2" t="s">
        <v>30</v>
      </c>
      <c r="L1" s="1" t="s">
        <v>10</v>
      </c>
      <c r="M1" s="1" t="s">
        <v>11</v>
      </c>
      <c r="N1" s="1" t="s">
        <v>15</v>
      </c>
      <c r="O1" s="1" t="s">
        <v>125</v>
      </c>
      <c r="P1" s="1" t="s">
        <v>16</v>
      </c>
      <c r="Q1" s="1" t="s">
        <v>17</v>
      </c>
      <c r="R1" s="1" t="s">
        <v>12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13</v>
      </c>
      <c r="Y1" s="1" t="s">
        <v>23</v>
      </c>
      <c r="Z1" s="1" t="s">
        <v>24</v>
      </c>
      <c r="AA1" s="2" t="s">
        <v>25</v>
      </c>
      <c r="AB1" s="2" t="s">
        <v>26</v>
      </c>
      <c r="AC1" s="2" t="s">
        <v>27</v>
      </c>
      <c r="AD1" s="2" t="s">
        <v>28</v>
      </c>
      <c r="AE1" s="2" t="s">
        <v>29</v>
      </c>
      <c r="AF1" s="15" t="s">
        <v>239</v>
      </c>
      <c r="AG1" s="1" t="s">
        <v>31</v>
      </c>
      <c r="AH1" s="1" t="s">
        <v>32</v>
      </c>
      <c r="AI1" s="1" t="s">
        <v>242</v>
      </c>
      <c r="AJ1" s="1" t="s">
        <v>33</v>
      </c>
      <c r="AK1" s="1" t="s">
        <v>34</v>
      </c>
      <c r="AL1" s="1" t="s">
        <v>243</v>
      </c>
      <c r="AM1" s="1" t="s">
        <v>35</v>
      </c>
      <c r="AN1" s="1" t="s">
        <v>36</v>
      </c>
      <c r="AO1" s="1" t="s">
        <v>244</v>
      </c>
      <c r="AP1" s="1" t="s">
        <v>37</v>
      </c>
      <c r="AQ1" s="1" t="s">
        <v>38</v>
      </c>
      <c r="AR1" s="1" t="s">
        <v>245</v>
      </c>
      <c r="AS1" s="1" t="s">
        <v>39</v>
      </c>
      <c r="AT1" s="1" t="s">
        <v>40</v>
      </c>
      <c r="AU1" s="1" t="s">
        <v>246</v>
      </c>
      <c r="AV1" s="1" t="s">
        <v>41</v>
      </c>
      <c r="AW1" s="1" t="s">
        <v>42</v>
      </c>
      <c r="AX1" s="1" t="s">
        <v>247</v>
      </c>
      <c r="AY1" s="1" t="s">
        <v>114</v>
      </c>
      <c r="AZ1" s="20" t="s">
        <v>115</v>
      </c>
    </row>
    <row r="2" spans="1:52" x14ac:dyDescent="0.25">
      <c r="A2" t="s">
        <v>9</v>
      </c>
      <c r="B2" t="s">
        <v>69</v>
      </c>
      <c r="C2" t="s">
        <v>116</v>
      </c>
      <c r="D2">
        <v>30</v>
      </c>
      <c r="E2" t="s">
        <v>117</v>
      </c>
      <c r="F2" t="s">
        <v>116</v>
      </c>
      <c r="G2" t="s">
        <v>118</v>
      </c>
      <c r="H2" t="s">
        <v>118</v>
      </c>
      <c r="I2" t="s">
        <v>116</v>
      </c>
      <c r="J2">
        <f>COUNT(M2:AE2)</f>
        <v>19</v>
      </c>
      <c r="K2">
        <f>SUM(M2:AE2)</f>
        <v>14</v>
      </c>
      <c r="L2">
        <v>1</v>
      </c>
      <c r="M2">
        <v>1</v>
      </c>
      <c r="N2">
        <v>0</v>
      </c>
      <c r="O2" s="3">
        <v>1</v>
      </c>
      <c r="P2">
        <v>1</v>
      </c>
      <c r="Q2">
        <v>1</v>
      </c>
      <c r="R2">
        <v>1</v>
      </c>
      <c r="S2">
        <v>1</v>
      </c>
      <c r="T2">
        <v>0</v>
      </c>
      <c r="U2">
        <v>1</v>
      </c>
      <c r="V2">
        <v>1</v>
      </c>
      <c r="W2">
        <v>0</v>
      </c>
      <c r="X2">
        <v>1</v>
      </c>
      <c r="Y2">
        <v>1</v>
      </c>
      <c r="Z2">
        <v>1</v>
      </c>
      <c r="AA2">
        <v>1</v>
      </c>
      <c r="AB2">
        <v>0</v>
      </c>
      <c r="AC2">
        <v>1</v>
      </c>
      <c r="AD2">
        <v>0</v>
      </c>
      <c r="AE2">
        <v>1</v>
      </c>
      <c r="AF2" s="15">
        <f>K2/J2</f>
        <v>0.73684210526315785</v>
      </c>
      <c r="AG2">
        <f>COUNT(M2,R2,U2)</f>
        <v>3</v>
      </c>
      <c r="AH2">
        <f>SUM(M2,R2,U2)</f>
        <v>3</v>
      </c>
      <c r="AI2" s="4">
        <f>AH2/AG2</f>
        <v>1</v>
      </c>
      <c r="AJ2">
        <f>COUNT(N2,V2,X2,AB2,AD2)</f>
        <v>5</v>
      </c>
      <c r="AK2">
        <f>SUM(N2,V2,X2,AB2,AD2)</f>
        <v>2</v>
      </c>
      <c r="AL2" s="4">
        <f>AK2/AJ2</f>
        <v>0.4</v>
      </c>
      <c r="AM2">
        <f>COUNT(O2,S2,T2)</f>
        <v>3</v>
      </c>
      <c r="AN2">
        <f>SUM(O2,S2,T2)</f>
        <v>2</v>
      </c>
      <c r="AO2" s="4">
        <f>AN2/AM2</f>
        <v>0.66666666666666663</v>
      </c>
      <c r="AP2">
        <f>COUNT(P2,Q2,AE2)</f>
        <v>3</v>
      </c>
      <c r="AQ2">
        <f>SUM(P2,Q2,AE2)</f>
        <v>3</v>
      </c>
      <c r="AR2" s="4">
        <f>AQ2/AP2</f>
        <v>1</v>
      </c>
      <c r="AS2">
        <f>COUNT(W2,Y2,Z2)</f>
        <v>3</v>
      </c>
      <c r="AT2">
        <f>SUM(W2,Y2,Z2)</f>
        <v>2</v>
      </c>
      <c r="AU2" s="4">
        <f>AT2/AS2</f>
        <v>0.66666666666666663</v>
      </c>
      <c r="AV2">
        <f>COUNT(AA2,AC2)</f>
        <v>2</v>
      </c>
      <c r="AW2">
        <f>SUM(AA2,AC2)</f>
        <v>2</v>
      </c>
      <c r="AX2" s="4">
        <f>AW2/AV2</f>
        <v>1</v>
      </c>
      <c r="AY2" t="s">
        <v>120</v>
      </c>
      <c r="AZ2" s="19" t="s">
        <v>119</v>
      </c>
    </row>
    <row r="3" spans="1:52" x14ac:dyDescent="0.25">
      <c r="A3" t="s">
        <v>9</v>
      </c>
      <c r="B3" t="s">
        <v>70</v>
      </c>
      <c r="C3" t="s">
        <v>116</v>
      </c>
      <c r="D3">
        <v>29</v>
      </c>
      <c r="E3" t="s">
        <v>261</v>
      </c>
      <c r="F3" t="s">
        <v>116</v>
      </c>
      <c r="G3" t="s">
        <v>118</v>
      </c>
      <c r="H3" t="s">
        <v>116</v>
      </c>
      <c r="I3" t="s">
        <v>118</v>
      </c>
      <c r="J3">
        <f t="shared" ref="J3:J48" si="0">COUNT(M3:AE3)</f>
        <v>19</v>
      </c>
      <c r="K3">
        <f t="shared" ref="K3:K48" si="1">SUM(M3:AE3)</f>
        <v>7</v>
      </c>
      <c r="L3">
        <v>1</v>
      </c>
      <c r="M3">
        <v>0</v>
      </c>
      <c r="N3">
        <v>0</v>
      </c>
      <c r="O3" s="3">
        <v>1</v>
      </c>
      <c r="P3">
        <v>1</v>
      </c>
      <c r="Q3">
        <v>0</v>
      </c>
      <c r="R3">
        <v>1</v>
      </c>
      <c r="S3">
        <v>0</v>
      </c>
      <c r="T3">
        <v>0</v>
      </c>
      <c r="U3">
        <v>0</v>
      </c>
      <c r="V3">
        <v>1</v>
      </c>
      <c r="W3">
        <v>0</v>
      </c>
      <c r="X3">
        <v>0</v>
      </c>
      <c r="Y3">
        <v>1</v>
      </c>
      <c r="Z3">
        <v>1</v>
      </c>
      <c r="AA3">
        <v>0</v>
      </c>
      <c r="AB3">
        <v>0</v>
      </c>
      <c r="AC3">
        <v>0</v>
      </c>
      <c r="AD3">
        <v>0</v>
      </c>
      <c r="AE3">
        <v>1</v>
      </c>
      <c r="AF3" s="15">
        <f t="shared" ref="AF3:AF48" si="2">K3/J3</f>
        <v>0.36842105263157893</v>
      </c>
      <c r="AG3">
        <f t="shared" ref="AG3:AG48" si="3">COUNT(M3,R3,U3)</f>
        <v>3</v>
      </c>
      <c r="AH3">
        <f>SUM(M3,R3,U3)</f>
        <v>1</v>
      </c>
      <c r="AI3" s="4">
        <f t="shared" ref="AI3:AI48" si="4">AH3/AG3</f>
        <v>0.33333333333333331</v>
      </c>
      <c r="AJ3">
        <f t="shared" ref="AJ3:AJ48" si="5">COUNT(N3,V3,X3,AB3,AD3)</f>
        <v>5</v>
      </c>
      <c r="AK3">
        <f t="shared" ref="AK3:AK48" si="6">SUM(N3,V3,X3,AB3,AD3)</f>
        <v>1</v>
      </c>
      <c r="AL3" s="4">
        <f t="shared" ref="AL3:AL48" si="7">AK3/AJ3</f>
        <v>0.2</v>
      </c>
      <c r="AM3">
        <f t="shared" ref="AM3:AM48" si="8">COUNT(O3,S3,T3)</f>
        <v>3</v>
      </c>
      <c r="AN3">
        <f t="shared" ref="AN3:AN48" si="9">SUM(O3,S3,T3)</f>
        <v>1</v>
      </c>
      <c r="AO3" s="4">
        <f t="shared" ref="AO3:AO48" si="10">AN3/AM3</f>
        <v>0.33333333333333331</v>
      </c>
      <c r="AP3">
        <f t="shared" ref="AP3:AP48" si="11">COUNT(P3,Q3,AE3)</f>
        <v>3</v>
      </c>
      <c r="AQ3">
        <f t="shared" ref="AQ3:AQ48" si="12">SUM(P3,Q3,AE3)</f>
        <v>2</v>
      </c>
      <c r="AR3" s="4">
        <f t="shared" ref="AR3:AR48" si="13">AQ3/AP3</f>
        <v>0.66666666666666663</v>
      </c>
      <c r="AS3">
        <f t="shared" ref="AS3:AS48" si="14">COUNT(W3,Y3,Z3)</f>
        <v>3</v>
      </c>
      <c r="AT3">
        <f t="shared" ref="AT3:AT48" si="15">SUM(W3,Y3,Z3)</f>
        <v>2</v>
      </c>
      <c r="AU3" s="4">
        <f t="shared" ref="AU3:AU48" si="16">AT3/AS3</f>
        <v>0.66666666666666663</v>
      </c>
      <c r="AV3">
        <f t="shared" ref="AV3:AV48" si="17">COUNT(AA3,AC3)</f>
        <v>2</v>
      </c>
      <c r="AW3">
        <f t="shared" ref="AW3:AW48" si="18">SUM(AA3,AC3)</f>
        <v>0</v>
      </c>
      <c r="AX3" s="4">
        <f t="shared" ref="AX3:AX48" si="19">AW3/AV3</f>
        <v>0</v>
      </c>
      <c r="AY3" t="s">
        <v>118</v>
      </c>
      <c r="AZ3" s="19" t="s">
        <v>121</v>
      </c>
    </row>
    <row r="4" spans="1:52" x14ac:dyDescent="0.25">
      <c r="A4" t="s">
        <v>9</v>
      </c>
      <c r="B4" t="s">
        <v>71</v>
      </c>
      <c r="C4" t="s">
        <v>116</v>
      </c>
      <c r="D4">
        <v>41</v>
      </c>
      <c r="E4" t="s">
        <v>261</v>
      </c>
      <c r="F4" t="s">
        <v>116</v>
      </c>
      <c r="G4" t="s">
        <v>118</v>
      </c>
      <c r="H4" t="s">
        <v>116</v>
      </c>
      <c r="I4" t="s">
        <v>118</v>
      </c>
      <c r="J4">
        <f t="shared" si="0"/>
        <v>19</v>
      </c>
      <c r="K4">
        <f t="shared" si="1"/>
        <v>12</v>
      </c>
      <c r="L4">
        <v>1</v>
      </c>
      <c r="M4">
        <v>0</v>
      </c>
      <c r="N4">
        <v>0</v>
      </c>
      <c r="O4" s="3">
        <v>0</v>
      </c>
      <c r="P4">
        <v>1</v>
      </c>
      <c r="Q4">
        <v>1</v>
      </c>
      <c r="R4">
        <v>1</v>
      </c>
      <c r="S4">
        <v>0</v>
      </c>
      <c r="T4">
        <v>0</v>
      </c>
      <c r="U4">
        <v>1</v>
      </c>
      <c r="V4">
        <v>1</v>
      </c>
      <c r="W4">
        <v>1</v>
      </c>
      <c r="X4">
        <v>1</v>
      </c>
      <c r="Y4">
        <v>1</v>
      </c>
      <c r="Z4">
        <v>1</v>
      </c>
      <c r="AA4">
        <v>0</v>
      </c>
      <c r="AB4">
        <v>1</v>
      </c>
      <c r="AC4">
        <v>1</v>
      </c>
      <c r="AD4">
        <v>0</v>
      </c>
      <c r="AE4">
        <v>1</v>
      </c>
      <c r="AF4" s="15">
        <f t="shared" si="2"/>
        <v>0.63157894736842102</v>
      </c>
      <c r="AG4">
        <f t="shared" si="3"/>
        <v>3</v>
      </c>
      <c r="AH4">
        <f t="shared" ref="AH4:AH48" si="20">SUM(M4,R4,U4)</f>
        <v>2</v>
      </c>
      <c r="AI4" s="4">
        <f t="shared" si="4"/>
        <v>0.66666666666666663</v>
      </c>
      <c r="AJ4">
        <f t="shared" si="5"/>
        <v>5</v>
      </c>
      <c r="AK4">
        <f t="shared" si="6"/>
        <v>3</v>
      </c>
      <c r="AL4" s="4">
        <f t="shared" si="7"/>
        <v>0.6</v>
      </c>
      <c r="AM4">
        <f t="shared" si="8"/>
        <v>3</v>
      </c>
      <c r="AN4">
        <f t="shared" si="9"/>
        <v>0</v>
      </c>
      <c r="AO4" s="4">
        <f t="shared" si="10"/>
        <v>0</v>
      </c>
      <c r="AP4">
        <f t="shared" si="11"/>
        <v>3</v>
      </c>
      <c r="AQ4">
        <f t="shared" si="12"/>
        <v>3</v>
      </c>
      <c r="AR4" s="4">
        <f t="shared" si="13"/>
        <v>1</v>
      </c>
      <c r="AS4">
        <f t="shared" si="14"/>
        <v>3</v>
      </c>
      <c r="AT4">
        <f t="shared" si="15"/>
        <v>3</v>
      </c>
      <c r="AU4" s="4">
        <f t="shared" si="16"/>
        <v>1</v>
      </c>
      <c r="AV4">
        <f t="shared" si="17"/>
        <v>2</v>
      </c>
      <c r="AW4">
        <f t="shared" si="18"/>
        <v>1</v>
      </c>
      <c r="AX4" s="4">
        <f t="shared" si="19"/>
        <v>0.5</v>
      </c>
      <c r="AY4" t="s">
        <v>118</v>
      </c>
      <c r="AZ4" s="19" t="s">
        <v>135</v>
      </c>
    </row>
    <row r="5" spans="1:52" x14ac:dyDescent="0.25">
      <c r="A5" t="s">
        <v>9</v>
      </c>
      <c r="B5" t="s">
        <v>72</v>
      </c>
      <c r="C5" t="s">
        <v>116</v>
      </c>
      <c r="D5">
        <v>32</v>
      </c>
      <c r="E5" t="s">
        <v>261</v>
      </c>
      <c r="F5" t="s">
        <v>116</v>
      </c>
      <c r="G5" t="s">
        <v>116</v>
      </c>
      <c r="H5" t="s">
        <v>116</v>
      </c>
      <c r="I5" t="s">
        <v>118</v>
      </c>
      <c r="J5">
        <f t="shared" si="0"/>
        <v>19</v>
      </c>
      <c r="K5">
        <f t="shared" si="1"/>
        <v>8</v>
      </c>
      <c r="L5">
        <v>1</v>
      </c>
      <c r="M5">
        <v>0</v>
      </c>
      <c r="N5">
        <v>0</v>
      </c>
      <c r="O5" s="3">
        <v>0</v>
      </c>
      <c r="P5">
        <v>0</v>
      </c>
      <c r="Q5">
        <v>1</v>
      </c>
      <c r="R5">
        <v>1</v>
      </c>
      <c r="S5">
        <v>1</v>
      </c>
      <c r="T5">
        <v>0</v>
      </c>
      <c r="U5">
        <v>1</v>
      </c>
      <c r="V5">
        <v>1</v>
      </c>
      <c r="W5">
        <v>0</v>
      </c>
      <c r="X5">
        <v>0</v>
      </c>
      <c r="Y5">
        <v>0</v>
      </c>
      <c r="Z5">
        <v>0</v>
      </c>
      <c r="AA5">
        <v>1</v>
      </c>
      <c r="AB5">
        <v>1</v>
      </c>
      <c r="AC5">
        <v>0</v>
      </c>
      <c r="AD5">
        <v>0</v>
      </c>
      <c r="AE5">
        <v>1</v>
      </c>
      <c r="AF5" s="15">
        <f t="shared" si="2"/>
        <v>0.42105263157894735</v>
      </c>
      <c r="AG5">
        <f t="shared" si="3"/>
        <v>3</v>
      </c>
      <c r="AH5">
        <f t="shared" si="20"/>
        <v>2</v>
      </c>
      <c r="AI5" s="4">
        <f t="shared" si="4"/>
        <v>0.66666666666666663</v>
      </c>
      <c r="AJ5">
        <f t="shared" si="5"/>
        <v>5</v>
      </c>
      <c r="AK5">
        <f t="shared" si="6"/>
        <v>2</v>
      </c>
      <c r="AL5" s="4">
        <f t="shared" si="7"/>
        <v>0.4</v>
      </c>
      <c r="AM5">
        <f t="shared" si="8"/>
        <v>3</v>
      </c>
      <c r="AN5">
        <f t="shared" si="9"/>
        <v>1</v>
      </c>
      <c r="AO5" s="4">
        <f t="shared" si="10"/>
        <v>0.33333333333333331</v>
      </c>
      <c r="AP5">
        <f t="shared" si="11"/>
        <v>3</v>
      </c>
      <c r="AQ5">
        <f t="shared" si="12"/>
        <v>2</v>
      </c>
      <c r="AR5" s="4">
        <f t="shared" si="13"/>
        <v>0.66666666666666663</v>
      </c>
      <c r="AS5">
        <f t="shared" si="14"/>
        <v>3</v>
      </c>
      <c r="AT5">
        <f t="shared" si="15"/>
        <v>0</v>
      </c>
      <c r="AU5" s="4">
        <f t="shared" si="16"/>
        <v>0</v>
      </c>
      <c r="AV5">
        <f t="shared" si="17"/>
        <v>2</v>
      </c>
      <c r="AW5">
        <f t="shared" si="18"/>
        <v>1</v>
      </c>
      <c r="AX5" s="4">
        <f t="shared" si="19"/>
        <v>0.5</v>
      </c>
      <c r="AY5" t="s">
        <v>118</v>
      </c>
      <c r="AZ5" s="19" t="s">
        <v>121</v>
      </c>
    </row>
    <row r="6" spans="1:52" x14ac:dyDescent="0.25">
      <c r="A6" t="s">
        <v>9</v>
      </c>
      <c r="B6" t="s">
        <v>73</v>
      </c>
      <c r="C6" t="s">
        <v>116</v>
      </c>
      <c r="D6">
        <v>31</v>
      </c>
      <c r="E6" t="s">
        <v>261</v>
      </c>
      <c r="F6" t="s">
        <v>116</v>
      </c>
      <c r="G6" t="s">
        <v>116</v>
      </c>
      <c r="H6" t="s">
        <v>118</v>
      </c>
      <c r="I6" t="s">
        <v>118</v>
      </c>
      <c r="J6">
        <f t="shared" si="0"/>
        <v>19</v>
      </c>
      <c r="K6">
        <f t="shared" si="1"/>
        <v>13</v>
      </c>
      <c r="L6">
        <v>1</v>
      </c>
      <c r="M6">
        <v>0</v>
      </c>
      <c r="N6">
        <v>1</v>
      </c>
      <c r="O6" s="3">
        <v>1</v>
      </c>
      <c r="P6">
        <v>1</v>
      </c>
      <c r="Q6">
        <v>1</v>
      </c>
      <c r="R6">
        <v>1</v>
      </c>
      <c r="S6">
        <v>1</v>
      </c>
      <c r="T6">
        <v>0</v>
      </c>
      <c r="U6">
        <v>1</v>
      </c>
      <c r="V6">
        <v>1</v>
      </c>
      <c r="W6">
        <v>0</v>
      </c>
      <c r="X6">
        <v>0</v>
      </c>
      <c r="Y6">
        <v>1</v>
      </c>
      <c r="Z6">
        <v>1</v>
      </c>
      <c r="AA6">
        <v>1</v>
      </c>
      <c r="AB6">
        <v>0</v>
      </c>
      <c r="AC6">
        <v>1</v>
      </c>
      <c r="AD6">
        <v>0</v>
      </c>
      <c r="AE6">
        <v>1</v>
      </c>
      <c r="AF6" s="15">
        <f t="shared" si="2"/>
        <v>0.68421052631578949</v>
      </c>
      <c r="AG6">
        <f t="shared" si="3"/>
        <v>3</v>
      </c>
      <c r="AH6">
        <f t="shared" si="20"/>
        <v>2</v>
      </c>
      <c r="AI6" s="4">
        <f t="shared" si="4"/>
        <v>0.66666666666666663</v>
      </c>
      <c r="AJ6">
        <f t="shared" si="5"/>
        <v>5</v>
      </c>
      <c r="AK6">
        <f t="shared" si="6"/>
        <v>2</v>
      </c>
      <c r="AL6" s="4">
        <f t="shared" si="7"/>
        <v>0.4</v>
      </c>
      <c r="AM6">
        <f t="shared" si="8"/>
        <v>3</v>
      </c>
      <c r="AN6">
        <f t="shared" si="9"/>
        <v>2</v>
      </c>
      <c r="AO6" s="4">
        <f t="shared" si="10"/>
        <v>0.66666666666666663</v>
      </c>
      <c r="AP6">
        <f t="shared" si="11"/>
        <v>3</v>
      </c>
      <c r="AQ6">
        <f t="shared" si="12"/>
        <v>3</v>
      </c>
      <c r="AR6" s="4">
        <f t="shared" si="13"/>
        <v>1</v>
      </c>
      <c r="AS6">
        <f t="shared" si="14"/>
        <v>3</v>
      </c>
      <c r="AT6">
        <f t="shared" si="15"/>
        <v>2</v>
      </c>
      <c r="AU6" s="4">
        <f t="shared" si="16"/>
        <v>0.66666666666666663</v>
      </c>
      <c r="AV6">
        <f t="shared" si="17"/>
        <v>2</v>
      </c>
      <c r="AW6">
        <f t="shared" si="18"/>
        <v>2</v>
      </c>
      <c r="AX6" s="4">
        <f t="shared" si="19"/>
        <v>1</v>
      </c>
      <c r="AY6" t="s">
        <v>118</v>
      </c>
      <c r="AZ6" s="19" t="s">
        <v>121</v>
      </c>
    </row>
    <row r="7" spans="1:52" x14ac:dyDescent="0.25">
      <c r="A7" t="s">
        <v>9</v>
      </c>
      <c r="B7" t="s">
        <v>74</v>
      </c>
      <c r="C7" t="s">
        <v>116</v>
      </c>
      <c r="D7">
        <v>31</v>
      </c>
      <c r="E7" t="s">
        <v>261</v>
      </c>
      <c r="F7" t="s">
        <v>118</v>
      </c>
      <c r="G7" t="s">
        <v>116</v>
      </c>
      <c r="H7" t="s">
        <v>118</v>
      </c>
      <c r="I7" t="s">
        <v>118</v>
      </c>
      <c r="J7">
        <f t="shared" si="0"/>
        <v>19</v>
      </c>
      <c r="K7">
        <f t="shared" si="1"/>
        <v>13</v>
      </c>
      <c r="L7">
        <v>1</v>
      </c>
      <c r="M7">
        <v>0</v>
      </c>
      <c r="N7">
        <v>0</v>
      </c>
      <c r="O7" s="3">
        <v>1</v>
      </c>
      <c r="P7">
        <v>1</v>
      </c>
      <c r="Q7">
        <v>1</v>
      </c>
      <c r="R7">
        <v>1</v>
      </c>
      <c r="S7">
        <v>1</v>
      </c>
      <c r="T7">
        <v>0</v>
      </c>
      <c r="U7">
        <v>0</v>
      </c>
      <c r="V7">
        <v>1</v>
      </c>
      <c r="W7">
        <v>1</v>
      </c>
      <c r="X7">
        <v>1</v>
      </c>
      <c r="Y7">
        <v>1</v>
      </c>
      <c r="Z7">
        <v>1</v>
      </c>
      <c r="AA7">
        <v>1</v>
      </c>
      <c r="AB7">
        <v>0</v>
      </c>
      <c r="AC7">
        <v>1</v>
      </c>
      <c r="AD7">
        <v>0</v>
      </c>
      <c r="AE7">
        <v>1</v>
      </c>
      <c r="AF7" s="15">
        <f t="shared" si="2"/>
        <v>0.68421052631578949</v>
      </c>
      <c r="AG7">
        <f t="shared" si="3"/>
        <v>3</v>
      </c>
      <c r="AH7">
        <f t="shared" si="20"/>
        <v>1</v>
      </c>
      <c r="AI7" s="4">
        <f t="shared" si="4"/>
        <v>0.33333333333333331</v>
      </c>
      <c r="AJ7">
        <f t="shared" si="5"/>
        <v>5</v>
      </c>
      <c r="AK7">
        <f t="shared" si="6"/>
        <v>2</v>
      </c>
      <c r="AL7" s="4">
        <f t="shared" si="7"/>
        <v>0.4</v>
      </c>
      <c r="AM7">
        <f t="shared" si="8"/>
        <v>3</v>
      </c>
      <c r="AN7">
        <f t="shared" si="9"/>
        <v>2</v>
      </c>
      <c r="AO7" s="4">
        <f t="shared" si="10"/>
        <v>0.66666666666666663</v>
      </c>
      <c r="AP7">
        <f t="shared" si="11"/>
        <v>3</v>
      </c>
      <c r="AQ7">
        <f t="shared" si="12"/>
        <v>3</v>
      </c>
      <c r="AR7" s="4">
        <f t="shared" si="13"/>
        <v>1</v>
      </c>
      <c r="AS7">
        <f t="shared" si="14"/>
        <v>3</v>
      </c>
      <c r="AT7">
        <f t="shared" si="15"/>
        <v>3</v>
      </c>
      <c r="AU7" s="4">
        <f t="shared" si="16"/>
        <v>1</v>
      </c>
      <c r="AV7">
        <f t="shared" si="17"/>
        <v>2</v>
      </c>
      <c r="AW7">
        <f t="shared" si="18"/>
        <v>2</v>
      </c>
      <c r="AX7" s="4">
        <f t="shared" si="19"/>
        <v>1</v>
      </c>
      <c r="AY7" t="s">
        <v>118</v>
      </c>
      <c r="AZ7" s="19" t="s">
        <v>121</v>
      </c>
    </row>
    <row r="8" spans="1:52" x14ac:dyDescent="0.25">
      <c r="A8" t="s">
        <v>9</v>
      </c>
      <c r="B8" t="s">
        <v>75</v>
      </c>
      <c r="C8" t="s">
        <v>116</v>
      </c>
      <c r="D8">
        <v>35</v>
      </c>
      <c r="E8" t="s">
        <v>261</v>
      </c>
      <c r="F8" t="s">
        <v>118</v>
      </c>
      <c r="G8" t="s">
        <v>118</v>
      </c>
      <c r="H8" t="s">
        <v>116</v>
      </c>
      <c r="I8" t="s">
        <v>118</v>
      </c>
      <c r="J8">
        <f t="shared" si="0"/>
        <v>18</v>
      </c>
      <c r="K8">
        <f t="shared" si="1"/>
        <v>12</v>
      </c>
      <c r="L8">
        <v>1</v>
      </c>
      <c r="M8">
        <v>0</v>
      </c>
      <c r="N8">
        <v>0</v>
      </c>
      <c r="O8" s="3">
        <v>1</v>
      </c>
      <c r="P8">
        <v>1</v>
      </c>
      <c r="Q8" t="s">
        <v>134</v>
      </c>
      <c r="R8">
        <v>1</v>
      </c>
      <c r="S8">
        <v>1</v>
      </c>
      <c r="T8">
        <v>0</v>
      </c>
      <c r="U8">
        <v>0</v>
      </c>
      <c r="V8">
        <v>1</v>
      </c>
      <c r="W8">
        <v>1</v>
      </c>
      <c r="X8">
        <v>1</v>
      </c>
      <c r="Y8">
        <v>1</v>
      </c>
      <c r="Z8">
        <v>1</v>
      </c>
      <c r="AA8">
        <v>1</v>
      </c>
      <c r="AB8">
        <v>0</v>
      </c>
      <c r="AC8">
        <v>1</v>
      </c>
      <c r="AD8">
        <v>0</v>
      </c>
      <c r="AE8">
        <v>1</v>
      </c>
      <c r="AF8" s="15">
        <f t="shared" si="2"/>
        <v>0.66666666666666663</v>
      </c>
      <c r="AG8">
        <f t="shared" si="3"/>
        <v>3</v>
      </c>
      <c r="AH8">
        <f t="shared" si="20"/>
        <v>1</v>
      </c>
      <c r="AI8" s="4">
        <f t="shared" si="4"/>
        <v>0.33333333333333331</v>
      </c>
      <c r="AJ8">
        <f t="shared" si="5"/>
        <v>5</v>
      </c>
      <c r="AK8">
        <f t="shared" si="6"/>
        <v>2</v>
      </c>
      <c r="AL8" s="4">
        <f t="shared" si="7"/>
        <v>0.4</v>
      </c>
      <c r="AM8">
        <f t="shared" si="8"/>
        <v>3</v>
      </c>
      <c r="AN8">
        <f t="shared" si="9"/>
        <v>2</v>
      </c>
      <c r="AO8" s="4">
        <f t="shared" si="10"/>
        <v>0.66666666666666663</v>
      </c>
      <c r="AP8">
        <f t="shared" si="11"/>
        <v>2</v>
      </c>
      <c r="AQ8">
        <f t="shared" si="12"/>
        <v>2</v>
      </c>
      <c r="AR8" s="4">
        <f t="shared" si="13"/>
        <v>1</v>
      </c>
      <c r="AS8">
        <f t="shared" si="14"/>
        <v>3</v>
      </c>
      <c r="AT8">
        <f t="shared" si="15"/>
        <v>3</v>
      </c>
      <c r="AU8" s="4">
        <f t="shared" si="16"/>
        <v>1</v>
      </c>
      <c r="AV8">
        <f t="shared" si="17"/>
        <v>2</v>
      </c>
      <c r="AW8">
        <f t="shared" si="18"/>
        <v>2</v>
      </c>
      <c r="AX8" s="4">
        <f t="shared" si="19"/>
        <v>1</v>
      </c>
      <c r="AY8" t="s">
        <v>118</v>
      </c>
      <c r="AZ8" s="19" t="s">
        <v>121</v>
      </c>
    </row>
    <row r="9" spans="1:52" x14ac:dyDescent="0.25">
      <c r="A9" t="s">
        <v>9</v>
      </c>
      <c r="B9" t="s">
        <v>76</v>
      </c>
      <c r="C9" t="s">
        <v>116</v>
      </c>
      <c r="D9">
        <v>30</v>
      </c>
      <c r="E9" t="s">
        <v>261</v>
      </c>
      <c r="F9" t="s">
        <v>118</v>
      </c>
      <c r="G9" t="s">
        <v>118</v>
      </c>
      <c r="H9" t="s">
        <v>116</v>
      </c>
      <c r="I9" t="s">
        <v>118</v>
      </c>
      <c r="J9">
        <f t="shared" si="0"/>
        <v>19</v>
      </c>
      <c r="K9">
        <f t="shared" si="1"/>
        <v>13</v>
      </c>
      <c r="L9">
        <v>1</v>
      </c>
      <c r="M9">
        <v>0</v>
      </c>
      <c r="N9">
        <v>0</v>
      </c>
      <c r="O9" s="3">
        <v>1</v>
      </c>
      <c r="P9">
        <v>1</v>
      </c>
      <c r="Q9">
        <v>1</v>
      </c>
      <c r="R9">
        <v>1</v>
      </c>
      <c r="S9">
        <v>1</v>
      </c>
      <c r="T9">
        <v>0</v>
      </c>
      <c r="U9">
        <v>0</v>
      </c>
      <c r="V9">
        <v>1</v>
      </c>
      <c r="W9">
        <v>1</v>
      </c>
      <c r="X9">
        <v>1</v>
      </c>
      <c r="Y9">
        <v>1</v>
      </c>
      <c r="Z9">
        <v>1</v>
      </c>
      <c r="AA9">
        <v>1</v>
      </c>
      <c r="AB9">
        <v>0</v>
      </c>
      <c r="AC9">
        <v>1</v>
      </c>
      <c r="AD9">
        <v>0</v>
      </c>
      <c r="AE9">
        <v>1</v>
      </c>
      <c r="AF9" s="15">
        <f t="shared" si="2"/>
        <v>0.68421052631578949</v>
      </c>
      <c r="AG9">
        <f t="shared" si="3"/>
        <v>3</v>
      </c>
      <c r="AH9">
        <f t="shared" si="20"/>
        <v>1</v>
      </c>
      <c r="AI9" s="4">
        <f t="shared" si="4"/>
        <v>0.33333333333333331</v>
      </c>
      <c r="AJ9">
        <f t="shared" si="5"/>
        <v>5</v>
      </c>
      <c r="AK9">
        <f t="shared" si="6"/>
        <v>2</v>
      </c>
      <c r="AL9" s="4">
        <f t="shared" si="7"/>
        <v>0.4</v>
      </c>
      <c r="AM9">
        <f t="shared" si="8"/>
        <v>3</v>
      </c>
      <c r="AN9">
        <f t="shared" si="9"/>
        <v>2</v>
      </c>
      <c r="AO9" s="4">
        <f t="shared" si="10"/>
        <v>0.66666666666666663</v>
      </c>
      <c r="AP9">
        <f t="shared" si="11"/>
        <v>3</v>
      </c>
      <c r="AQ9">
        <f t="shared" si="12"/>
        <v>3</v>
      </c>
      <c r="AR9" s="4">
        <f t="shared" si="13"/>
        <v>1</v>
      </c>
      <c r="AS9">
        <f t="shared" si="14"/>
        <v>3</v>
      </c>
      <c r="AT9">
        <f t="shared" si="15"/>
        <v>3</v>
      </c>
      <c r="AU9" s="4">
        <f t="shared" si="16"/>
        <v>1</v>
      </c>
      <c r="AV9">
        <f t="shared" si="17"/>
        <v>2</v>
      </c>
      <c r="AW9">
        <f t="shared" si="18"/>
        <v>2</v>
      </c>
      <c r="AX9" s="4">
        <f t="shared" si="19"/>
        <v>1</v>
      </c>
      <c r="AY9" t="s">
        <v>118</v>
      </c>
      <c r="AZ9" s="19" t="s">
        <v>121</v>
      </c>
    </row>
    <row r="10" spans="1:52" x14ac:dyDescent="0.25">
      <c r="A10" t="s">
        <v>9</v>
      </c>
      <c r="B10" t="s">
        <v>77</v>
      </c>
      <c r="C10" t="s">
        <v>116</v>
      </c>
      <c r="D10">
        <v>32</v>
      </c>
      <c r="E10" t="s">
        <v>261</v>
      </c>
      <c r="F10" t="s">
        <v>118</v>
      </c>
      <c r="G10" t="s">
        <v>118</v>
      </c>
      <c r="H10" t="s">
        <v>116</v>
      </c>
      <c r="I10" t="s">
        <v>118</v>
      </c>
      <c r="J10">
        <f t="shared" si="0"/>
        <v>17</v>
      </c>
      <c r="K10">
        <f t="shared" si="1"/>
        <v>10</v>
      </c>
      <c r="L10">
        <v>1</v>
      </c>
      <c r="M10">
        <v>0</v>
      </c>
      <c r="N10">
        <v>0</v>
      </c>
      <c r="O10" s="3">
        <v>1</v>
      </c>
      <c r="P10">
        <v>1</v>
      </c>
      <c r="Q10">
        <v>1</v>
      </c>
      <c r="R10" t="s">
        <v>134</v>
      </c>
      <c r="S10">
        <v>1</v>
      </c>
      <c r="T10">
        <v>0</v>
      </c>
      <c r="U10">
        <v>0</v>
      </c>
      <c r="V10">
        <v>1</v>
      </c>
      <c r="W10">
        <v>1</v>
      </c>
      <c r="X10">
        <v>0</v>
      </c>
      <c r="Y10">
        <v>1</v>
      </c>
      <c r="Z10">
        <v>0</v>
      </c>
      <c r="AA10">
        <v>1</v>
      </c>
      <c r="AB10">
        <v>0</v>
      </c>
      <c r="AC10">
        <v>1</v>
      </c>
      <c r="AD10">
        <v>1</v>
      </c>
      <c r="AE10" t="s">
        <v>134</v>
      </c>
      <c r="AF10" s="15">
        <f t="shared" si="2"/>
        <v>0.58823529411764708</v>
      </c>
      <c r="AG10">
        <f t="shared" si="3"/>
        <v>2</v>
      </c>
      <c r="AH10">
        <f t="shared" si="20"/>
        <v>0</v>
      </c>
      <c r="AI10" s="4">
        <f t="shared" si="4"/>
        <v>0</v>
      </c>
      <c r="AJ10">
        <f t="shared" si="5"/>
        <v>5</v>
      </c>
      <c r="AK10">
        <f t="shared" si="6"/>
        <v>2</v>
      </c>
      <c r="AL10" s="4">
        <f t="shared" si="7"/>
        <v>0.4</v>
      </c>
      <c r="AM10">
        <f t="shared" si="8"/>
        <v>3</v>
      </c>
      <c r="AN10">
        <f t="shared" si="9"/>
        <v>2</v>
      </c>
      <c r="AO10" s="4">
        <f t="shared" si="10"/>
        <v>0.66666666666666663</v>
      </c>
      <c r="AP10">
        <f t="shared" si="11"/>
        <v>2</v>
      </c>
      <c r="AQ10">
        <f t="shared" si="12"/>
        <v>2</v>
      </c>
      <c r="AR10" s="4">
        <f t="shared" si="13"/>
        <v>1</v>
      </c>
      <c r="AS10">
        <f t="shared" si="14"/>
        <v>3</v>
      </c>
      <c r="AT10">
        <f t="shared" si="15"/>
        <v>2</v>
      </c>
      <c r="AU10" s="4">
        <f t="shared" si="16"/>
        <v>0.66666666666666663</v>
      </c>
      <c r="AV10">
        <f t="shared" si="17"/>
        <v>2</v>
      </c>
      <c r="AW10">
        <f t="shared" si="18"/>
        <v>2</v>
      </c>
      <c r="AX10" s="4">
        <f t="shared" si="19"/>
        <v>1</v>
      </c>
      <c r="AY10" t="s">
        <v>120</v>
      </c>
      <c r="AZ10" s="19" t="s">
        <v>121</v>
      </c>
    </row>
    <row r="11" spans="1:52" x14ac:dyDescent="0.25">
      <c r="A11" t="s">
        <v>9</v>
      </c>
      <c r="B11" t="s">
        <v>78</v>
      </c>
      <c r="C11" t="s">
        <v>116</v>
      </c>
      <c r="D11">
        <v>35</v>
      </c>
      <c r="E11" t="s">
        <v>261</v>
      </c>
      <c r="F11" t="s">
        <v>116</v>
      </c>
      <c r="G11" t="s">
        <v>116</v>
      </c>
      <c r="H11" t="s">
        <v>118</v>
      </c>
      <c r="I11" t="s">
        <v>118</v>
      </c>
      <c r="J11">
        <f t="shared" si="0"/>
        <v>19</v>
      </c>
      <c r="K11">
        <f t="shared" si="1"/>
        <v>11</v>
      </c>
      <c r="L11">
        <v>1</v>
      </c>
      <c r="M11">
        <v>0</v>
      </c>
      <c r="N11">
        <v>0</v>
      </c>
      <c r="O11" s="3">
        <v>1</v>
      </c>
      <c r="P11">
        <v>1</v>
      </c>
      <c r="Q11">
        <v>1</v>
      </c>
      <c r="R11">
        <v>1</v>
      </c>
      <c r="S11">
        <v>1</v>
      </c>
      <c r="T11">
        <v>0</v>
      </c>
      <c r="U11">
        <v>0</v>
      </c>
      <c r="V11">
        <v>1</v>
      </c>
      <c r="W11">
        <v>0</v>
      </c>
      <c r="X11">
        <v>0</v>
      </c>
      <c r="Y11">
        <v>1</v>
      </c>
      <c r="Z11">
        <v>1</v>
      </c>
      <c r="AA11">
        <v>0</v>
      </c>
      <c r="AB11">
        <v>0</v>
      </c>
      <c r="AC11">
        <v>1</v>
      </c>
      <c r="AD11">
        <v>1</v>
      </c>
      <c r="AE11">
        <v>1</v>
      </c>
      <c r="AF11" s="15">
        <f t="shared" si="2"/>
        <v>0.57894736842105265</v>
      </c>
      <c r="AG11">
        <f t="shared" si="3"/>
        <v>3</v>
      </c>
      <c r="AH11">
        <f t="shared" si="20"/>
        <v>1</v>
      </c>
      <c r="AI11" s="4">
        <f t="shared" si="4"/>
        <v>0.33333333333333331</v>
      </c>
      <c r="AJ11">
        <f t="shared" si="5"/>
        <v>5</v>
      </c>
      <c r="AK11">
        <f t="shared" si="6"/>
        <v>2</v>
      </c>
      <c r="AL11" s="4">
        <f t="shared" si="7"/>
        <v>0.4</v>
      </c>
      <c r="AM11">
        <f t="shared" si="8"/>
        <v>3</v>
      </c>
      <c r="AN11">
        <f t="shared" si="9"/>
        <v>2</v>
      </c>
      <c r="AO11" s="4">
        <f t="shared" si="10"/>
        <v>0.66666666666666663</v>
      </c>
      <c r="AP11">
        <f t="shared" si="11"/>
        <v>3</v>
      </c>
      <c r="AQ11">
        <f t="shared" si="12"/>
        <v>3</v>
      </c>
      <c r="AR11" s="4">
        <f t="shared" si="13"/>
        <v>1</v>
      </c>
      <c r="AS11">
        <f t="shared" si="14"/>
        <v>3</v>
      </c>
      <c r="AT11">
        <f t="shared" si="15"/>
        <v>2</v>
      </c>
      <c r="AU11" s="4">
        <f t="shared" si="16"/>
        <v>0.66666666666666663</v>
      </c>
      <c r="AV11">
        <f t="shared" si="17"/>
        <v>2</v>
      </c>
      <c r="AW11">
        <f t="shared" si="18"/>
        <v>1</v>
      </c>
      <c r="AX11" s="4">
        <f t="shared" si="19"/>
        <v>0.5</v>
      </c>
      <c r="AY11" t="s">
        <v>134</v>
      </c>
      <c r="AZ11" s="19" t="s">
        <v>122</v>
      </c>
    </row>
    <row r="12" spans="1:52" x14ac:dyDescent="0.25">
      <c r="A12" t="s">
        <v>9</v>
      </c>
      <c r="B12" t="s">
        <v>79</v>
      </c>
      <c r="C12" t="s">
        <v>116</v>
      </c>
      <c r="D12">
        <v>30</v>
      </c>
      <c r="E12" t="s">
        <v>261</v>
      </c>
      <c r="F12" t="s">
        <v>116</v>
      </c>
      <c r="G12" t="s">
        <v>116</v>
      </c>
      <c r="H12" t="s">
        <v>116</v>
      </c>
      <c r="I12" t="s">
        <v>118</v>
      </c>
      <c r="J12">
        <f t="shared" si="0"/>
        <v>19</v>
      </c>
      <c r="K12">
        <f t="shared" si="1"/>
        <v>8</v>
      </c>
      <c r="L12">
        <v>0</v>
      </c>
      <c r="M12">
        <v>0</v>
      </c>
      <c r="N12">
        <v>0</v>
      </c>
      <c r="O12" s="3">
        <v>0</v>
      </c>
      <c r="P12">
        <v>0</v>
      </c>
      <c r="Q12">
        <v>1</v>
      </c>
      <c r="R12">
        <v>1</v>
      </c>
      <c r="S12">
        <v>1</v>
      </c>
      <c r="T12">
        <v>0</v>
      </c>
      <c r="U12">
        <v>0</v>
      </c>
      <c r="V12">
        <v>1</v>
      </c>
      <c r="W12">
        <v>1</v>
      </c>
      <c r="X12">
        <v>0</v>
      </c>
      <c r="Y12">
        <v>1</v>
      </c>
      <c r="Z12">
        <v>0</v>
      </c>
      <c r="AA12">
        <v>0</v>
      </c>
      <c r="AB12">
        <v>0</v>
      </c>
      <c r="AC12">
        <v>1</v>
      </c>
      <c r="AD12">
        <v>0</v>
      </c>
      <c r="AE12">
        <v>1</v>
      </c>
      <c r="AF12" s="15">
        <f t="shared" si="2"/>
        <v>0.42105263157894735</v>
      </c>
      <c r="AG12">
        <f t="shared" si="3"/>
        <v>3</v>
      </c>
      <c r="AH12">
        <f t="shared" si="20"/>
        <v>1</v>
      </c>
      <c r="AI12" s="4">
        <f t="shared" si="4"/>
        <v>0.33333333333333331</v>
      </c>
      <c r="AJ12">
        <f t="shared" si="5"/>
        <v>5</v>
      </c>
      <c r="AK12">
        <f t="shared" si="6"/>
        <v>1</v>
      </c>
      <c r="AL12" s="4">
        <f t="shared" si="7"/>
        <v>0.2</v>
      </c>
      <c r="AM12">
        <f t="shared" si="8"/>
        <v>3</v>
      </c>
      <c r="AN12">
        <f t="shared" si="9"/>
        <v>1</v>
      </c>
      <c r="AO12" s="4">
        <f t="shared" si="10"/>
        <v>0.33333333333333331</v>
      </c>
      <c r="AP12">
        <f t="shared" si="11"/>
        <v>3</v>
      </c>
      <c r="AQ12">
        <f t="shared" si="12"/>
        <v>2</v>
      </c>
      <c r="AR12" s="4">
        <f t="shared" si="13"/>
        <v>0.66666666666666663</v>
      </c>
      <c r="AS12">
        <f t="shared" si="14"/>
        <v>3</v>
      </c>
      <c r="AT12">
        <f t="shared" si="15"/>
        <v>2</v>
      </c>
      <c r="AU12" s="4">
        <f t="shared" si="16"/>
        <v>0.66666666666666663</v>
      </c>
      <c r="AV12">
        <f t="shared" si="17"/>
        <v>2</v>
      </c>
      <c r="AW12">
        <f t="shared" si="18"/>
        <v>1</v>
      </c>
      <c r="AX12" s="4">
        <f t="shared" si="19"/>
        <v>0.5</v>
      </c>
      <c r="AY12" t="s">
        <v>121</v>
      </c>
      <c r="AZ12" s="19" t="s">
        <v>135</v>
      </c>
    </row>
    <row r="13" spans="1:52" x14ac:dyDescent="0.25">
      <c r="A13" t="s">
        <v>9</v>
      </c>
      <c r="B13" t="s">
        <v>80</v>
      </c>
      <c r="C13" t="s">
        <v>116</v>
      </c>
      <c r="D13">
        <v>28</v>
      </c>
      <c r="E13" t="s">
        <v>261</v>
      </c>
      <c r="F13" t="s">
        <v>116</v>
      </c>
      <c r="G13" t="s">
        <v>116</v>
      </c>
      <c r="H13" t="s">
        <v>116</v>
      </c>
      <c r="I13" t="s">
        <v>118</v>
      </c>
      <c r="J13">
        <f t="shared" si="0"/>
        <v>18</v>
      </c>
      <c r="K13">
        <f t="shared" si="1"/>
        <v>8</v>
      </c>
      <c r="L13">
        <v>1</v>
      </c>
      <c r="M13" t="s">
        <v>134</v>
      </c>
      <c r="N13">
        <v>0</v>
      </c>
      <c r="O13" s="3">
        <v>0</v>
      </c>
      <c r="P13">
        <v>0</v>
      </c>
      <c r="Q13">
        <v>1</v>
      </c>
      <c r="R13">
        <v>1</v>
      </c>
      <c r="S13">
        <v>1</v>
      </c>
      <c r="T13">
        <v>0</v>
      </c>
      <c r="U13">
        <v>0</v>
      </c>
      <c r="V13">
        <v>1</v>
      </c>
      <c r="W13">
        <v>0</v>
      </c>
      <c r="X13">
        <v>0</v>
      </c>
      <c r="Y13">
        <v>1</v>
      </c>
      <c r="Z13">
        <v>0</v>
      </c>
      <c r="AA13">
        <v>0</v>
      </c>
      <c r="AB13">
        <v>1</v>
      </c>
      <c r="AC13">
        <v>1</v>
      </c>
      <c r="AD13">
        <v>0</v>
      </c>
      <c r="AE13">
        <v>1</v>
      </c>
      <c r="AF13" s="15">
        <f t="shared" si="2"/>
        <v>0.44444444444444442</v>
      </c>
      <c r="AG13">
        <f t="shared" si="3"/>
        <v>2</v>
      </c>
      <c r="AH13">
        <f t="shared" si="20"/>
        <v>1</v>
      </c>
      <c r="AI13" s="4">
        <f t="shared" si="4"/>
        <v>0.5</v>
      </c>
      <c r="AJ13">
        <f t="shared" si="5"/>
        <v>5</v>
      </c>
      <c r="AK13">
        <f t="shared" si="6"/>
        <v>2</v>
      </c>
      <c r="AL13" s="4">
        <f t="shared" si="7"/>
        <v>0.4</v>
      </c>
      <c r="AM13">
        <f t="shared" si="8"/>
        <v>3</v>
      </c>
      <c r="AN13">
        <f t="shared" si="9"/>
        <v>1</v>
      </c>
      <c r="AO13" s="4">
        <f t="shared" si="10"/>
        <v>0.33333333333333331</v>
      </c>
      <c r="AP13">
        <f t="shared" si="11"/>
        <v>3</v>
      </c>
      <c r="AQ13">
        <f t="shared" si="12"/>
        <v>2</v>
      </c>
      <c r="AR13" s="4">
        <f t="shared" si="13"/>
        <v>0.66666666666666663</v>
      </c>
      <c r="AS13">
        <f t="shared" si="14"/>
        <v>3</v>
      </c>
      <c r="AT13">
        <f t="shared" si="15"/>
        <v>1</v>
      </c>
      <c r="AU13" s="4">
        <f t="shared" si="16"/>
        <v>0.33333333333333331</v>
      </c>
      <c r="AV13">
        <f t="shared" si="17"/>
        <v>2</v>
      </c>
      <c r="AW13">
        <f t="shared" si="18"/>
        <v>1</v>
      </c>
      <c r="AX13" s="4">
        <f t="shared" si="19"/>
        <v>0.5</v>
      </c>
      <c r="AY13" t="s">
        <v>121</v>
      </c>
      <c r="AZ13" s="19" t="s">
        <v>122</v>
      </c>
    </row>
    <row r="14" spans="1:52" x14ac:dyDescent="0.25">
      <c r="A14" t="s">
        <v>9</v>
      </c>
      <c r="B14" t="s">
        <v>81</v>
      </c>
      <c r="C14" t="s">
        <v>116</v>
      </c>
      <c r="D14" t="s">
        <v>134</v>
      </c>
      <c r="E14" t="s">
        <v>261</v>
      </c>
      <c r="F14" t="s">
        <v>118</v>
      </c>
      <c r="G14" t="s">
        <v>118</v>
      </c>
      <c r="H14" t="s">
        <v>116</v>
      </c>
      <c r="I14" t="s">
        <v>118</v>
      </c>
      <c r="J14">
        <f t="shared" si="0"/>
        <v>16</v>
      </c>
      <c r="K14">
        <f t="shared" si="1"/>
        <v>5</v>
      </c>
      <c r="L14">
        <v>0</v>
      </c>
      <c r="M14" t="s">
        <v>134</v>
      </c>
      <c r="N14">
        <v>0</v>
      </c>
      <c r="O14" s="3">
        <v>0</v>
      </c>
      <c r="P14" t="s">
        <v>134</v>
      </c>
      <c r="Q14">
        <v>0</v>
      </c>
      <c r="R14" t="s">
        <v>134</v>
      </c>
      <c r="S14">
        <v>0</v>
      </c>
      <c r="T14">
        <v>0</v>
      </c>
      <c r="U14">
        <v>1</v>
      </c>
      <c r="V14">
        <v>0</v>
      </c>
      <c r="W14">
        <v>1</v>
      </c>
      <c r="X14">
        <v>1</v>
      </c>
      <c r="Y14">
        <v>0</v>
      </c>
      <c r="Z14">
        <v>0</v>
      </c>
      <c r="AA14">
        <v>1</v>
      </c>
      <c r="AB14">
        <v>0</v>
      </c>
      <c r="AC14">
        <v>0</v>
      </c>
      <c r="AD14">
        <v>0</v>
      </c>
      <c r="AE14">
        <v>1</v>
      </c>
      <c r="AF14" s="15">
        <f t="shared" si="2"/>
        <v>0.3125</v>
      </c>
      <c r="AG14">
        <f t="shared" si="3"/>
        <v>1</v>
      </c>
      <c r="AH14">
        <f t="shared" si="20"/>
        <v>1</v>
      </c>
      <c r="AI14" s="4">
        <f t="shared" si="4"/>
        <v>1</v>
      </c>
      <c r="AJ14">
        <f t="shared" si="5"/>
        <v>5</v>
      </c>
      <c r="AK14">
        <f t="shared" si="6"/>
        <v>1</v>
      </c>
      <c r="AL14" s="4">
        <f t="shared" si="7"/>
        <v>0.2</v>
      </c>
      <c r="AM14">
        <f t="shared" si="8"/>
        <v>3</v>
      </c>
      <c r="AN14">
        <f t="shared" si="9"/>
        <v>0</v>
      </c>
      <c r="AO14" s="4">
        <f t="shared" si="10"/>
        <v>0</v>
      </c>
      <c r="AP14">
        <f t="shared" si="11"/>
        <v>2</v>
      </c>
      <c r="AQ14">
        <f t="shared" si="12"/>
        <v>1</v>
      </c>
      <c r="AR14" s="4">
        <f t="shared" si="13"/>
        <v>0.5</v>
      </c>
      <c r="AS14">
        <f t="shared" si="14"/>
        <v>3</v>
      </c>
      <c r="AT14">
        <f t="shared" si="15"/>
        <v>1</v>
      </c>
      <c r="AU14" s="4">
        <f t="shared" si="16"/>
        <v>0.33333333333333331</v>
      </c>
      <c r="AV14">
        <f t="shared" si="17"/>
        <v>2</v>
      </c>
      <c r="AW14">
        <f t="shared" si="18"/>
        <v>1</v>
      </c>
      <c r="AX14" s="4">
        <f t="shared" si="19"/>
        <v>0.5</v>
      </c>
      <c r="AY14" t="s">
        <v>118</v>
      </c>
      <c r="AZ14" s="19" t="s">
        <v>264</v>
      </c>
    </row>
    <row r="15" spans="1:52" x14ac:dyDescent="0.25">
      <c r="A15" t="s">
        <v>9</v>
      </c>
      <c r="B15" t="s">
        <v>82</v>
      </c>
      <c r="C15" t="s">
        <v>118</v>
      </c>
      <c r="D15">
        <v>52</v>
      </c>
      <c r="E15" t="s">
        <v>262</v>
      </c>
      <c r="F15" t="s">
        <v>118</v>
      </c>
      <c r="G15" t="s">
        <v>121</v>
      </c>
      <c r="H15" t="s">
        <v>116</v>
      </c>
      <c r="I15" t="s">
        <v>118</v>
      </c>
      <c r="J15">
        <f t="shared" si="0"/>
        <v>16</v>
      </c>
      <c r="K15">
        <f t="shared" si="1"/>
        <v>7</v>
      </c>
      <c r="L15">
        <v>1</v>
      </c>
      <c r="M15">
        <v>0</v>
      </c>
      <c r="N15">
        <v>0</v>
      </c>
      <c r="O15" s="3">
        <v>0</v>
      </c>
      <c r="P15">
        <v>1</v>
      </c>
      <c r="Q15">
        <v>1</v>
      </c>
      <c r="R15" t="s">
        <v>134</v>
      </c>
      <c r="S15" t="s">
        <v>134</v>
      </c>
      <c r="T15" t="s">
        <v>134</v>
      </c>
      <c r="U15">
        <v>0</v>
      </c>
      <c r="V15">
        <v>1</v>
      </c>
      <c r="W15">
        <v>0</v>
      </c>
      <c r="X15">
        <v>0</v>
      </c>
      <c r="Y15">
        <v>1</v>
      </c>
      <c r="Z15">
        <v>1</v>
      </c>
      <c r="AA15">
        <v>1</v>
      </c>
      <c r="AB15">
        <v>0</v>
      </c>
      <c r="AC15">
        <v>0</v>
      </c>
      <c r="AD15">
        <v>0</v>
      </c>
      <c r="AE15">
        <v>1</v>
      </c>
      <c r="AF15" s="15">
        <f t="shared" si="2"/>
        <v>0.4375</v>
      </c>
      <c r="AG15">
        <f t="shared" si="3"/>
        <v>2</v>
      </c>
      <c r="AH15">
        <f t="shared" si="20"/>
        <v>0</v>
      </c>
      <c r="AI15" s="4">
        <f t="shared" si="4"/>
        <v>0</v>
      </c>
      <c r="AJ15">
        <f t="shared" si="5"/>
        <v>5</v>
      </c>
      <c r="AK15">
        <f t="shared" si="6"/>
        <v>1</v>
      </c>
      <c r="AL15" s="4">
        <f t="shared" si="7"/>
        <v>0.2</v>
      </c>
      <c r="AM15">
        <f t="shared" si="8"/>
        <v>1</v>
      </c>
      <c r="AN15">
        <f t="shared" si="9"/>
        <v>0</v>
      </c>
      <c r="AO15" s="4">
        <f t="shared" si="10"/>
        <v>0</v>
      </c>
      <c r="AP15">
        <f t="shared" si="11"/>
        <v>3</v>
      </c>
      <c r="AQ15">
        <f t="shared" si="12"/>
        <v>3</v>
      </c>
      <c r="AR15" s="4">
        <f t="shared" si="13"/>
        <v>1</v>
      </c>
      <c r="AS15">
        <f t="shared" si="14"/>
        <v>3</v>
      </c>
      <c r="AT15">
        <f t="shared" si="15"/>
        <v>2</v>
      </c>
      <c r="AU15" s="4">
        <f t="shared" si="16"/>
        <v>0.66666666666666663</v>
      </c>
      <c r="AV15">
        <f t="shared" si="17"/>
        <v>2</v>
      </c>
      <c r="AW15">
        <f t="shared" si="18"/>
        <v>1</v>
      </c>
      <c r="AX15" s="4">
        <f t="shared" si="19"/>
        <v>0.5</v>
      </c>
      <c r="AY15" t="s">
        <v>118</v>
      </c>
      <c r="AZ15" s="19" t="s">
        <v>119</v>
      </c>
    </row>
    <row r="16" spans="1:52" x14ac:dyDescent="0.25">
      <c r="A16" t="s">
        <v>9</v>
      </c>
      <c r="B16" t="s">
        <v>83</v>
      </c>
      <c r="C16" t="s">
        <v>118</v>
      </c>
      <c r="D16">
        <v>52</v>
      </c>
      <c r="E16" t="s">
        <v>262</v>
      </c>
      <c r="F16" t="s">
        <v>118</v>
      </c>
      <c r="G16" t="s">
        <v>121</v>
      </c>
      <c r="H16" t="s">
        <v>116</v>
      </c>
      <c r="I16" t="s">
        <v>118</v>
      </c>
      <c r="J16">
        <f t="shared" si="0"/>
        <v>17</v>
      </c>
      <c r="K16">
        <f t="shared" si="1"/>
        <v>10</v>
      </c>
      <c r="L16">
        <v>1</v>
      </c>
      <c r="M16">
        <v>1</v>
      </c>
      <c r="N16">
        <v>0</v>
      </c>
      <c r="O16" s="3">
        <v>1</v>
      </c>
      <c r="P16">
        <v>1</v>
      </c>
      <c r="Q16">
        <v>0</v>
      </c>
      <c r="R16" t="s">
        <v>134</v>
      </c>
      <c r="S16">
        <v>1</v>
      </c>
      <c r="T16">
        <v>0</v>
      </c>
      <c r="U16">
        <v>0</v>
      </c>
      <c r="V16">
        <v>1</v>
      </c>
      <c r="W16">
        <v>0</v>
      </c>
      <c r="X16">
        <v>0</v>
      </c>
      <c r="Y16">
        <v>1</v>
      </c>
      <c r="Z16">
        <v>1</v>
      </c>
      <c r="AA16">
        <v>0</v>
      </c>
      <c r="AB16">
        <v>1</v>
      </c>
      <c r="AC16">
        <v>1</v>
      </c>
      <c r="AD16">
        <v>1</v>
      </c>
      <c r="AE16" t="s">
        <v>134</v>
      </c>
      <c r="AF16" s="15">
        <f t="shared" si="2"/>
        <v>0.58823529411764708</v>
      </c>
      <c r="AG16">
        <f t="shared" si="3"/>
        <v>2</v>
      </c>
      <c r="AH16">
        <f t="shared" si="20"/>
        <v>1</v>
      </c>
      <c r="AI16" s="4">
        <f t="shared" si="4"/>
        <v>0.5</v>
      </c>
      <c r="AJ16">
        <f t="shared" si="5"/>
        <v>5</v>
      </c>
      <c r="AK16">
        <f t="shared" si="6"/>
        <v>3</v>
      </c>
      <c r="AL16" s="4">
        <f t="shared" si="7"/>
        <v>0.6</v>
      </c>
      <c r="AM16">
        <f t="shared" si="8"/>
        <v>3</v>
      </c>
      <c r="AN16">
        <f t="shared" si="9"/>
        <v>2</v>
      </c>
      <c r="AO16" s="4">
        <f t="shared" si="10"/>
        <v>0.66666666666666663</v>
      </c>
      <c r="AP16">
        <f t="shared" si="11"/>
        <v>2</v>
      </c>
      <c r="AQ16">
        <f t="shared" si="12"/>
        <v>1</v>
      </c>
      <c r="AR16" s="4">
        <f t="shared" si="13"/>
        <v>0.5</v>
      </c>
      <c r="AS16">
        <f t="shared" si="14"/>
        <v>3</v>
      </c>
      <c r="AT16">
        <f t="shared" si="15"/>
        <v>2</v>
      </c>
      <c r="AU16" s="4">
        <f t="shared" si="16"/>
        <v>0.66666666666666663</v>
      </c>
      <c r="AV16">
        <f t="shared" si="17"/>
        <v>2</v>
      </c>
      <c r="AW16">
        <f t="shared" si="18"/>
        <v>1</v>
      </c>
      <c r="AX16" s="4">
        <f t="shared" si="19"/>
        <v>0.5</v>
      </c>
      <c r="AY16" t="s">
        <v>118</v>
      </c>
      <c r="AZ16" s="19" t="s">
        <v>119</v>
      </c>
    </row>
    <row r="17" spans="1:52" x14ac:dyDescent="0.25">
      <c r="A17" t="s">
        <v>9</v>
      </c>
      <c r="B17" t="s">
        <v>84</v>
      </c>
      <c r="C17" t="s">
        <v>116</v>
      </c>
      <c r="D17">
        <v>45</v>
      </c>
      <c r="E17" t="s">
        <v>117</v>
      </c>
      <c r="F17" t="s">
        <v>116</v>
      </c>
      <c r="G17" t="s">
        <v>121</v>
      </c>
      <c r="H17" t="s">
        <v>118</v>
      </c>
      <c r="I17" t="s">
        <v>118</v>
      </c>
      <c r="J17">
        <f t="shared" si="0"/>
        <v>19</v>
      </c>
      <c r="K17">
        <f t="shared" si="1"/>
        <v>8</v>
      </c>
      <c r="L17">
        <v>1</v>
      </c>
      <c r="M17">
        <v>1</v>
      </c>
      <c r="N17">
        <v>0</v>
      </c>
      <c r="O17" s="3">
        <v>0</v>
      </c>
      <c r="P17">
        <v>0</v>
      </c>
      <c r="Q17">
        <v>0</v>
      </c>
      <c r="R17">
        <v>1</v>
      </c>
      <c r="S17">
        <v>1</v>
      </c>
      <c r="T17">
        <v>0</v>
      </c>
      <c r="U17">
        <v>1</v>
      </c>
      <c r="V17">
        <v>1</v>
      </c>
      <c r="W17">
        <v>0</v>
      </c>
      <c r="X17">
        <v>0</v>
      </c>
      <c r="Y17">
        <v>1</v>
      </c>
      <c r="Z17">
        <v>1</v>
      </c>
      <c r="AA17">
        <v>0</v>
      </c>
      <c r="AB17">
        <v>0</v>
      </c>
      <c r="AC17">
        <v>0</v>
      </c>
      <c r="AD17">
        <v>0</v>
      </c>
      <c r="AE17">
        <v>1</v>
      </c>
      <c r="AF17" s="15">
        <f t="shared" si="2"/>
        <v>0.42105263157894735</v>
      </c>
      <c r="AG17">
        <f t="shared" si="3"/>
        <v>3</v>
      </c>
      <c r="AH17">
        <f t="shared" si="20"/>
        <v>3</v>
      </c>
      <c r="AI17" s="4">
        <f t="shared" si="4"/>
        <v>1</v>
      </c>
      <c r="AJ17">
        <f t="shared" si="5"/>
        <v>5</v>
      </c>
      <c r="AK17">
        <f t="shared" si="6"/>
        <v>1</v>
      </c>
      <c r="AL17" s="4">
        <f t="shared" si="7"/>
        <v>0.2</v>
      </c>
      <c r="AM17">
        <f t="shared" si="8"/>
        <v>3</v>
      </c>
      <c r="AN17">
        <f t="shared" si="9"/>
        <v>1</v>
      </c>
      <c r="AO17" s="4">
        <f t="shared" si="10"/>
        <v>0.33333333333333331</v>
      </c>
      <c r="AP17">
        <f t="shared" si="11"/>
        <v>3</v>
      </c>
      <c r="AQ17">
        <f t="shared" si="12"/>
        <v>1</v>
      </c>
      <c r="AR17" s="4">
        <f t="shared" si="13"/>
        <v>0.33333333333333331</v>
      </c>
      <c r="AS17">
        <f t="shared" si="14"/>
        <v>3</v>
      </c>
      <c r="AT17">
        <f t="shared" si="15"/>
        <v>2</v>
      </c>
      <c r="AU17" s="4">
        <f t="shared" si="16"/>
        <v>0.66666666666666663</v>
      </c>
      <c r="AV17">
        <f t="shared" si="17"/>
        <v>2</v>
      </c>
      <c r="AW17">
        <f t="shared" si="18"/>
        <v>0</v>
      </c>
      <c r="AX17" s="4">
        <f t="shared" si="19"/>
        <v>0</v>
      </c>
      <c r="AY17" t="s">
        <v>119</v>
      </c>
      <c r="AZ17" s="19" t="s">
        <v>123</v>
      </c>
    </row>
    <row r="18" spans="1:52" x14ac:dyDescent="0.25">
      <c r="A18" t="s">
        <v>9</v>
      </c>
      <c r="B18" t="s">
        <v>85</v>
      </c>
      <c r="C18" t="s">
        <v>116</v>
      </c>
      <c r="D18">
        <v>43</v>
      </c>
      <c r="E18" t="s">
        <v>117</v>
      </c>
      <c r="F18" t="s">
        <v>120</v>
      </c>
      <c r="G18" t="s">
        <v>121</v>
      </c>
      <c r="H18" t="s">
        <v>118</v>
      </c>
      <c r="I18" t="s">
        <v>116</v>
      </c>
      <c r="J18">
        <f t="shared" si="0"/>
        <v>19</v>
      </c>
      <c r="K18">
        <f t="shared" si="1"/>
        <v>14</v>
      </c>
      <c r="L18">
        <v>1</v>
      </c>
      <c r="M18">
        <v>0</v>
      </c>
      <c r="N18">
        <v>0</v>
      </c>
      <c r="O18" s="3">
        <v>1</v>
      </c>
      <c r="P18">
        <v>1</v>
      </c>
      <c r="Q18">
        <v>1</v>
      </c>
      <c r="R18">
        <v>1</v>
      </c>
      <c r="S18">
        <v>1</v>
      </c>
      <c r="T18">
        <v>1</v>
      </c>
      <c r="U18">
        <v>0</v>
      </c>
      <c r="V18">
        <v>1</v>
      </c>
      <c r="W18">
        <v>1</v>
      </c>
      <c r="X18">
        <v>1</v>
      </c>
      <c r="Y18">
        <v>1</v>
      </c>
      <c r="Z18">
        <v>0</v>
      </c>
      <c r="AA18">
        <v>0</v>
      </c>
      <c r="AB18">
        <v>1</v>
      </c>
      <c r="AC18">
        <v>1</v>
      </c>
      <c r="AD18">
        <v>1</v>
      </c>
      <c r="AE18">
        <v>1</v>
      </c>
      <c r="AF18" s="15">
        <f t="shared" si="2"/>
        <v>0.73684210526315785</v>
      </c>
      <c r="AG18">
        <f t="shared" si="3"/>
        <v>3</v>
      </c>
      <c r="AH18">
        <f t="shared" si="20"/>
        <v>1</v>
      </c>
      <c r="AI18" s="4">
        <f t="shared" si="4"/>
        <v>0.33333333333333331</v>
      </c>
      <c r="AJ18">
        <f t="shared" si="5"/>
        <v>5</v>
      </c>
      <c r="AK18">
        <f t="shared" si="6"/>
        <v>4</v>
      </c>
      <c r="AL18" s="4">
        <f t="shared" si="7"/>
        <v>0.8</v>
      </c>
      <c r="AM18">
        <f t="shared" si="8"/>
        <v>3</v>
      </c>
      <c r="AN18">
        <f t="shared" si="9"/>
        <v>3</v>
      </c>
      <c r="AO18" s="4">
        <f t="shared" si="10"/>
        <v>1</v>
      </c>
      <c r="AP18">
        <f t="shared" si="11"/>
        <v>3</v>
      </c>
      <c r="AQ18">
        <f t="shared" si="12"/>
        <v>3</v>
      </c>
      <c r="AR18" s="4">
        <f t="shared" si="13"/>
        <v>1</v>
      </c>
      <c r="AS18">
        <f t="shared" si="14"/>
        <v>3</v>
      </c>
      <c r="AT18">
        <f t="shared" si="15"/>
        <v>2</v>
      </c>
      <c r="AU18" s="4">
        <f t="shared" si="16"/>
        <v>0.66666666666666663</v>
      </c>
      <c r="AV18">
        <f t="shared" si="17"/>
        <v>2</v>
      </c>
      <c r="AW18">
        <f t="shared" si="18"/>
        <v>1</v>
      </c>
      <c r="AX18" s="4">
        <f t="shared" si="19"/>
        <v>0.5</v>
      </c>
      <c r="AY18" t="s">
        <v>116</v>
      </c>
      <c r="AZ18" s="19" t="s">
        <v>119</v>
      </c>
    </row>
    <row r="19" spans="1:52" x14ac:dyDescent="0.25">
      <c r="A19" t="s">
        <v>9</v>
      </c>
      <c r="B19" t="s">
        <v>86</v>
      </c>
      <c r="C19" t="s">
        <v>116</v>
      </c>
      <c r="D19">
        <v>39</v>
      </c>
      <c r="E19" t="s">
        <v>117</v>
      </c>
      <c r="F19" t="s">
        <v>118</v>
      </c>
      <c r="G19" t="s">
        <v>118</v>
      </c>
      <c r="H19" t="s">
        <v>118</v>
      </c>
      <c r="I19" t="s">
        <v>118</v>
      </c>
      <c r="J19">
        <f t="shared" si="0"/>
        <v>19</v>
      </c>
      <c r="K19">
        <f t="shared" si="1"/>
        <v>15</v>
      </c>
      <c r="L19">
        <v>1</v>
      </c>
      <c r="M19">
        <v>0</v>
      </c>
      <c r="N19">
        <v>1</v>
      </c>
      <c r="O19" s="3">
        <v>1</v>
      </c>
      <c r="P19">
        <v>1</v>
      </c>
      <c r="Q19">
        <v>1</v>
      </c>
      <c r="R19">
        <v>1</v>
      </c>
      <c r="S19">
        <v>1</v>
      </c>
      <c r="T19">
        <v>1</v>
      </c>
      <c r="U19">
        <v>0</v>
      </c>
      <c r="V19">
        <v>1</v>
      </c>
      <c r="W19">
        <v>1</v>
      </c>
      <c r="X19">
        <v>0</v>
      </c>
      <c r="Y19">
        <v>1</v>
      </c>
      <c r="Z19">
        <v>1</v>
      </c>
      <c r="AA19">
        <v>1</v>
      </c>
      <c r="AB19">
        <v>0</v>
      </c>
      <c r="AC19">
        <v>1</v>
      </c>
      <c r="AD19">
        <v>1</v>
      </c>
      <c r="AE19">
        <v>1</v>
      </c>
      <c r="AF19" s="15">
        <f t="shared" si="2"/>
        <v>0.78947368421052633</v>
      </c>
      <c r="AG19">
        <f t="shared" si="3"/>
        <v>3</v>
      </c>
      <c r="AH19">
        <f t="shared" si="20"/>
        <v>1</v>
      </c>
      <c r="AI19" s="4">
        <f t="shared" si="4"/>
        <v>0.33333333333333331</v>
      </c>
      <c r="AJ19">
        <f t="shared" si="5"/>
        <v>5</v>
      </c>
      <c r="AK19">
        <f t="shared" si="6"/>
        <v>3</v>
      </c>
      <c r="AL19" s="4">
        <f t="shared" si="7"/>
        <v>0.6</v>
      </c>
      <c r="AM19">
        <f t="shared" si="8"/>
        <v>3</v>
      </c>
      <c r="AN19">
        <f t="shared" si="9"/>
        <v>3</v>
      </c>
      <c r="AO19" s="4">
        <f t="shared" si="10"/>
        <v>1</v>
      </c>
      <c r="AP19">
        <f t="shared" si="11"/>
        <v>3</v>
      </c>
      <c r="AQ19">
        <f t="shared" si="12"/>
        <v>3</v>
      </c>
      <c r="AR19" s="4">
        <f t="shared" si="13"/>
        <v>1</v>
      </c>
      <c r="AS19">
        <f t="shared" si="14"/>
        <v>3</v>
      </c>
      <c r="AT19">
        <f t="shared" si="15"/>
        <v>3</v>
      </c>
      <c r="AU19" s="4">
        <f t="shared" si="16"/>
        <v>1</v>
      </c>
      <c r="AV19">
        <f t="shared" si="17"/>
        <v>2</v>
      </c>
      <c r="AW19">
        <f t="shared" si="18"/>
        <v>2</v>
      </c>
      <c r="AX19" s="4">
        <f t="shared" si="19"/>
        <v>1</v>
      </c>
      <c r="AY19" t="s">
        <v>118</v>
      </c>
      <c r="AZ19" s="19" t="s">
        <v>135</v>
      </c>
    </row>
    <row r="20" spans="1:52" x14ac:dyDescent="0.25">
      <c r="A20" t="s">
        <v>9</v>
      </c>
      <c r="B20" t="s">
        <v>87</v>
      </c>
      <c r="C20" t="s">
        <v>116</v>
      </c>
      <c r="D20">
        <v>40</v>
      </c>
      <c r="E20" t="s">
        <v>263</v>
      </c>
      <c r="F20" t="s">
        <v>120</v>
      </c>
      <c r="G20" t="s">
        <v>121</v>
      </c>
      <c r="H20" t="s">
        <v>118</v>
      </c>
      <c r="I20" t="s">
        <v>118</v>
      </c>
      <c r="J20">
        <f t="shared" si="0"/>
        <v>18</v>
      </c>
      <c r="K20">
        <f t="shared" si="1"/>
        <v>14</v>
      </c>
      <c r="L20">
        <v>1</v>
      </c>
      <c r="M20">
        <v>1</v>
      </c>
      <c r="N20">
        <v>0</v>
      </c>
      <c r="O20" s="3">
        <v>1</v>
      </c>
      <c r="P20">
        <v>1</v>
      </c>
      <c r="Q20">
        <v>1</v>
      </c>
      <c r="R20" t="s">
        <v>134</v>
      </c>
      <c r="S20">
        <v>1</v>
      </c>
      <c r="T20">
        <v>0</v>
      </c>
      <c r="U20">
        <v>1</v>
      </c>
      <c r="V20">
        <v>1</v>
      </c>
      <c r="W20">
        <v>1</v>
      </c>
      <c r="X20">
        <v>1</v>
      </c>
      <c r="Y20">
        <v>1</v>
      </c>
      <c r="Z20">
        <v>0</v>
      </c>
      <c r="AA20">
        <v>1</v>
      </c>
      <c r="AB20">
        <v>0</v>
      </c>
      <c r="AC20">
        <v>1</v>
      </c>
      <c r="AD20">
        <v>1</v>
      </c>
      <c r="AE20">
        <v>1</v>
      </c>
      <c r="AF20" s="15">
        <f t="shared" si="2"/>
        <v>0.77777777777777779</v>
      </c>
      <c r="AG20">
        <f t="shared" si="3"/>
        <v>2</v>
      </c>
      <c r="AH20">
        <f t="shared" si="20"/>
        <v>2</v>
      </c>
      <c r="AI20" s="4">
        <f t="shared" si="4"/>
        <v>1</v>
      </c>
      <c r="AJ20">
        <f t="shared" si="5"/>
        <v>5</v>
      </c>
      <c r="AK20">
        <f t="shared" si="6"/>
        <v>3</v>
      </c>
      <c r="AL20" s="4">
        <f t="shared" si="7"/>
        <v>0.6</v>
      </c>
      <c r="AM20">
        <f t="shared" si="8"/>
        <v>3</v>
      </c>
      <c r="AN20">
        <f t="shared" si="9"/>
        <v>2</v>
      </c>
      <c r="AO20" s="4">
        <f t="shared" si="10"/>
        <v>0.66666666666666663</v>
      </c>
      <c r="AP20">
        <f t="shared" si="11"/>
        <v>3</v>
      </c>
      <c r="AQ20">
        <f t="shared" si="12"/>
        <v>3</v>
      </c>
      <c r="AR20" s="4">
        <f t="shared" si="13"/>
        <v>1</v>
      </c>
      <c r="AS20">
        <f t="shared" si="14"/>
        <v>3</v>
      </c>
      <c r="AT20">
        <f t="shared" si="15"/>
        <v>2</v>
      </c>
      <c r="AU20" s="4">
        <f t="shared" si="16"/>
        <v>0.66666666666666663</v>
      </c>
      <c r="AV20">
        <f t="shared" si="17"/>
        <v>2</v>
      </c>
      <c r="AW20">
        <f t="shared" si="18"/>
        <v>2</v>
      </c>
      <c r="AX20" s="4">
        <f t="shared" si="19"/>
        <v>1</v>
      </c>
      <c r="AY20" t="s">
        <v>120</v>
      </c>
      <c r="AZ20" s="19" t="s">
        <v>119</v>
      </c>
    </row>
    <row r="21" spans="1:52" x14ac:dyDescent="0.25">
      <c r="A21" t="s">
        <v>9</v>
      </c>
      <c r="B21" t="s">
        <v>88</v>
      </c>
      <c r="C21" t="s">
        <v>118</v>
      </c>
      <c r="D21">
        <v>42</v>
      </c>
      <c r="E21" t="s">
        <v>117</v>
      </c>
      <c r="F21" t="s">
        <v>118</v>
      </c>
      <c r="G21" t="s">
        <v>121</v>
      </c>
      <c r="H21" t="s">
        <v>116</v>
      </c>
      <c r="I21" t="s">
        <v>118</v>
      </c>
      <c r="J21">
        <f t="shared" si="0"/>
        <v>16</v>
      </c>
      <c r="K21">
        <f t="shared" si="1"/>
        <v>7</v>
      </c>
      <c r="L21">
        <v>1</v>
      </c>
      <c r="M21">
        <v>1</v>
      </c>
      <c r="N21">
        <v>0</v>
      </c>
      <c r="O21" s="3">
        <v>1</v>
      </c>
      <c r="P21">
        <v>1</v>
      </c>
      <c r="Q21">
        <v>1</v>
      </c>
      <c r="R21" t="s">
        <v>134</v>
      </c>
      <c r="S21">
        <v>1</v>
      </c>
      <c r="T21">
        <v>0</v>
      </c>
      <c r="U21">
        <v>0</v>
      </c>
      <c r="V21" t="s">
        <v>134</v>
      </c>
      <c r="W21">
        <v>0</v>
      </c>
      <c r="X21" t="s">
        <v>134</v>
      </c>
      <c r="Y21">
        <v>0</v>
      </c>
      <c r="Z21">
        <v>1</v>
      </c>
      <c r="AA21">
        <v>0</v>
      </c>
      <c r="AB21">
        <v>0</v>
      </c>
      <c r="AC21">
        <v>1</v>
      </c>
      <c r="AD21">
        <v>0</v>
      </c>
      <c r="AE21">
        <v>0</v>
      </c>
      <c r="AF21" s="15">
        <f t="shared" si="2"/>
        <v>0.4375</v>
      </c>
      <c r="AG21">
        <f t="shared" si="3"/>
        <v>2</v>
      </c>
      <c r="AH21">
        <f t="shared" si="20"/>
        <v>1</v>
      </c>
      <c r="AI21" s="4">
        <f t="shared" si="4"/>
        <v>0.5</v>
      </c>
      <c r="AJ21">
        <f t="shared" si="5"/>
        <v>3</v>
      </c>
      <c r="AK21">
        <f t="shared" si="6"/>
        <v>0</v>
      </c>
      <c r="AL21" s="4">
        <f t="shared" si="7"/>
        <v>0</v>
      </c>
      <c r="AM21">
        <f t="shared" si="8"/>
        <v>3</v>
      </c>
      <c r="AN21">
        <f t="shared" si="9"/>
        <v>2</v>
      </c>
      <c r="AO21" s="4">
        <f t="shared" si="10"/>
        <v>0.66666666666666663</v>
      </c>
      <c r="AP21">
        <f t="shared" si="11"/>
        <v>3</v>
      </c>
      <c r="AQ21">
        <f t="shared" si="12"/>
        <v>2</v>
      </c>
      <c r="AR21" s="4">
        <f t="shared" si="13"/>
        <v>0.66666666666666663</v>
      </c>
      <c r="AS21">
        <f t="shared" si="14"/>
        <v>3</v>
      </c>
      <c r="AT21">
        <f t="shared" si="15"/>
        <v>1</v>
      </c>
      <c r="AU21" s="4">
        <f t="shared" si="16"/>
        <v>0.33333333333333331</v>
      </c>
      <c r="AV21">
        <f t="shared" si="17"/>
        <v>2</v>
      </c>
      <c r="AW21">
        <f t="shared" si="18"/>
        <v>1</v>
      </c>
      <c r="AX21" s="4">
        <f t="shared" si="19"/>
        <v>0.5</v>
      </c>
      <c r="AY21" t="s">
        <v>119</v>
      </c>
      <c r="AZ21" s="19" t="s">
        <v>119</v>
      </c>
    </row>
    <row r="22" spans="1:52" x14ac:dyDescent="0.25">
      <c r="A22" t="s">
        <v>9</v>
      </c>
      <c r="B22" t="s">
        <v>109</v>
      </c>
      <c r="C22" t="s">
        <v>118</v>
      </c>
      <c r="D22">
        <v>38</v>
      </c>
      <c r="E22" t="s">
        <v>117</v>
      </c>
      <c r="F22" t="s">
        <v>118</v>
      </c>
      <c r="G22" t="s">
        <v>121</v>
      </c>
      <c r="H22" t="s">
        <v>118</v>
      </c>
      <c r="I22" t="s">
        <v>118</v>
      </c>
      <c r="J22">
        <f t="shared" si="0"/>
        <v>19</v>
      </c>
      <c r="K22">
        <f t="shared" si="1"/>
        <v>11</v>
      </c>
      <c r="L22">
        <v>1</v>
      </c>
      <c r="M22">
        <v>1</v>
      </c>
      <c r="N22">
        <v>0</v>
      </c>
      <c r="O22" s="3">
        <v>1</v>
      </c>
      <c r="P22">
        <v>1</v>
      </c>
      <c r="Q22">
        <v>1</v>
      </c>
      <c r="R22">
        <v>1</v>
      </c>
      <c r="S22">
        <v>1</v>
      </c>
      <c r="T22">
        <v>0</v>
      </c>
      <c r="U22">
        <v>0</v>
      </c>
      <c r="V22">
        <v>1</v>
      </c>
      <c r="W22">
        <v>1</v>
      </c>
      <c r="X22">
        <v>0</v>
      </c>
      <c r="Y22">
        <v>1</v>
      </c>
      <c r="Z22">
        <v>0</v>
      </c>
      <c r="AA22">
        <v>0</v>
      </c>
      <c r="AB22">
        <v>0</v>
      </c>
      <c r="AC22">
        <v>1</v>
      </c>
      <c r="AD22">
        <v>0</v>
      </c>
      <c r="AE22">
        <v>1</v>
      </c>
      <c r="AF22" s="15">
        <f t="shared" si="2"/>
        <v>0.57894736842105265</v>
      </c>
      <c r="AG22">
        <f t="shared" si="3"/>
        <v>3</v>
      </c>
      <c r="AH22">
        <f t="shared" si="20"/>
        <v>2</v>
      </c>
      <c r="AI22" s="4">
        <f t="shared" si="4"/>
        <v>0.66666666666666663</v>
      </c>
      <c r="AJ22">
        <f t="shared" si="5"/>
        <v>5</v>
      </c>
      <c r="AK22">
        <f t="shared" si="6"/>
        <v>1</v>
      </c>
      <c r="AL22" s="4">
        <f t="shared" si="7"/>
        <v>0.2</v>
      </c>
      <c r="AM22">
        <f t="shared" si="8"/>
        <v>3</v>
      </c>
      <c r="AN22">
        <f t="shared" si="9"/>
        <v>2</v>
      </c>
      <c r="AO22" s="4">
        <f t="shared" si="10"/>
        <v>0.66666666666666663</v>
      </c>
      <c r="AP22">
        <f t="shared" si="11"/>
        <v>3</v>
      </c>
      <c r="AQ22">
        <f t="shared" si="12"/>
        <v>3</v>
      </c>
      <c r="AR22" s="4">
        <f t="shared" si="13"/>
        <v>1</v>
      </c>
      <c r="AS22">
        <f t="shared" si="14"/>
        <v>3</v>
      </c>
      <c r="AT22">
        <f t="shared" si="15"/>
        <v>2</v>
      </c>
      <c r="AU22" s="4">
        <f t="shared" si="16"/>
        <v>0.66666666666666663</v>
      </c>
      <c r="AV22">
        <f t="shared" si="17"/>
        <v>2</v>
      </c>
      <c r="AW22">
        <f t="shared" si="18"/>
        <v>1</v>
      </c>
      <c r="AX22" s="4">
        <f t="shared" si="19"/>
        <v>0.5</v>
      </c>
      <c r="AY22" t="s">
        <v>120</v>
      </c>
      <c r="AZ22" s="19" t="s">
        <v>119</v>
      </c>
    </row>
    <row r="23" spans="1:52" x14ac:dyDescent="0.25">
      <c r="A23" t="s">
        <v>9</v>
      </c>
      <c r="B23" t="s">
        <v>110</v>
      </c>
      <c r="C23" t="s">
        <v>116</v>
      </c>
      <c r="D23">
        <v>34</v>
      </c>
      <c r="E23" t="s">
        <v>117</v>
      </c>
      <c r="F23" t="s">
        <v>118</v>
      </c>
      <c r="G23" t="s">
        <v>120</v>
      </c>
      <c r="H23" t="s">
        <v>118</v>
      </c>
      <c r="I23" t="s">
        <v>118</v>
      </c>
      <c r="J23">
        <f t="shared" si="0"/>
        <v>19</v>
      </c>
      <c r="K23">
        <f t="shared" si="1"/>
        <v>8</v>
      </c>
      <c r="L23">
        <v>1</v>
      </c>
      <c r="M23">
        <v>1</v>
      </c>
      <c r="N23">
        <v>0</v>
      </c>
      <c r="O23" s="3">
        <v>1</v>
      </c>
      <c r="P23">
        <v>0</v>
      </c>
      <c r="Q23">
        <v>1</v>
      </c>
      <c r="R23">
        <v>1</v>
      </c>
      <c r="S23">
        <v>1</v>
      </c>
      <c r="T23">
        <v>0</v>
      </c>
      <c r="U23">
        <v>0</v>
      </c>
      <c r="V23">
        <v>0</v>
      </c>
      <c r="W23">
        <v>0</v>
      </c>
      <c r="X23">
        <v>0</v>
      </c>
      <c r="Y23">
        <v>1</v>
      </c>
      <c r="Z23">
        <v>0</v>
      </c>
      <c r="AA23">
        <v>0</v>
      </c>
      <c r="AB23">
        <v>0</v>
      </c>
      <c r="AC23">
        <v>1</v>
      </c>
      <c r="AD23">
        <v>0</v>
      </c>
      <c r="AE23">
        <v>1</v>
      </c>
      <c r="AF23" s="15">
        <f t="shared" si="2"/>
        <v>0.42105263157894735</v>
      </c>
      <c r="AG23">
        <f t="shared" si="3"/>
        <v>3</v>
      </c>
      <c r="AH23">
        <f t="shared" si="20"/>
        <v>2</v>
      </c>
      <c r="AI23" s="4">
        <f t="shared" si="4"/>
        <v>0.66666666666666663</v>
      </c>
      <c r="AJ23">
        <f t="shared" si="5"/>
        <v>5</v>
      </c>
      <c r="AK23">
        <f t="shared" si="6"/>
        <v>0</v>
      </c>
      <c r="AL23" s="4">
        <f t="shared" si="7"/>
        <v>0</v>
      </c>
      <c r="AM23">
        <f t="shared" si="8"/>
        <v>3</v>
      </c>
      <c r="AN23">
        <f t="shared" si="9"/>
        <v>2</v>
      </c>
      <c r="AO23" s="4">
        <f t="shared" si="10"/>
        <v>0.66666666666666663</v>
      </c>
      <c r="AP23">
        <f t="shared" si="11"/>
        <v>3</v>
      </c>
      <c r="AQ23">
        <f t="shared" si="12"/>
        <v>2</v>
      </c>
      <c r="AR23" s="4">
        <f t="shared" si="13"/>
        <v>0.66666666666666663</v>
      </c>
      <c r="AS23">
        <f t="shared" si="14"/>
        <v>3</v>
      </c>
      <c r="AT23">
        <f t="shared" si="15"/>
        <v>1</v>
      </c>
      <c r="AU23" s="4">
        <f t="shared" si="16"/>
        <v>0.33333333333333331</v>
      </c>
      <c r="AV23">
        <f t="shared" si="17"/>
        <v>2</v>
      </c>
      <c r="AW23">
        <f t="shared" si="18"/>
        <v>1</v>
      </c>
      <c r="AX23" s="4">
        <f t="shared" si="19"/>
        <v>0.5</v>
      </c>
      <c r="AY23" t="s">
        <v>116</v>
      </c>
      <c r="AZ23" s="19" t="s">
        <v>121</v>
      </c>
    </row>
    <row r="24" spans="1:52" x14ac:dyDescent="0.25">
      <c r="A24" t="s">
        <v>9</v>
      </c>
      <c r="B24" t="s">
        <v>111</v>
      </c>
      <c r="C24" t="s">
        <v>116</v>
      </c>
      <c r="D24">
        <v>28</v>
      </c>
      <c r="E24" t="s">
        <v>117</v>
      </c>
      <c r="F24" t="s">
        <v>118</v>
      </c>
      <c r="G24" t="s">
        <v>120</v>
      </c>
      <c r="H24" t="s">
        <v>118</v>
      </c>
      <c r="I24" t="s">
        <v>118</v>
      </c>
      <c r="J24">
        <f t="shared" si="0"/>
        <v>19</v>
      </c>
      <c r="K24">
        <f t="shared" si="1"/>
        <v>11</v>
      </c>
      <c r="L24">
        <v>1</v>
      </c>
      <c r="M24">
        <v>0</v>
      </c>
      <c r="N24">
        <v>0</v>
      </c>
      <c r="O24" s="3">
        <v>1</v>
      </c>
      <c r="P24">
        <v>1</v>
      </c>
      <c r="Q24">
        <v>1</v>
      </c>
      <c r="R24">
        <v>1</v>
      </c>
      <c r="S24">
        <v>1</v>
      </c>
      <c r="T24">
        <v>0</v>
      </c>
      <c r="U24">
        <v>0</v>
      </c>
      <c r="V24">
        <v>0</v>
      </c>
      <c r="W24">
        <v>0</v>
      </c>
      <c r="X24">
        <v>1</v>
      </c>
      <c r="Y24">
        <v>1</v>
      </c>
      <c r="Z24">
        <v>1</v>
      </c>
      <c r="AA24">
        <v>1</v>
      </c>
      <c r="AB24">
        <v>0</v>
      </c>
      <c r="AC24">
        <v>1</v>
      </c>
      <c r="AD24">
        <v>0</v>
      </c>
      <c r="AE24">
        <v>1</v>
      </c>
      <c r="AF24" s="15">
        <f t="shared" si="2"/>
        <v>0.57894736842105265</v>
      </c>
      <c r="AG24">
        <f t="shared" si="3"/>
        <v>3</v>
      </c>
      <c r="AH24">
        <f t="shared" si="20"/>
        <v>1</v>
      </c>
      <c r="AI24" s="4">
        <f t="shared" si="4"/>
        <v>0.33333333333333331</v>
      </c>
      <c r="AJ24">
        <f t="shared" si="5"/>
        <v>5</v>
      </c>
      <c r="AK24">
        <f t="shared" si="6"/>
        <v>1</v>
      </c>
      <c r="AL24" s="4">
        <f t="shared" si="7"/>
        <v>0.2</v>
      </c>
      <c r="AM24">
        <f t="shared" si="8"/>
        <v>3</v>
      </c>
      <c r="AN24">
        <f t="shared" si="9"/>
        <v>2</v>
      </c>
      <c r="AO24" s="4">
        <f t="shared" si="10"/>
        <v>0.66666666666666663</v>
      </c>
      <c r="AP24">
        <f t="shared" si="11"/>
        <v>3</v>
      </c>
      <c r="AQ24">
        <f t="shared" si="12"/>
        <v>3</v>
      </c>
      <c r="AR24" s="4">
        <f t="shared" si="13"/>
        <v>1</v>
      </c>
      <c r="AS24">
        <f t="shared" si="14"/>
        <v>3</v>
      </c>
      <c r="AT24">
        <f t="shared" si="15"/>
        <v>2</v>
      </c>
      <c r="AU24" s="4">
        <f t="shared" si="16"/>
        <v>0.66666666666666663</v>
      </c>
      <c r="AV24">
        <f t="shared" si="17"/>
        <v>2</v>
      </c>
      <c r="AW24">
        <f t="shared" si="18"/>
        <v>2</v>
      </c>
      <c r="AX24" s="4">
        <f t="shared" si="19"/>
        <v>1</v>
      </c>
      <c r="AY24" t="s">
        <v>118</v>
      </c>
      <c r="AZ24" s="19" t="s">
        <v>123</v>
      </c>
    </row>
    <row r="25" spans="1:52" x14ac:dyDescent="0.25">
      <c r="A25" t="s">
        <v>9</v>
      </c>
      <c r="B25" t="s">
        <v>112</v>
      </c>
      <c r="C25" t="s">
        <v>116</v>
      </c>
      <c r="D25">
        <v>45</v>
      </c>
      <c r="E25" t="s">
        <v>117</v>
      </c>
      <c r="F25" t="s">
        <v>118</v>
      </c>
      <c r="G25" t="s">
        <v>120</v>
      </c>
      <c r="H25" t="s">
        <v>118</v>
      </c>
      <c r="I25" t="s">
        <v>118</v>
      </c>
      <c r="J25">
        <f t="shared" si="0"/>
        <v>19</v>
      </c>
      <c r="K25">
        <f t="shared" si="1"/>
        <v>9</v>
      </c>
      <c r="L25">
        <v>0</v>
      </c>
      <c r="M25">
        <v>0</v>
      </c>
      <c r="N25">
        <v>1</v>
      </c>
      <c r="O25" s="3">
        <v>1</v>
      </c>
      <c r="P25">
        <v>0</v>
      </c>
      <c r="Q25">
        <v>0</v>
      </c>
      <c r="R25">
        <v>1</v>
      </c>
      <c r="S25">
        <v>0</v>
      </c>
      <c r="T25">
        <v>0</v>
      </c>
      <c r="U25">
        <v>0</v>
      </c>
      <c r="V25">
        <v>1</v>
      </c>
      <c r="W25">
        <v>0</v>
      </c>
      <c r="X25">
        <v>0</v>
      </c>
      <c r="Y25">
        <v>1</v>
      </c>
      <c r="Z25">
        <v>1</v>
      </c>
      <c r="AA25">
        <v>0</v>
      </c>
      <c r="AB25">
        <v>0</v>
      </c>
      <c r="AC25">
        <v>1</v>
      </c>
      <c r="AD25">
        <v>1</v>
      </c>
      <c r="AE25">
        <v>1</v>
      </c>
      <c r="AF25" s="15">
        <f t="shared" si="2"/>
        <v>0.47368421052631576</v>
      </c>
      <c r="AG25">
        <f t="shared" si="3"/>
        <v>3</v>
      </c>
      <c r="AH25">
        <f t="shared" si="20"/>
        <v>1</v>
      </c>
      <c r="AI25" s="4">
        <f t="shared" si="4"/>
        <v>0.33333333333333331</v>
      </c>
      <c r="AJ25">
        <f t="shared" si="5"/>
        <v>5</v>
      </c>
      <c r="AK25">
        <f t="shared" si="6"/>
        <v>3</v>
      </c>
      <c r="AL25" s="4">
        <f t="shared" si="7"/>
        <v>0.6</v>
      </c>
      <c r="AM25">
        <f t="shared" si="8"/>
        <v>3</v>
      </c>
      <c r="AN25">
        <f t="shared" si="9"/>
        <v>1</v>
      </c>
      <c r="AO25" s="4">
        <f t="shared" si="10"/>
        <v>0.33333333333333331</v>
      </c>
      <c r="AP25">
        <f t="shared" si="11"/>
        <v>3</v>
      </c>
      <c r="AQ25">
        <f t="shared" si="12"/>
        <v>1</v>
      </c>
      <c r="AR25" s="4">
        <f t="shared" si="13"/>
        <v>0.33333333333333331</v>
      </c>
      <c r="AS25">
        <f t="shared" si="14"/>
        <v>3</v>
      </c>
      <c r="AT25">
        <f t="shared" si="15"/>
        <v>2</v>
      </c>
      <c r="AU25" s="4">
        <f t="shared" si="16"/>
        <v>0.66666666666666663</v>
      </c>
      <c r="AV25">
        <f t="shared" si="17"/>
        <v>2</v>
      </c>
      <c r="AW25">
        <f t="shared" si="18"/>
        <v>1</v>
      </c>
      <c r="AX25" s="4">
        <f t="shared" si="19"/>
        <v>0.5</v>
      </c>
      <c r="AY25" t="s">
        <v>116</v>
      </c>
      <c r="AZ25" s="19" t="s">
        <v>265</v>
      </c>
    </row>
    <row r="26" spans="1:52" x14ac:dyDescent="0.25">
      <c r="A26" t="s">
        <v>9</v>
      </c>
      <c r="B26" t="s">
        <v>113</v>
      </c>
      <c r="C26" t="s">
        <v>116</v>
      </c>
      <c r="D26" t="s">
        <v>134</v>
      </c>
      <c r="E26" t="s">
        <v>117</v>
      </c>
      <c r="F26" t="s">
        <v>120</v>
      </c>
      <c r="G26" t="s">
        <v>118</v>
      </c>
      <c r="H26" t="s">
        <v>118</v>
      </c>
      <c r="I26" t="s">
        <v>116</v>
      </c>
      <c r="J26">
        <f t="shared" si="0"/>
        <v>19</v>
      </c>
      <c r="K26">
        <f t="shared" si="1"/>
        <v>9</v>
      </c>
      <c r="L26">
        <v>1</v>
      </c>
      <c r="M26">
        <v>0</v>
      </c>
      <c r="N26">
        <v>1</v>
      </c>
      <c r="O26" s="3">
        <v>1</v>
      </c>
      <c r="P26">
        <v>0</v>
      </c>
      <c r="Q26">
        <v>0</v>
      </c>
      <c r="R26">
        <v>1</v>
      </c>
      <c r="S26">
        <v>0</v>
      </c>
      <c r="T26">
        <v>0</v>
      </c>
      <c r="U26">
        <v>0</v>
      </c>
      <c r="V26">
        <v>1</v>
      </c>
      <c r="W26">
        <v>0</v>
      </c>
      <c r="X26">
        <v>0</v>
      </c>
      <c r="Y26">
        <v>1</v>
      </c>
      <c r="Z26">
        <v>1</v>
      </c>
      <c r="AA26">
        <v>0</v>
      </c>
      <c r="AB26">
        <v>0</v>
      </c>
      <c r="AC26">
        <v>1</v>
      </c>
      <c r="AD26">
        <v>1</v>
      </c>
      <c r="AE26">
        <v>1</v>
      </c>
      <c r="AF26" s="15">
        <f t="shared" si="2"/>
        <v>0.47368421052631576</v>
      </c>
      <c r="AG26">
        <f t="shared" si="3"/>
        <v>3</v>
      </c>
      <c r="AH26">
        <f t="shared" si="20"/>
        <v>1</v>
      </c>
      <c r="AI26" s="4">
        <f t="shared" si="4"/>
        <v>0.33333333333333331</v>
      </c>
      <c r="AJ26">
        <f t="shared" si="5"/>
        <v>5</v>
      </c>
      <c r="AK26">
        <f t="shared" si="6"/>
        <v>3</v>
      </c>
      <c r="AL26" s="4">
        <f t="shared" si="7"/>
        <v>0.6</v>
      </c>
      <c r="AM26">
        <f t="shared" si="8"/>
        <v>3</v>
      </c>
      <c r="AN26">
        <f t="shared" si="9"/>
        <v>1</v>
      </c>
      <c r="AO26" s="4">
        <f t="shared" si="10"/>
        <v>0.33333333333333331</v>
      </c>
      <c r="AP26">
        <f t="shared" si="11"/>
        <v>3</v>
      </c>
      <c r="AQ26">
        <f t="shared" si="12"/>
        <v>1</v>
      </c>
      <c r="AR26" s="4">
        <f t="shared" si="13"/>
        <v>0.33333333333333331</v>
      </c>
      <c r="AS26">
        <f t="shared" si="14"/>
        <v>3</v>
      </c>
      <c r="AT26">
        <f t="shared" si="15"/>
        <v>2</v>
      </c>
      <c r="AU26" s="4">
        <f t="shared" si="16"/>
        <v>0.66666666666666663</v>
      </c>
      <c r="AV26">
        <f t="shared" si="17"/>
        <v>2</v>
      </c>
      <c r="AW26">
        <f t="shared" si="18"/>
        <v>1</v>
      </c>
      <c r="AX26" s="4">
        <f t="shared" si="19"/>
        <v>0.5</v>
      </c>
      <c r="AY26" t="s">
        <v>116</v>
      </c>
      <c r="AZ26" s="19" t="s">
        <v>265</v>
      </c>
    </row>
    <row r="27" spans="1:52" x14ac:dyDescent="0.25">
      <c r="A27" t="s">
        <v>14</v>
      </c>
      <c r="B27" t="s">
        <v>89</v>
      </c>
      <c r="C27" t="s">
        <v>116</v>
      </c>
      <c r="D27">
        <v>43</v>
      </c>
      <c r="E27" t="s">
        <v>167</v>
      </c>
      <c r="F27" t="s">
        <v>116</v>
      </c>
      <c r="G27" t="s">
        <v>116</v>
      </c>
      <c r="H27" t="s">
        <v>116</v>
      </c>
      <c r="I27" t="s">
        <v>116</v>
      </c>
      <c r="J27">
        <f t="shared" si="0"/>
        <v>19</v>
      </c>
      <c r="K27">
        <f t="shared" si="1"/>
        <v>14</v>
      </c>
      <c r="L27">
        <v>1</v>
      </c>
      <c r="M27">
        <v>1</v>
      </c>
      <c r="N27">
        <v>0</v>
      </c>
      <c r="O27">
        <v>1</v>
      </c>
      <c r="P27">
        <v>1</v>
      </c>
      <c r="Q27">
        <v>1</v>
      </c>
      <c r="R27">
        <v>0</v>
      </c>
      <c r="S27">
        <v>1</v>
      </c>
      <c r="T27">
        <v>0</v>
      </c>
      <c r="U27">
        <v>1</v>
      </c>
      <c r="V27">
        <v>1</v>
      </c>
      <c r="W27">
        <v>0</v>
      </c>
      <c r="X27">
        <v>0</v>
      </c>
      <c r="Y27">
        <v>1</v>
      </c>
      <c r="Z27">
        <v>1</v>
      </c>
      <c r="AA27">
        <v>1</v>
      </c>
      <c r="AB27">
        <v>1</v>
      </c>
      <c r="AC27">
        <v>1</v>
      </c>
      <c r="AD27">
        <v>1</v>
      </c>
      <c r="AE27">
        <v>1</v>
      </c>
      <c r="AF27" s="15">
        <f t="shared" si="2"/>
        <v>0.73684210526315785</v>
      </c>
      <c r="AG27">
        <f t="shared" si="3"/>
        <v>3</v>
      </c>
      <c r="AH27">
        <f t="shared" si="20"/>
        <v>2</v>
      </c>
      <c r="AI27" s="4">
        <f t="shared" si="4"/>
        <v>0.66666666666666663</v>
      </c>
      <c r="AJ27">
        <f t="shared" si="5"/>
        <v>5</v>
      </c>
      <c r="AK27">
        <f t="shared" si="6"/>
        <v>3</v>
      </c>
      <c r="AL27" s="4">
        <f t="shared" si="7"/>
        <v>0.6</v>
      </c>
      <c r="AM27">
        <f t="shared" si="8"/>
        <v>3</v>
      </c>
      <c r="AN27">
        <f t="shared" si="9"/>
        <v>2</v>
      </c>
      <c r="AO27" s="4">
        <f t="shared" si="10"/>
        <v>0.66666666666666663</v>
      </c>
      <c r="AP27">
        <f t="shared" si="11"/>
        <v>3</v>
      </c>
      <c r="AQ27">
        <f t="shared" si="12"/>
        <v>3</v>
      </c>
      <c r="AR27" s="4">
        <f t="shared" si="13"/>
        <v>1</v>
      </c>
      <c r="AS27">
        <f t="shared" si="14"/>
        <v>3</v>
      </c>
      <c r="AT27">
        <f t="shared" si="15"/>
        <v>2</v>
      </c>
      <c r="AU27" s="4">
        <f t="shared" si="16"/>
        <v>0.66666666666666663</v>
      </c>
      <c r="AV27">
        <f t="shared" si="17"/>
        <v>2</v>
      </c>
      <c r="AW27">
        <f t="shared" si="18"/>
        <v>2</v>
      </c>
      <c r="AX27" s="4">
        <f t="shared" si="19"/>
        <v>1</v>
      </c>
      <c r="AY27" t="s">
        <v>116</v>
      </c>
      <c r="AZ27" s="19" t="s">
        <v>122</v>
      </c>
    </row>
    <row r="28" spans="1:52" x14ac:dyDescent="0.25">
      <c r="A28" t="s">
        <v>14</v>
      </c>
      <c r="B28" t="s">
        <v>90</v>
      </c>
      <c r="C28" t="s">
        <v>116</v>
      </c>
      <c r="D28">
        <v>33</v>
      </c>
      <c r="E28" t="s">
        <v>167</v>
      </c>
      <c r="F28" t="s">
        <v>116</v>
      </c>
      <c r="G28" t="s">
        <v>116</v>
      </c>
      <c r="H28" t="s">
        <v>118</v>
      </c>
      <c r="I28" t="s">
        <v>116</v>
      </c>
      <c r="J28">
        <f t="shared" si="0"/>
        <v>19</v>
      </c>
      <c r="K28">
        <f t="shared" si="1"/>
        <v>14</v>
      </c>
      <c r="L28">
        <v>1</v>
      </c>
      <c r="M28">
        <v>1</v>
      </c>
      <c r="N28">
        <v>0</v>
      </c>
      <c r="O28">
        <v>1</v>
      </c>
      <c r="P28">
        <v>1</v>
      </c>
      <c r="Q28">
        <v>1</v>
      </c>
      <c r="R28">
        <v>1</v>
      </c>
      <c r="S28">
        <v>1</v>
      </c>
      <c r="T28">
        <v>0</v>
      </c>
      <c r="U28">
        <v>1</v>
      </c>
      <c r="V28">
        <v>1</v>
      </c>
      <c r="W28">
        <v>1</v>
      </c>
      <c r="X28">
        <v>0</v>
      </c>
      <c r="Y28">
        <v>1</v>
      </c>
      <c r="Z28">
        <v>1</v>
      </c>
      <c r="AA28">
        <v>1</v>
      </c>
      <c r="AB28">
        <v>0</v>
      </c>
      <c r="AC28">
        <v>1</v>
      </c>
      <c r="AD28">
        <v>0</v>
      </c>
      <c r="AE28">
        <v>1</v>
      </c>
      <c r="AF28" s="15">
        <f t="shared" si="2"/>
        <v>0.73684210526315785</v>
      </c>
      <c r="AG28">
        <f t="shared" si="3"/>
        <v>3</v>
      </c>
      <c r="AH28">
        <f t="shared" si="20"/>
        <v>3</v>
      </c>
      <c r="AI28" s="4">
        <f t="shared" si="4"/>
        <v>1</v>
      </c>
      <c r="AJ28">
        <f t="shared" si="5"/>
        <v>5</v>
      </c>
      <c r="AK28">
        <f t="shared" si="6"/>
        <v>1</v>
      </c>
      <c r="AL28" s="4">
        <f t="shared" si="7"/>
        <v>0.2</v>
      </c>
      <c r="AM28">
        <f t="shared" si="8"/>
        <v>3</v>
      </c>
      <c r="AN28">
        <f t="shared" si="9"/>
        <v>2</v>
      </c>
      <c r="AO28" s="4">
        <f t="shared" si="10"/>
        <v>0.66666666666666663</v>
      </c>
      <c r="AP28">
        <f t="shared" si="11"/>
        <v>3</v>
      </c>
      <c r="AQ28">
        <f t="shared" si="12"/>
        <v>3</v>
      </c>
      <c r="AR28" s="4">
        <f t="shared" si="13"/>
        <v>1</v>
      </c>
      <c r="AS28">
        <f t="shared" si="14"/>
        <v>3</v>
      </c>
      <c r="AT28">
        <f t="shared" si="15"/>
        <v>3</v>
      </c>
      <c r="AU28" s="4">
        <f t="shared" si="16"/>
        <v>1</v>
      </c>
      <c r="AV28">
        <f t="shared" si="17"/>
        <v>2</v>
      </c>
      <c r="AW28">
        <f t="shared" si="18"/>
        <v>2</v>
      </c>
      <c r="AX28" s="4">
        <f t="shared" si="19"/>
        <v>1</v>
      </c>
      <c r="AY28" t="s">
        <v>116</v>
      </c>
      <c r="AZ28" s="19" t="s">
        <v>119</v>
      </c>
    </row>
    <row r="29" spans="1:52" x14ac:dyDescent="0.25">
      <c r="A29" t="s">
        <v>14</v>
      </c>
      <c r="B29" t="s">
        <v>91</v>
      </c>
      <c r="C29" t="s">
        <v>116</v>
      </c>
      <c r="D29">
        <v>40</v>
      </c>
      <c r="E29" t="s">
        <v>167</v>
      </c>
      <c r="F29" t="s">
        <v>116</v>
      </c>
      <c r="G29" t="s">
        <v>116</v>
      </c>
      <c r="H29" t="s">
        <v>116</v>
      </c>
      <c r="I29" t="s">
        <v>116</v>
      </c>
      <c r="J29">
        <f t="shared" si="0"/>
        <v>19</v>
      </c>
      <c r="K29">
        <f t="shared" si="1"/>
        <v>15</v>
      </c>
      <c r="L29">
        <v>1</v>
      </c>
      <c r="M29">
        <v>1</v>
      </c>
      <c r="N29">
        <v>0</v>
      </c>
      <c r="O29">
        <v>1</v>
      </c>
      <c r="P29">
        <v>1</v>
      </c>
      <c r="Q29">
        <v>1</v>
      </c>
      <c r="R29">
        <v>1</v>
      </c>
      <c r="S29">
        <v>1</v>
      </c>
      <c r="T29">
        <v>0</v>
      </c>
      <c r="U29">
        <v>0</v>
      </c>
      <c r="V29">
        <v>1</v>
      </c>
      <c r="W29">
        <v>1</v>
      </c>
      <c r="X29">
        <v>1</v>
      </c>
      <c r="Y29">
        <v>1</v>
      </c>
      <c r="Z29">
        <v>1</v>
      </c>
      <c r="AA29">
        <v>1</v>
      </c>
      <c r="AB29">
        <v>0</v>
      </c>
      <c r="AC29">
        <v>1</v>
      </c>
      <c r="AD29">
        <v>1</v>
      </c>
      <c r="AE29">
        <v>1</v>
      </c>
      <c r="AF29" s="15">
        <f t="shared" si="2"/>
        <v>0.78947368421052633</v>
      </c>
      <c r="AG29">
        <f t="shared" si="3"/>
        <v>3</v>
      </c>
      <c r="AH29">
        <f t="shared" si="20"/>
        <v>2</v>
      </c>
      <c r="AI29" s="4">
        <f t="shared" si="4"/>
        <v>0.66666666666666663</v>
      </c>
      <c r="AJ29">
        <f t="shared" si="5"/>
        <v>5</v>
      </c>
      <c r="AK29">
        <f t="shared" si="6"/>
        <v>3</v>
      </c>
      <c r="AL29" s="4">
        <f t="shared" si="7"/>
        <v>0.6</v>
      </c>
      <c r="AM29">
        <f t="shared" si="8"/>
        <v>3</v>
      </c>
      <c r="AN29">
        <f t="shared" si="9"/>
        <v>2</v>
      </c>
      <c r="AO29" s="4">
        <f t="shared" si="10"/>
        <v>0.66666666666666663</v>
      </c>
      <c r="AP29">
        <f t="shared" si="11"/>
        <v>3</v>
      </c>
      <c r="AQ29">
        <f t="shared" si="12"/>
        <v>3</v>
      </c>
      <c r="AR29" s="4">
        <f t="shared" si="13"/>
        <v>1</v>
      </c>
      <c r="AS29">
        <f t="shared" si="14"/>
        <v>3</v>
      </c>
      <c r="AT29">
        <f t="shared" si="15"/>
        <v>3</v>
      </c>
      <c r="AU29" s="4">
        <f t="shared" si="16"/>
        <v>1</v>
      </c>
      <c r="AV29">
        <f t="shared" si="17"/>
        <v>2</v>
      </c>
      <c r="AW29">
        <f t="shared" si="18"/>
        <v>2</v>
      </c>
      <c r="AX29" s="4">
        <f t="shared" si="19"/>
        <v>1</v>
      </c>
      <c r="AY29" t="s">
        <v>120</v>
      </c>
      <c r="AZ29" s="19" t="s">
        <v>135</v>
      </c>
    </row>
    <row r="30" spans="1:52" x14ac:dyDescent="0.25">
      <c r="A30" t="s">
        <v>14</v>
      </c>
      <c r="B30" t="s">
        <v>92</v>
      </c>
      <c r="C30" t="s">
        <v>116</v>
      </c>
      <c r="D30">
        <v>35</v>
      </c>
      <c r="E30" t="s">
        <v>167</v>
      </c>
      <c r="F30" t="s">
        <v>116</v>
      </c>
      <c r="G30" t="s">
        <v>116</v>
      </c>
      <c r="H30" t="s">
        <v>116</v>
      </c>
      <c r="I30" t="s">
        <v>116</v>
      </c>
      <c r="J30">
        <f t="shared" si="0"/>
        <v>19</v>
      </c>
      <c r="K30">
        <f t="shared" si="1"/>
        <v>13</v>
      </c>
      <c r="L30">
        <v>1</v>
      </c>
      <c r="M30">
        <v>1</v>
      </c>
      <c r="N30">
        <v>0</v>
      </c>
      <c r="O30">
        <v>1</v>
      </c>
      <c r="P30">
        <v>1</v>
      </c>
      <c r="Q30">
        <v>1</v>
      </c>
      <c r="R30">
        <v>1</v>
      </c>
      <c r="S30">
        <v>1</v>
      </c>
      <c r="T30">
        <v>1</v>
      </c>
      <c r="U30">
        <v>0</v>
      </c>
      <c r="V30">
        <v>1</v>
      </c>
      <c r="W30">
        <v>0</v>
      </c>
      <c r="X30">
        <v>0</v>
      </c>
      <c r="Y30">
        <v>1</v>
      </c>
      <c r="Z30">
        <v>1</v>
      </c>
      <c r="AA30">
        <v>1</v>
      </c>
      <c r="AB30">
        <v>0</v>
      </c>
      <c r="AC30">
        <v>1</v>
      </c>
      <c r="AD30">
        <v>0</v>
      </c>
      <c r="AE30">
        <v>1</v>
      </c>
      <c r="AF30" s="15">
        <f t="shared" si="2"/>
        <v>0.68421052631578949</v>
      </c>
      <c r="AG30">
        <f t="shared" si="3"/>
        <v>3</v>
      </c>
      <c r="AH30">
        <f t="shared" si="20"/>
        <v>2</v>
      </c>
      <c r="AI30" s="4">
        <f t="shared" si="4"/>
        <v>0.66666666666666663</v>
      </c>
      <c r="AJ30">
        <f t="shared" si="5"/>
        <v>5</v>
      </c>
      <c r="AK30">
        <f t="shared" si="6"/>
        <v>1</v>
      </c>
      <c r="AL30" s="4">
        <f t="shared" si="7"/>
        <v>0.2</v>
      </c>
      <c r="AM30">
        <f t="shared" si="8"/>
        <v>3</v>
      </c>
      <c r="AN30">
        <f t="shared" si="9"/>
        <v>3</v>
      </c>
      <c r="AO30" s="4">
        <f t="shared" si="10"/>
        <v>1</v>
      </c>
      <c r="AP30">
        <f t="shared" si="11"/>
        <v>3</v>
      </c>
      <c r="AQ30">
        <f t="shared" si="12"/>
        <v>3</v>
      </c>
      <c r="AR30" s="4">
        <f t="shared" si="13"/>
        <v>1</v>
      </c>
      <c r="AS30">
        <f t="shared" si="14"/>
        <v>3</v>
      </c>
      <c r="AT30">
        <f t="shared" si="15"/>
        <v>2</v>
      </c>
      <c r="AU30" s="4">
        <f t="shared" si="16"/>
        <v>0.66666666666666663</v>
      </c>
      <c r="AV30">
        <f t="shared" si="17"/>
        <v>2</v>
      </c>
      <c r="AW30">
        <f t="shared" si="18"/>
        <v>2</v>
      </c>
      <c r="AX30" s="4">
        <f t="shared" si="19"/>
        <v>1</v>
      </c>
      <c r="AY30" t="s">
        <v>116</v>
      </c>
      <c r="AZ30" s="19" t="s">
        <v>121</v>
      </c>
    </row>
    <row r="31" spans="1:52" x14ac:dyDescent="0.25">
      <c r="A31" t="s">
        <v>14</v>
      </c>
      <c r="B31" t="s">
        <v>93</v>
      </c>
      <c r="C31" t="s">
        <v>116</v>
      </c>
      <c r="D31">
        <v>40</v>
      </c>
      <c r="E31" t="s">
        <v>167</v>
      </c>
      <c r="F31" t="s">
        <v>116</v>
      </c>
      <c r="G31" t="s">
        <v>116</v>
      </c>
      <c r="H31" t="s">
        <v>116</v>
      </c>
      <c r="I31" t="s">
        <v>116</v>
      </c>
      <c r="J31">
        <f t="shared" si="0"/>
        <v>19</v>
      </c>
      <c r="K31">
        <f t="shared" si="1"/>
        <v>16</v>
      </c>
      <c r="L31">
        <v>1</v>
      </c>
      <c r="M31">
        <v>1</v>
      </c>
      <c r="N31">
        <v>0</v>
      </c>
      <c r="O31">
        <v>1</v>
      </c>
      <c r="P31">
        <v>1</v>
      </c>
      <c r="Q31">
        <v>1</v>
      </c>
      <c r="R31">
        <v>1</v>
      </c>
      <c r="S31">
        <v>0</v>
      </c>
      <c r="T31">
        <v>1</v>
      </c>
      <c r="U31">
        <v>1</v>
      </c>
      <c r="V31">
        <v>1</v>
      </c>
      <c r="W31">
        <v>1</v>
      </c>
      <c r="X31">
        <v>1</v>
      </c>
      <c r="Y31">
        <v>1</v>
      </c>
      <c r="Z31">
        <v>1</v>
      </c>
      <c r="AA31">
        <v>1</v>
      </c>
      <c r="AB31">
        <v>0</v>
      </c>
      <c r="AC31">
        <v>1</v>
      </c>
      <c r="AD31">
        <v>1</v>
      </c>
      <c r="AE31">
        <v>1</v>
      </c>
      <c r="AF31" s="15">
        <f t="shared" si="2"/>
        <v>0.84210526315789469</v>
      </c>
      <c r="AG31">
        <f t="shared" si="3"/>
        <v>3</v>
      </c>
      <c r="AH31">
        <f t="shared" si="20"/>
        <v>3</v>
      </c>
      <c r="AI31" s="4">
        <f t="shared" si="4"/>
        <v>1</v>
      </c>
      <c r="AJ31">
        <f t="shared" si="5"/>
        <v>5</v>
      </c>
      <c r="AK31">
        <f t="shared" si="6"/>
        <v>3</v>
      </c>
      <c r="AL31" s="4">
        <f t="shared" si="7"/>
        <v>0.6</v>
      </c>
      <c r="AM31">
        <f t="shared" si="8"/>
        <v>3</v>
      </c>
      <c r="AN31">
        <f t="shared" si="9"/>
        <v>2</v>
      </c>
      <c r="AO31" s="4">
        <f t="shared" si="10"/>
        <v>0.66666666666666663</v>
      </c>
      <c r="AP31">
        <f t="shared" si="11"/>
        <v>3</v>
      </c>
      <c r="AQ31">
        <f t="shared" si="12"/>
        <v>3</v>
      </c>
      <c r="AR31" s="4">
        <f t="shared" si="13"/>
        <v>1</v>
      </c>
      <c r="AS31">
        <f t="shared" si="14"/>
        <v>3</v>
      </c>
      <c r="AT31">
        <f t="shared" si="15"/>
        <v>3</v>
      </c>
      <c r="AU31" s="4">
        <f t="shared" si="16"/>
        <v>1</v>
      </c>
      <c r="AV31">
        <f t="shared" si="17"/>
        <v>2</v>
      </c>
      <c r="AW31">
        <f t="shared" si="18"/>
        <v>2</v>
      </c>
      <c r="AX31" s="4">
        <f t="shared" si="19"/>
        <v>1</v>
      </c>
      <c r="AY31" t="s">
        <v>120</v>
      </c>
      <c r="AZ31" s="19" t="s">
        <v>135</v>
      </c>
    </row>
    <row r="32" spans="1:52" x14ac:dyDescent="0.25">
      <c r="A32" t="s">
        <v>14</v>
      </c>
      <c r="B32" t="s">
        <v>94</v>
      </c>
      <c r="C32" t="s">
        <v>116</v>
      </c>
      <c r="D32">
        <v>45</v>
      </c>
      <c r="E32" t="s">
        <v>167</v>
      </c>
      <c r="F32" t="s">
        <v>116</v>
      </c>
      <c r="G32" t="s">
        <v>116</v>
      </c>
      <c r="H32" t="s">
        <v>116</v>
      </c>
      <c r="I32" t="s">
        <v>116</v>
      </c>
      <c r="J32">
        <f t="shared" si="0"/>
        <v>19</v>
      </c>
      <c r="K32">
        <f t="shared" si="1"/>
        <v>14</v>
      </c>
      <c r="L32">
        <v>0</v>
      </c>
      <c r="M32">
        <v>0</v>
      </c>
      <c r="N32">
        <v>0</v>
      </c>
      <c r="O32">
        <v>1</v>
      </c>
      <c r="P32">
        <v>1</v>
      </c>
      <c r="Q32">
        <v>1</v>
      </c>
      <c r="R32">
        <v>1</v>
      </c>
      <c r="S32">
        <v>0</v>
      </c>
      <c r="T32">
        <v>0</v>
      </c>
      <c r="U32">
        <v>1</v>
      </c>
      <c r="V32">
        <v>1</v>
      </c>
      <c r="W32">
        <v>1</v>
      </c>
      <c r="X32">
        <v>1</v>
      </c>
      <c r="Y32">
        <v>1</v>
      </c>
      <c r="Z32">
        <v>1</v>
      </c>
      <c r="AA32">
        <v>1</v>
      </c>
      <c r="AB32">
        <v>0</v>
      </c>
      <c r="AC32">
        <v>1</v>
      </c>
      <c r="AD32">
        <v>1</v>
      </c>
      <c r="AE32">
        <v>1</v>
      </c>
      <c r="AF32" s="15">
        <f t="shared" si="2"/>
        <v>0.73684210526315785</v>
      </c>
      <c r="AG32">
        <f t="shared" si="3"/>
        <v>3</v>
      </c>
      <c r="AH32">
        <f t="shared" si="20"/>
        <v>2</v>
      </c>
      <c r="AI32" s="4">
        <f t="shared" si="4"/>
        <v>0.66666666666666663</v>
      </c>
      <c r="AJ32">
        <f t="shared" si="5"/>
        <v>5</v>
      </c>
      <c r="AK32">
        <f t="shared" si="6"/>
        <v>3</v>
      </c>
      <c r="AL32" s="4">
        <f t="shared" si="7"/>
        <v>0.6</v>
      </c>
      <c r="AM32">
        <f t="shared" si="8"/>
        <v>3</v>
      </c>
      <c r="AN32">
        <f t="shared" si="9"/>
        <v>1</v>
      </c>
      <c r="AO32" s="4">
        <f t="shared" si="10"/>
        <v>0.33333333333333331</v>
      </c>
      <c r="AP32">
        <f t="shared" si="11"/>
        <v>3</v>
      </c>
      <c r="AQ32">
        <f t="shared" si="12"/>
        <v>3</v>
      </c>
      <c r="AR32" s="4">
        <f t="shared" si="13"/>
        <v>1</v>
      </c>
      <c r="AS32">
        <f t="shared" si="14"/>
        <v>3</v>
      </c>
      <c r="AT32">
        <f t="shared" si="15"/>
        <v>3</v>
      </c>
      <c r="AU32" s="4">
        <f t="shared" si="16"/>
        <v>1</v>
      </c>
      <c r="AV32">
        <f t="shared" si="17"/>
        <v>2</v>
      </c>
      <c r="AW32">
        <f t="shared" si="18"/>
        <v>2</v>
      </c>
      <c r="AX32" s="4">
        <f t="shared" si="19"/>
        <v>1</v>
      </c>
      <c r="AY32" t="s">
        <v>116</v>
      </c>
      <c r="AZ32" s="19" t="s">
        <v>119</v>
      </c>
    </row>
    <row r="33" spans="1:52" x14ac:dyDescent="0.25">
      <c r="A33" t="s">
        <v>14</v>
      </c>
      <c r="B33" t="s">
        <v>95</v>
      </c>
      <c r="C33" t="s">
        <v>116</v>
      </c>
      <c r="D33">
        <v>46</v>
      </c>
      <c r="E33" t="s">
        <v>167</v>
      </c>
      <c r="F33" t="s">
        <v>116</v>
      </c>
      <c r="G33" t="s">
        <v>116</v>
      </c>
      <c r="H33" t="s">
        <v>116</v>
      </c>
      <c r="I33" t="s">
        <v>118</v>
      </c>
      <c r="J33">
        <f t="shared" si="0"/>
        <v>19</v>
      </c>
      <c r="K33">
        <f t="shared" si="1"/>
        <v>16</v>
      </c>
      <c r="L33">
        <v>1</v>
      </c>
      <c r="M33">
        <v>1</v>
      </c>
      <c r="N33">
        <v>1</v>
      </c>
      <c r="O33">
        <v>0</v>
      </c>
      <c r="P33">
        <v>1</v>
      </c>
      <c r="Q33">
        <v>1</v>
      </c>
      <c r="R33">
        <v>1</v>
      </c>
      <c r="S33">
        <v>0</v>
      </c>
      <c r="T33">
        <v>1</v>
      </c>
      <c r="U33">
        <v>1</v>
      </c>
      <c r="V33">
        <v>1</v>
      </c>
      <c r="W33">
        <v>1</v>
      </c>
      <c r="X33">
        <v>1</v>
      </c>
      <c r="Y33">
        <v>1</v>
      </c>
      <c r="Z33">
        <v>1</v>
      </c>
      <c r="AA33">
        <v>1</v>
      </c>
      <c r="AB33">
        <v>0</v>
      </c>
      <c r="AC33">
        <v>1</v>
      </c>
      <c r="AD33">
        <v>1</v>
      </c>
      <c r="AE33">
        <v>1</v>
      </c>
      <c r="AF33" s="15">
        <f t="shared" si="2"/>
        <v>0.84210526315789469</v>
      </c>
      <c r="AG33">
        <f t="shared" si="3"/>
        <v>3</v>
      </c>
      <c r="AH33">
        <f t="shared" si="20"/>
        <v>3</v>
      </c>
      <c r="AI33" s="4">
        <f t="shared" si="4"/>
        <v>1</v>
      </c>
      <c r="AJ33">
        <f t="shared" si="5"/>
        <v>5</v>
      </c>
      <c r="AK33">
        <f t="shared" si="6"/>
        <v>4</v>
      </c>
      <c r="AL33" s="4">
        <f t="shared" si="7"/>
        <v>0.8</v>
      </c>
      <c r="AM33">
        <f t="shared" si="8"/>
        <v>3</v>
      </c>
      <c r="AN33">
        <f t="shared" si="9"/>
        <v>1</v>
      </c>
      <c r="AO33" s="4">
        <f t="shared" si="10"/>
        <v>0.33333333333333331</v>
      </c>
      <c r="AP33">
        <f t="shared" si="11"/>
        <v>3</v>
      </c>
      <c r="AQ33">
        <f t="shared" si="12"/>
        <v>3</v>
      </c>
      <c r="AR33" s="4">
        <f t="shared" si="13"/>
        <v>1</v>
      </c>
      <c r="AS33">
        <f t="shared" si="14"/>
        <v>3</v>
      </c>
      <c r="AT33">
        <f t="shared" si="15"/>
        <v>3</v>
      </c>
      <c r="AU33" s="4">
        <f t="shared" si="16"/>
        <v>1</v>
      </c>
      <c r="AV33">
        <f t="shared" si="17"/>
        <v>2</v>
      </c>
      <c r="AW33">
        <f t="shared" si="18"/>
        <v>2</v>
      </c>
      <c r="AX33" s="4">
        <f t="shared" si="19"/>
        <v>1</v>
      </c>
      <c r="AY33" t="s">
        <v>116</v>
      </c>
      <c r="AZ33" s="19" t="s">
        <v>266</v>
      </c>
    </row>
    <row r="34" spans="1:52" x14ac:dyDescent="0.25">
      <c r="A34" t="s">
        <v>14</v>
      </c>
      <c r="B34" t="s">
        <v>96</v>
      </c>
      <c r="C34" t="s">
        <v>116</v>
      </c>
      <c r="D34">
        <v>31</v>
      </c>
      <c r="E34" t="s">
        <v>167</v>
      </c>
      <c r="F34" t="s">
        <v>116</v>
      </c>
      <c r="G34" t="s">
        <v>116</v>
      </c>
      <c r="H34" t="s">
        <v>116</v>
      </c>
      <c r="I34" t="s">
        <v>116</v>
      </c>
      <c r="J34">
        <f t="shared" si="0"/>
        <v>19</v>
      </c>
      <c r="K34">
        <f t="shared" si="1"/>
        <v>13</v>
      </c>
      <c r="L34">
        <v>1</v>
      </c>
      <c r="M34">
        <v>1</v>
      </c>
      <c r="N34">
        <v>0</v>
      </c>
      <c r="O34">
        <v>1</v>
      </c>
      <c r="P34">
        <v>1</v>
      </c>
      <c r="Q34">
        <v>1</v>
      </c>
      <c r="R34">
        <v>1</v>
      </c>
      <c r="S34">
        <v>0</v>
      </c>
      <c r="T34">
        <v>1</v>
      </c>
      <c r="U34">
        <v>0</v>
      </c>
      <c r="V34">
        <v>1</v>
      </c>
      <c r="W34">
        <v>0</v>
      </c>
      <c r="X34">
        <v>1</v>
      </c>
      <c r="Y34">
        <v>0</v>
      </c>
      <c r="Z34">
        <v>1</v>
      </c>
      <c r="AA34">
        <v>1</v>
      </c>
      <c r="AB34">
        <v>0</v>
      </c>
      <c r="AC34">
        <v>1</v>
      </c>
      <c r="AD34">
        <v>1</v>
      </c>
      <c r="AE34">
        <v>1</v>
      </c>
      <c r="AF34" s="15">
        <f t="shared" si="2"/>
        <v>0.68421052631578949</v>
      </c>
      <c r="AG34">
        <f t="shared" si="3"/>
        <v>3</v>
      </c>
      <c r="AH34">
        <f t="shared" si="20"/>
        <v>2</v>
      </c>
      <c r="AI34" s="4">
        <f t="shared" si="4"/>
        <v>0.66666666666666663</v>
      </c>
      <c r="AJ34">
        <f t="shared" si="5"/>
        <v>5</v>
      </c>
      <c r="AK34">
        <f t="shared" si="6"/>
        <v>3</v>
      </c>
      <c r="AL34" s="4">
        <f t="shared" si="7"/>
        <v>0.6</v>
      </c>
      <c r="AM34">
        <f t="shared" si="8"/>
        <v>3</v>
      </c>
      <c r="AN34">
        <f t="shared" si="9"/>
        <v>2</v>
      </c>
      <c r="AO34" s="4">
        <f t="shared" si="10"/>
        <v>0.66666666666666663</v>
      </c>
      <c r="AP34">
        <f t="shared" si="11"/>
        <v>3</v>
      </c>
      <c r="AQ34">
        <f t="shared" si="12"/>
        <v>3</v>
      </c>
      <c r="AR34" s="4">
        <f t="shared" si="13"/>
        <v>1</v>
      </c>
      <c r="AS34">
        <f t="shared" si="14"/>
        <v>3</v>
      </c>
      <c r="AT34">
        <f t="shared" si="15"/>
        <v>1</v>
      </c>
      <c r="AU34" s="4">
        <f t="shared" si="16"/>
        <v>0.33333333333333331</v>
      </c>
      <c r="AV34">
        <f t="shared" si="17"/>
        <v>2</v>
      </c>
      <c r="AW34">
        <f t="shared" si="18"/>
        <v>2</v>
      </c>
      <c r="AX34" s="4">
        <f t="shared" si="19"/>
        <v>1</v>
      </c>
      <c r="AY34" t="s">
        <v>116</v>
      </c>
      <c r="AZ34" s="19" t="s">
        <v>267</v>
      </c>
    </row>
    <row r="35" spans="1:52" x14ac:dyDescent="0.25">
      <c r="A35" t="s">
        <v>14</v>
      </c>
      <c r="B35" t="s">
        <v>97</v>
      </c>
      <c r="C35" t="s">
        <v>116</v>
      </c>
      <c r="D35">
        <v>34</v>
      </c>
      <c r="E35" t="s">
        <v>167</v>
      </c>
      <c r="F35" t="s">
        <v>116</v>
      </c>
      <c r="G35" t="s">
        <v>116</v>
      </c>
      <c r="H35" t="s">
        <v>121</v>
      </c>
      <c r="I35" t="s">
        <v>116</v>
      </c>
      <c r="J35">
        <f t="shared" si="0"/>
        <v>18</v>
      </c>
      <c r="K35">
        <f t="shared" si="1"/>
        <v>9</v>
      </c>
      <c r="L35">
        <v>1</v>
      </c>
      <c r="M35">
        <v>1</v>
      </c>
      <c r="N35">
        <v>0</v>
      </c>
      <c r="O35">
        <v>1</v>
      </c>
      <c r="P35">
        <v>1</v>
      </c>
      <c r="Q35">
        <v>1</v>
      </c>
      <c r="R35">
        <v>1</v>
      </c>
      <c r="S35">
        <v>0</v>
      </c>
      <c r="T35">
        <v>0</v>
      </c>
      <c r="U35" t="s">
        <v>134</v>
      </c>
      <c r="V35">
        <v>0</v>
      </c>
      <c r="W35">
        <v>0</v>
      </c>
      <c r="X35">
        <v>1</v>
      </c>
      <c r="Y35">
        <v>0</v>
      </c>
      <c r="Z35">
        <v>1</v>
      </c>
      <c r="AA35">
        <v>0</v>
      </c>
      <c r="AB35">
        <v>0</v>
      </c>
      <c r="AC35">
        <v>1</v>
      </c>
      <c r="AD35">
        <v>0</v>
      </c>
      <c r="AE35">
        <v>1</v>
      </c>
      <c r="AF35" s="15">
        <f t="shared" si="2"/>
        <v>0.5</v>
      </c>
      <c r="AG35">
        <f t="shared" si="3"/>
        <v>2</v>
      </c>
      <c r="AH35">
        <f t="shared" si="20"/>
        <v>2</v>
      </c>
      <c r="AI35" s="4">
        <f t="shared" si="4"/>
        <v>1</v>
      </c>
      <c r="AJ35">
        <f t="shared" si="5"/>
        <v>5</v>
      </c>
      <c r="AK35">
        <f t="shared" si="6"/>
        <v>1</v>
      </c>
      <c r="AL35" s="4">
        <f t="shared" si="7"/>
        <v>0.2</v>
      </c>
      <c r="AM35">
        <f t="shared" si="8"/>
        <v>3</v>
      </c>
      <c r="AN35">
        <f t="shared" si="9"/>
        <v>1</v>
      </c>
      <c r="AO35" s="4">
        <f t="shared" si="10"/>
        <v>0.33333333333333331</v>
      </c>
      <c r="AP35">
        <f t="shared" si="11"/>
        <v>3</v>
      </c>
      <c r="AQ35">
        <f t="shared" si="12"/>
        <v>3</v>
      </c>
      <c r="AR35" s="4">
        <f t="shared" si="13"/>
        <v>1</v>
      </c>
      <c r="AS35">
        <f t="shared" si="14"/>
        <v>3</v>
      </c>
      <c r="AT35">
        <f t="shared" si="15"/>
        <v>1</v>
      </c>
      <c r="AU35" s="4">
        <f t="shared" si="16"/>
        <v>0.33333333333333331</v>
      </c>
      <c r="AV35">
        <f t="shared" si="17"/>
        <v>2</v>
      </c>
      <c r="AW35">
        <f t="shared" si="18"/>
        <v>1</v>
      </c>
      <c r="AX35" s="4">
        <f t="shared" si="19"/>
        <v>0.5</v>
      </c>
      <c r="AY35" t="s">
        <v>120</v>
      </c>
      <c r="AZ35" s="19" t="s">
        <v>119</v>
      </c>
    </row>
    <row r="36" spans="1:52" x14ac:dyDescent="0.25">
      <c r="A36" t="s">
        <v>14</v>
      </c>
      <c r="B36" t="s">
        <v>98</v>
      </c>
      <c r="C36" t="s">
        <v>116</v>
      </c>
      <c r="D36">
        <v>40</v>
      </c>
      <c r="E36" t="s">
        <v>167</v>
      </c>
      <c r="F36" t="s">
        <v>116</v>
      </c>
      <c r="G36" t="s">
        <v>116</v>
      </c>
      <c r="H36" t="s">
        <v>118</v>
      </c>
      <c r="I36" t="s">
        <v>116</v>
      </c>
      <c r="J36">
        <f t="shared" si="0"/>
        <v>19</v>
      </c>
      <c r="K36">
        <f t="shared" si="1"/>
        <v>14</v>
      </c>
      <c r="L36">
        <v>1</v>
      </c>
      <c r="M36">
        <v>1</v>
      </c>
      <c r="N36">
        <v>0</v>
      </c>
      <c r="O36">
        <v>1</v>
      </c>
      <c r="P36">
        <v>1</v>
      </c>
      <c r="Q36">
        <v>1</v>
      </c>
      <c r="R36">
        <v>1</v>
      </c>
      <c r="S36">
        <v>0</v>
      </c>
      <c r="T36">
        <v>0</v>
      </c>
      <c r="U36">
        <v>1</v>
      </c>
      <c r="V36">
        <v>1</v>
      </c>
      <c r="W36">
        <v>1</v>
      </c>
      <c r="X36">
        <v>0</v>
      </c>
      <c r="Y36">
        <v>1</v>
      </c>
      <c r="Z36">
        <v>1</v>
      </c>
      <c r="AA36">
        <v>1</v>
      </c>
      <c r="AB36">
        <v>0</v>
      </c>
      <c r="AC36">
        <v>1</v>
      </c>
      <c r="AD36">
        <v>1</v>
      </c>
      <c r="AE36">
        <v>1</v>
      </c>
      <c r="AF36" s="15">
        <f t="shared" si="2"/>
        <v>0.73684210526315785</v>
      </c>
      <c r="AG36">
        <f t="shared" si="3"/>
        <v>3</v>
      </c>
      <c r="AH36">
        <f t="shared" si="20"/>
        <v>3</v>
      </c>
      <c r="AI36" s="4">
        <f t="shared" si="4"/>
        <v>1</v>
      </c>
      <c r="AJ36">
        <f t="shared" si="5"/>
        <v>5</v>
      </c>
      <c r="AK36">
        <f t="shared" si="6"/>
        <v>2</v>
      </c>
      <c r="AL36" s="4">
        <f t="shared" si="7"/>
        <v>0.4</v>
      </c>
      <c r="AM36">
        <f t="shared" si="8"/>
        <v>3</v>
      </c>
      <c r="AN36">
        <f t="shared" si="9"/>
        <v>1</v>
      </c>
      <c r="AO36" s="4">
        <f t="shared" si="10"/>
        <v>0.33333333333333331</v>
      </c>
      <c r="AP36">
        <f t="shared" si="11"/>
        <v>3</v>
      </c>
      <c r="AQ36">
        <f t="shared" si="12"/>
        <v>3</v>
      </c>
      <c r="AR36" s="4">
        <f t="shared" si="13"/>
        <v>1</v>
      </c>
      <c r="AS36">
        <f t="shared" si="14"/>
        <v>3</v>
      </c>
      <c r="AT36">
        <f t="shared" si="15"/>
        <v>3</v>
      </c>
      <c r="AU36" s="4">
        <f t="shared" si="16"/>
        <v>1</v>
      </c>
      <c r="AV36">
        <f t="shared" si="17"/>
        <v>2</v>
      </c>
      <c r="AW36">
        <f t="shared" si="18"/>
        <v>2</v>
      </c>
      <c r="AX36" s="4">
        <f t="shared" si="19"/>
        <v>1</v>
      </c>
      <c r="AY36" t="s">
        <v>120</v>
      </c>
      <c r="AZ36" s="19" t="s">
        <v>121</v>
      </c>
    </row>
    <row r="37" spans="1:52" x14ac:dyDescent="0.25">
      <c r="A37" t="s">
        <v>14</v>
      </c>
      <c r="B37" t="s">
        <v>99</v>
      </c>
      <c r="C37" t="s">
        <v>116</v>
      </c>
      <c r="D37">
        <v>38</v>
      </c>
      <c r="E37" t="s">
        <v>167</v>
      </c>
      <c r="F37" t="s">
        <v>116</v>
      </c>
      <c r="G37" t="s">
        <v>116</v>
      </c>
      <c r="H37" t="s">
        <v>116</v>
      </c>
      <c r="I37" t="s">
        <v>118</v>
      </c>
      <c r="J37">
        <f t="shared" si="0"/>
        <v>19</v>
      </c>
      <c r="K37">
        <f t="shared" si="1"/>
        <v>13</v>
      </c>
      <c r="L37">
        <v>1</v>
      </c>
      <c r="M37">
        <v>1</v>
      </c>
      <c r="N37">
        <v>0</v>
      </c>
      <c r="O37">
        <v>1</v>
      </c>
      <c r="P37">
        <v>1</v>
      </c>
      <c r="Q37">
        <v>1</v>
      </c>
      <c r="R37">
        <v>1</v>
      </c>
      <c r="S37">
        <v>0</v>
      </c>
      <c r="T37">
        <v>0</v>
      </c>
      <c r="U37">
        <v>0</v>
      </c>
      <c r="V37">
        <v>1</v>
      </c>
      <c r="W37">
        <v>1</v>
      </c>
      <c r="X37">
        <v>0</v>
      </c>
      <c r="Y37">
        <v>1</v>
      </c>
      <c r="Z37">
        <v>1</v>
      </c>
      <c r="AA37">
        <v>1</v>
      </c>
      <c r="AB37">
        <v>0</v>
      </c>
      <c r="AC37">
        <v>1</v>
      </c>
      <c r="AD37">
        <v>1</v>
      </c>
      <c r="AE37">
        <v>1</v>
      </c>
      <c r="AF37" s="15">
        <f t="shared" si="2"/>
        <v>0.68421052631578949</v>
      </c>
      <c r="AG37">
        <f t="shared" si="3"/>
        <v>3</v>
      </c>
      <c r="AH37">
        <f t="shared" si="20"/>
        <v>2</v>
      </c>
      <c r="AI37" s="4">
        <f t="shared" si="4"/>
        <v>0.66666666666666663</v>
      </c>
      <c r="AJ37">
        <f t="shared" si="5"/>
        <v>5</v>
      </c>
      <c r="AK37">
        <f t="shared" si="6"/>
        <v>2</v>
      </c>
      <c r="AL37" s="4">
        <f t="shared" si="7"/>
        <v>0.4</v>
      </c>
      <c r="AM37">
        <f t="shared" si="8"/>
        <v>3</v>
      </c>
      <c r="AN37">
        <f t="shared" si="9"/>
        <v>1</v>
      </c>
      <c r="AO37" s="4">
        <f t="shared" si="10"/>
        <v>0.33333333333333331</v>
      </c>
      <c r="AP37">
        <f t="shared" si="11"/>
        <v>3</v>
      </c>
      <c r="AQ37">
        <f t="shared" si="12"/>
        <v>3</v>
      </c>
      <c r="AR37" s="4">
        <f t="shared" si="13"/>
        <v>1</v>
      </c>
      <c r="AS37">
        <f t="shared" si="14"/>
        <v>3</v>
      </c>
      <c r="AT37">
        <f t="shared" si="15"/>
        <v>3</v>
      </c>
      <c r="AU37" s="4">
        <f t="shared" si="16"/>
        <v>1</v>
      </c>
      <c r="AV37">
        <f t="shared" si="17"/>
        <v>2</v>
      </c>
      <c r="AW37">
        <f t="shared" si="18"/>
        <v>2</v>
      </c>
      <c r="AX37" s="4">
        <f t="shared" si="19"/>
        <v>1</v>
      </c>
      <c r="AY37" t="s">
        <v>116</v>
      </c>
      <c r="AZ37" s="19" t="s">
        <v>135</v>
      </c>
    </row>
    <row r="38" spans="1:52" x14ac:dyDescent="0.25">
      <c r="A38" t="s">
        <v>14</v>
      </c>
      <c r="B38" t="s">
        <v>100</v>
      </c>
      <c r="C38" t="s">
        <v>116</v>
      </c>
      <c r="D38">
        <v>22</v>
      </c>
      <c r="E38" t="s">
        <v>167</v>
      </c>
      <c r="F38" t="s">
        <v>116</v>
      </c>
      <c r="G38" t="s">
        <v>116</v>
      </c>
      <c r="H38" t="s">
        <v>116</v>
      </c>
      <c r="I38" t="s">
        <v>116</v>
      </c>
      <c r="J38">
        <f t="shared" si="0"/>
        <v>19</v>
      </c>
      <c r="K38">
        <f t="shared" si="1"/>
        <v>13</v>
      </c>
      <c r="L38">
        <v>1</v>
      </c>
      <c r="M38">
        <v>0</v>
      </c>
      <c r="N38">
        <v>0</v>
      </c>
      <c r="O38">
        <v>1</v>
      </c>
      <c r="P38">
        <v>1</v>
      </c>
      <c r="Q38">
        <v>1</v>
      </c>
      <c r="R38">
        <v>1</v>
      </c>
      <c r="S38">
        <v>0</v>
      </c>
      <c r="T38">
        <v>0</v>
      </c>
      <c r="U38">
        <v>0</v>
      </c>
      <c r="V38">
        <v>1</v>
      </c>
      <c r="W38">
        <v>1</v>
      </c>
      <c r="X38">
        <v>1</v>
      </c>
      <c r="Y38">
        <v>1</v>
      </c>
      <c r="Z38">
        <v>1</v>
      </c>
      <c r="AA38">
        <v>1</v>
      </c>
      <c r="AB38">
        <v>0</v>
      </c>
      <c r="AC38">
        <v>1</v>
      </c>
      <c r="AD38">
        <v>1</v>
      </c>
      <c r="AE38">
        <v>1</v>
      </c>
      <c r="AF38" s="15">
        <f t="shared" si="2"/>
        <v>0.68421052631578949</v>
      </c>
      <c r="AG38">
        <f t="shared" si="3"/>
        <v>3</v>
      </c>
      <c r="AH38">
        <f t="shared" si="20"/>
        <v>1</v>
      </c>
      <c r="AI38" s="4">
        <f t="shared" si="4"/>
        <v>0.33333333333333331</v>
      </c>
      <c r="AJ38">
        <f t="shared" si="5"/>
        <v>5</v>
      </c>
      <c r="AK38">
        <f t="shared" si="6"/>
        <v>3</v>
      </c>
      <c r="AL38" s="4">
        <f t="shared" si="7"/>
        <v>0.6</v>
      </c>
      <c r="AM38">
        <f t="shared" si="8"/>
        <v>3</v>
      </c>
      <c r="AN38">
        <f t="shared" si="9"/>
        <v>1</v>
      </c>
      <c r="AO38" s="4">
        <f t="shared" si="10"/>
        <v>0.33333333333333331</v>
      </c>
      <c r="AP38">
        <f t="shared" si="11"/>
        <v>3</v>
      </c>
      <c r="AQ38">
        <f t="shared" si="12"/>
        <v>3</v>
      </c>
      <c r="AR38" s="4">
        <f t="shared" si="13"/>
        <v>1</v>
      </c>
      <c r="AS38">
        <f t="shared" si="14"/>
        <v>3</v>
      </c>
      <c r="AT38">
        <f t="shared" si="15"/>
        <v>3</v>
      </c>
      <c r="AU38" s="4">
        <f t="shared" si="16"/>
        <v>1</v>
      </c>
      <c r="AV38">
        <f t="shared" si="17"/>
        <v>2</v>
      </c>
      <c r="AW38">
        <f t="shared" si="18"/>
        <v>2</v>
      </c>
      <c r="AX38" s="4">
        <f t="shared" si="19"/>
        <v>1</v>
      </c>
      <c r="AY38" t="s">
        <v>116</v>
      </c>
      <c r="AZ38" s="19" t="s">
        <v>135</v>
      </c>
    </row>
    <row r="39" spans="1:52" x14ac:dyDescent="0.25">
      <c r="A39" t="s">
        <v>14</v>
      </c>
      <c r="B39" t="s">
        <v>101</v>
      </c>
      <c r="C39" t="s">
        <v>116</v>
      </c>
      <c r="D39">
        <v>31</v>
      </c>
      <c r="E39" t="s">
        <v>167</v>
      </c>
      <c r="F39" t="s">
        <v>116</v>
      </c>
      <c r="G39" t="s">
        <v>116</v>
      </c>
      <c r="H39" t="s">
        <v>118</v>
      </c>
      <c r="I39" t="s">
        <v>116</v>
      </c>
      <c r="J39">
        <f t="shared" si="0"/>
        <v>19</v>
      </c>
      <c r="K39">
        <f t="shared" si="1"/>
        <v>14</v>
      </c>
      <c r="L39">
        <v>1</v>
      </c>
      <c r="M39">
        <v>1</v>
      </c>
      <c r="N39">
        <v>0</v>
      </c>
      <c r="O39">
        <v>1</v>
      </c>
      <c r="P39">
        <v>1</v>
      </c>
      <c r="Q39">
        <v>1</v>
      </c>
      <c r="R39">
        <v>1</v>
      </c>
      <c r="S39">
        <v>1</v>
      </c>
      <c r="T39">
        <v>0</v>
      </c>
      <c r="U39">
        <v>0</v>
      </c>
      <c r="V39">
        <v>1</v>
      </c>
      <c r="W39">
        <v>0</v>
      </c>
      <c r="X39">
        <v>1</v>
      </c>
      <c r="Y39">
        <v>1</v>
      </c>
      <c r="Z39">
        <v>1</v>
      </c>
      <c r="AA39">
        <v>1</v>
      </c>
      <c r="AB39">
        <v>0</v>
      </c>
      <c r="AC39">
        <v>1</v>
      </c>
      <c r="AD39">
        <v>1</v>
      </c>
      <c r="AE39">
        <v>1</v>
      </c>
      <c r="AF39" s="15">
        <f t="shared" si="2"/>
        <v>0.73684210526315785</v>
      </c>
      <c r="AG39">
        <f t="shared" si="3"/>
        <v>3</v>
      </c>
      <c r="AH39">
        <f t="shared" si="20"/>
        <v>2</v>
      </c>
      <c r="AI39" s="4">
        <f t="shared" si="4"/>
        <v>0.66666666666666663</v>
      </c>
      <c r="AJ39">
        <f t="shared" si="5"/>
        <v>5</v>
      </c>
      <c r="AK39">
        <f t="shared" si="6"/>
        <v>3</v>
      </c>
      <c r="AL39" s="4">
        <f t="shared" si="7"/>
        <v>0.6</v>
      </c>
      <c r="AM39">
        <f t="shared" si="8"/>
        <v>3</v>
      </c>
      <c r="AN39">
        <f t="shared" si="9"/>
        <v>2</v>
      </c>
      <c r="AO39" s="4">
        <f t="shared" si="10"/>
        <v>0.66666666666666663</v>
      </c>
      <c r="AP39">
        <f t="shared" si="11"/>
        <v>3</v>
      </c>
      <c r="AQ39">
        <f t="shared" si="12"/>
        <v>3</v>
      </c>
      <c r="AR39" s="4">
        <f t="shared" si="13"/>
        <v>1</v>
      </c>
      <c r="AS39">
        <f t="shared" si="14"/>
        <v>3</v>
      </c>
      <c r="AT39">
        <f t="shared" si="15"/>
        <v>2</v>
      </c>
      <c r="AU39" s="4">
        <f t="shared" si="16"/>
        <v>0.66666666666666663</v>
      </c>
      <c r="AV39">
        <f t="shared" si="17"/>
        <v>2</v>
      </c>
      <c r="AW39">
        <f t="shared" si="18"/>
        <v>2</v>
      </c>
      <c r="AX39" s="4">
        <f t="shared" si="19"/>
        <v>1</v>
      </c>
      <c r="AY39" t="s">
        <v>118</v>
      </c>
      <c r="AZ39" s="19" t="s">
        <v>119</v>
      </c>
    </row>
    <row r="40" spans="1:52" x14ac:dyDescent="0.25">
      <c r="A40" t="s">
        <v>14</v>
      </c>
      <c r="B40" t="s">
        <v>102</v>
      </c>
      <c r="C40" t="s">
        <v>116</v>
      </c>
      <c r="D40">
        <v>33</v>
      </c>
      <c r="E40" t="s">
        <v>167</v>
      </c>
      <c r="F40" t="s">
        <v>116</v>
      </c>
      <c r="G40" t="s">
        <v>116</v>
      </c>
      <c r="H40" t="s">
        <v>116</v>
      </c>
      <c r="I40" t="s">
        <v>116</v>
      </c>
      <c r="J40">
        <f t="shared" si="0"/>
        <v>19</v>
      </c>
      <c r="K40">
        <f t="shared" si="1"/>
        <v>13</v>
      </c>
      <c r="L40">
        <v>1</v>
      </c>
      <c r="M40">
        <v>0</v>
      </c>
      <c r="N40">
        <v>0</v>
      </c>
      <c r="O40">
        <v>1</v>
      </c>
      <c r="P40">
        <v>1</v>
      </c>
      <c r="Q40">
        <v>1</v>
      </c>
      <c r="R40">
        <v>1</v>
      </c>
      <c r="S40">
        <v>0</v>
      </c>
      <c r="T40">
        <v>0</v>
      </c>
      <c r="U40">
        <v>0</v>
      </c>
      <c r="V40">
        <v>1</v>
      </c>
      <c r="W40">
        <v>1</v>
      </c>
      <c r="X40">
        <v>1</v>
      </c>
      <c r="Y40">
        <v>1</v>
      </c>
      <c r="Z40">
        <v>1</v>
      </c>
      <c r="AA40">
        <v>1</v>
      </c>
      <c r="AB40">
        <v>0</v>
      </c>
      <c r="AC40">
        <v>1</v>
      </c>
      <c r="AD40">
        <v>1</v>
      </c>
      <c r="AE40">
        <v>1</v>
      </c>
      <c r="AF40" s="15">
        <f t="shared" si="2"/>
        <v>0.68421052631578949</v>
      </c>
      <c r="AG40">
        <f t="shared" si="3"/>
        <v>3</v>
      </c>
      <c r="AH40">
        <f t="shared" si="20"/>
        <v>1</v>
      </c>
      <c r="AI40" s="4">
        <f t="shared" si="4"/>
        <v>0.33333333333333331</v>
      </c>
      <c r="AJ40">
        <f t="shared" si="5"/>
        <v>5</v>
      </c>
      <c r="AK40">
        <f t="shared" si="6"/>
        <v>3</v>
      </c>
      <c r="AL40" s="4">
        <f t="shared" si="7"/>
        <v>0.6</v>
      </c>
      <c r="AM40">
        <f t="shared" si="8"/>
        <v>3</v>
      </c>
      <c r="AN40">
        <f t="shared" si="9"/>
        <v>1</v>
      </c>
      <c r="AO40" s="4">
        <f t="shared" si="10"/>
        <v>0.33333333333333331</v>
      </c>
      <c r="AP40">
        <f t="shared" si="11"/>
        <v>3</v>
      </c>
      <c r="AQ40">
        <f t="shared" si="12"/>
        <v>3</v>
      </c>
      <c r="AR40" s="4">
        <f t="shared" si="13"/>
        <v>1</v>
      </c>
      <c r="AS40">
        <f t="shared" si="14"/>
        <v>3</v>
      </c>
      <c r="AT40">
        <f t="shared" si="15"/>
        <v>3</v>
      </c>
      <c r="AU40" s="4">
        <f t="shared" si="16"/>
        <v>1</v>
      </c>
      <c r="AV40">
        <f t="shared" si="17"/>
        <v>2</v>
      </c>
      <c r="AW40">
        <f t="shared" si="18"/>
        <v>2</v>
      </c>
      <c r="AX40" s="4">
        <f t="shared" si="19"/>
        <v>1</v>
      </c>
      <c r="AY40" t="s">
        <v>120</v>
      </c>
      <c r="AZ40" s="19" t="s">
        <v>119</v>
      </c>
    </row>
    <row r="41" spans="1:52" x14ac:dyDescent="0.25">
      <c r="A41" t="s">
        <v>14</v>
      </c>
      <c r="B41" t="s">
        <v>103</v>
      </c>
      <c r="C41" t="s">
        <v>116</v>
      </c>
      <c r="D41">
        <v>51</v>
      </c>
      <c r="E41" t="s">
        <v>167</v>
      </c>
      <c r="F41" t="s">
        <v>116</v>
      </c>
      <c r="G41" t="s">
        <v>116</v>
      </c>
      <c r="H41" t="s">
        <v>116</v>
      </c>
      <c r="I41" t="s">
        <v>116</v>
      </c>
      <c r="J41">
        <f t="shared" si="0"/>
        <v>19</v>
      </c>
      <c r="K41">
        <f t="shared" si="1"/>
        <v>12</v>
      </c>
      <c r="L41">
        <v>1</v>
      </c>
      <c r="M41">
        <v>0</v>
      </c>
      <c r="N41">
        <v>0</v>
      </c>
      <c r="O41">
        <v>1</v>
      </c>
      <c r="P41">
        <v>1</v>
      </c>
      <c r="Q41">
        <v>1</v>
      </c>
      <c r="R41">
        <v>1</v>
      </c>
      <c r="S41">
        <v>0</v>
      </c>
      <c r="T41">
        <v>0</v>
      </c>
      <c r="U41">
        <v>0</v>
      </c>
      <c r="V41">
        <v>1</v>
      </c>
      <c r="W41">
        <v>0</v>
      </c>
      <c r="X41">
        <v>1</v>
      </c>
      <c r="Y41">
        <v>1</v>
      </c>
      <c r="Z41">
        <v>1</v>
      </c>
      <c r="AA41">
        <v>1</v>
      </c>
      <c r="AB41">
        <v>0</v>
      </c>
      <c r="AC41">
        <v>1</v>
      </c>
      <c r="AD41">
        <v>1</v>
      </c>
      <c r="AE41">
        <v>1</v>
      </c>
      <c r="AF41" s="15">
        <f t="shared" si="2"/>
        <v>0.63157894736842102</v>
      </c>
      <c r="AG41">
        <f t="shared" si="3"/>
        <v>3</v>
      </c>
      <c r="AH41">
        <f t="shared" si="20"/>
        <v>1</v>
      </c>
      <c r="AI41" s="4">
        <f t="shared" si="4"/>
        <v>0.33333333333333331</v>
      </c>
      <c r="AJ41">
        <f t="shared" si="5"/>
        <v>5</v>
      </c>
      <c r="AK41">
        <f t="shared" si="6"/>
        <v>3</v>
      </c>
      <c r="AL41" s="4">
        <f t="shared" si="7"/>
        <v>0.6</v>
      </c>
      <c r="AM41">
        <f t="shared" si="8"/>
        <v>3</v>
      </c>
      <c r="AN41">
        <f t="shared" si="9"/>
        <v>1</v>
      </c>
      <c r="AO41" s="4">
        <f t="shared" si="10"/>
        <v>0.33333333333333331</v>
      </c>
      <c r="AP41">
        <f t="shared" si="11"/>
        <v>3</v>
      </c>
      <c r="AQ41">
        <f t="shared" si="12"/>
        <v>3</v>
      </c>
      <c r="AR41" s="4">
        <f t="shared" si="13"/>
        <v>1</v>
      </c>
      <c r="AS41">
        <f t="shared" si="14"/>
        <v>3</v>
      </c>
      <c r="AT41">
        <f t="shared" si="15"/>
        <v>2</v>
      </c>
      <c r="AU41" s="4">
        <f t="shared" si="16"/>
        <v>0.66666666666666663</v>
      </c>
      <c r="AV41">
        <f t="shared" si="17"/>
        <v>2</v>
      </c>
      <c r="AW41">
        <f t="shared" si="18"/>
        <v>2</v>
      </c>
      <c r="AX41" s="4">
        <f t="shared" si="19"/>
        <v>1</v>
      </c>
      <c r="AY41" t="s">
        <v>120</v>
      </c>
      <c r="AZ41" s="19" t="s">
        <v>135</v>
      </c>
    </row>
    <row r="42" spans="1:52" x14ac:dyDescent="0.25">
      <c r="A42" t="s">
        <v>14</v>
      </c>
      <c r="B42" t="s">
        <v>104</v>
      </c>
      <c r="C42" t="s">
        <v>116</v>
      </c>
      <c r="D42">
        <v>27</v>
      </c>
      <c r="E42" t="s">
        <v>167</v>
      </c>
      <c r="F42" t="s">
        <v>116</v>
      </c>
      <c r="G42" t="s">
        <v>116</v>
      </c>
      <c r="H42" t="s">
        <v>121</v>
      </c>
      <c r="I42" t="s">
        <v>116</v>
      </c>
      <c r="J42">
        <f t="shared" si="0"/>
        <v>19</v>
      </c>
      <c r="K42">
        <f t="shared" si="1"/>
        <v>11</v>
      </c>
      <c r="L42">
        <v>1</v>
      </c>
      <c r="M42">
        <v>0</v>
      </c>
      <c r="N42">
        <v>0</v>
      </c>
      <c r="O42">
        <v>1</v>
      </c>
      <c r="P42">
        <v>1</v>
      </c>
      <c r="Q42">
        <v>1</v>
      </c>
      <c r="R42">
        <v>1</v>
      </c>
      <c r="S42">
        <v>0</v>
      </c>
      <c r="T42">
        <v>0</v>
      </c>
      <c r="U42">
        <v>0</v>
      </c>
      <c r="V42">
        <v>0</v>
      </c>
      <c r="W42">
        <v>0</v>
      </c>
      <c r="X42">
        <v>1</v>
      </c>
      <c r="Y42">
        <v>1</v>
      </c>
      <c r="Z42">
        <v>1</v>
      </c>
      <c r="AA42">
        <v>1</v>
      </c>
      <c r="AB42">
        <v>0</v>
      </c>
      <c r="AC42">
        <v>1</v>
      </c>
      <c r="AD42">
        <v>1</v>
      </c>
      <c r="AE42">
        <v>1</v>
      </c>
      <c r="AF42" s="15">
        <f t="shared" si="2"/>
        <v>0.57894736842105265</v>
      </c>
      <c r="AG42">
        <f t="shared" si="3"/>
        <v>3</v>
      </c>
      <c r="AH42">
        <f t="shared" si="20"/>
        <v>1</v>
      </c>
      <c r="AI42" s="4">
        <f t="shared" si="4"/>
        <v>0.33333333333333331</v>
      </c>
      <c r="AJ42">
        <f t="shared" si="5"/>
        <v>5</v>
      </c>
      <c r="AK42">
        <f t="shared" si="6"/>
        <v>2</v>
      </c>
      <c r="AL42" s="4">
        <f t="shared" si="7"/>
        <v>0.4</v>
      </c>
      <c r="AM42">
        <f t="shared" si="8"/>
        <v>3</v>
      </c>
      <c r="AN42">
        <f t="shared" si="9"/>
        <v>1</v>
      </c>
      <c r="AO42" s="4">
        <f t="shared" si="10"/>
        <v>0.33333333333333331</v>
      </c>
      <c r="AP42">
        <f t="shared" si="11"/>
        <v>3</v>
      </c>
      <c r="AQ42">
        <f t="shared" si="12"/>
        <v>3</v>
      </c>
      <c r="AR42" s="4">
        <f t="shared" si="13"/>
        <v>1</v>
      </c>
      <c r="AS42">
        <f t="shared" si="14"/>
        <v>3</v>
      </c>
      <c r="AT42">
        <f t="shared" si="15"/>
        <v>2</v>
      </c>
      <c r="AU42" s="4">
        <f t="shared" si="16"/>
        <v>0.66666666666666663</v>
      </c>
      <c r="AV42">
        <f t="shared" si="17"/>
        <v>2</v>
      </c>
      <c r="AW42">
        <f t="shared" si="18"/>
        <v>2</v>
      </c>
      <c r="AX42" s="4">
        <f t="shared" si="19"/>
        <v>1</v>
      </c>
      <c r="AY42" t="s">
        <v>120</v>
      </c>
      <c r="AZ42" s="19" t="s">
        <v>135</v>
      </c>
    </row>
    <row r="43" spans="1:52" x14ac:dyDescent="0.25">
      <c r="A43" t="s">
        <v>14</v>
      </c>
      <c r="B43" t="s">
        <v>105</v>
      </c>
      <c r="C43" t="s">
        <v>116</v>
      </c>
      <c r="D43">
        <v>34</v>
      </c>
      <c r="E43" t="s">
        <v>167</v>
      </c>
      <c r="F43" t="s">
        <v>116</v>
      </c>
      <c r="G43" t="s">
        <v>116</v>
      </c>
      <c r="H43" t="s">
        <v>118</v>
      </c>
      <c r="I43" t="s">
        <v>118</v>
      </c>
      <c r="J43">
        <f t="shared" si="0"/>
        <v>19</v>
      </c>
      <c r="K43">
        <f t="shared" si="1"/>
        <v>11</v>
      </c>
      <c r="L43">
        <v>1</v>
      </c>
      <c r="M43">
        <v>0</v>
      </c>
      <c r="N43">
        <v>0</v>
      </c>
      <c r="O43">
        <v>1</v>
      </c>
      <c r="P43">
        <v>1</v>
      </c>
      <c r="Q43">
        <v>1</v>
      </c>
      <c r="R43">
        <v>0</v>
      </c>
      <c r="S43">
        <v>0</v>
      </c>
      <c r="T43">
        <v>0</v>
      </c>
      <c r="U43">
        <v>0</v>
      </c>
      <c r="V43">
        <v>0</v>
      </c>
      <c r="W43">
        <v>1</v>
      </c>
      <c r="X43">
        <v>1</v>
      </c>
      <c r="Y43">
        <v>1</v>
      </c>
      <c r="Z43">
        <v>1</v>
      </c>
      <c r="AA43">
        <v>1</v>
      </c>
      <c r="AB43">
        <v>0</v>
      </c>
      <c r="AC43">
        <v>1</v>
      </c>
      <c r="AD43">
        <v>1</v>
      </c>
      <c r="AE43">
        <v>1</v>
      </c>
      <c r="AF43" s="15">
        <f t="shared" si="2"/>
        <v>0.57894736842105265</v>
      </c>
      <c r="AG43">
        <f t="shared" si="3"/>
        <v>3</v>
      </c>
      <c r="AH43">
        <f t="shared" si="20"/>
        <v>0</v>
      </c>
      <c r="AI43" s="4">
        <f t="shared" si="4"/>
        <v>0</v>
      </c>
      <c r="AJ43">
        <f t="shared" si="5"/>
        <v>5</v>
      </c>
      <c r="AK43">
        <f t="shared" si="6"/>
        <v>2</v>
      </c>
      <c r="AL43" s="4">
        <f t="shared" si="7"/>
        <v>0.4</v>
      </c>
      <c r="AM43">
        <f t="shared" si="8"/>
        <v>3</v>
      </c>
      <c r="AN43">
        <f t="shared" si="9"/>
        <v>1</v>
      </c>
      <c r="AO43" s="4">
        <f t="shared" si="10"/>
        <v>0.33333333333333331</v>
      </c>
      <c r="AP43">
        <f t="shared" si="11"/>
        <v>3</v>
      </c>
      <c r="AQ43">
        <f t="shared" si="12"/>
        <v>3</v>
      </c>
      <c r="AR43" s="4">
        <f t="shared" si="13"/>
        <v>1</v>
      </c>
      <c r="AS43">
        <f t="shared" si="14"/>
        <v>3</v>
      </c>
      <c r="AT43">
        <f t="shared" si="15"/>
        <v>3</v>
      </c>
      <c r="AU43" s="4">
        <f t="shared" si="16"/>
        <v>1</v>
      </c>
      <c r="AV43">
        <f t="shared" si="17"/>
        <v>2</v>
      </c>
      <c r="AW43">
        <f t="shared" si="18"/>
        <v>2</v>
      </c>
      <c r="AX43" s="4">
        <f t="shared" si="19"/>
        <v>1</v>
      </c>
      <c r="AY43" t="s">
        <v>120</v>
      </c>
      <c r="AZ43" s="19" t="s">
        <v>121</v>
      </c>
    </row>
    <row r="44" spans="1:52" x14ac:dyDescent="0.25">
      <c r="A44" t="s">
        <v>14</v>
      </c>
      <c r="B44" t="s">
        <v>106</v>
      </c>
      <c r="C44" t="s">
        <v>116</v>
      </c>
      <c r="D44">
        <v>33</v>
      </c>
      <c r="E44" t="s">
        <v>167</v>
      </c>
      <c r="F44" t="s">
        <v>116</v>
      </c>
      <c r="G44" t="s">
        <v>116</v>
      </c>
      <c r="H44" t="s">
        <v>121</v>
      </c>
      <c r="I44" t="s">
        <v>118</v>
      </c>
      <c r="J44">
        <f t="shared" si="0"/>
        <v>19</v>
      </c>
      <c r="K44">
        <f t="shared" si="1"/>
        <v>10</v>
      </c>
      <c r="L44">
        <v>1</v>
      </c>
      <c r="M44">
        <v>1</v>
      </c>
      <c r="N44">
        <v>0</v>
      </c>
      <c r="O44">
        <v>1</v>
      </c>
      <c r="P44">
        <v>0</v>
      </c>
      <c r="Q44">
        <v>0</v>
      </c>
      <c r="R44">
        <v>1</v>
      </c>
      <c r="S44">
        <v>0</v>
      </c>
      <c r="T44">
        <v>0</v>
      </c>
      <c r="U44">
        <v>0</v>
      </c>
      <c r="V44">
        <v>1</v>
      </c>
      <c r="W44">
        <v>0</v>
      </c>
      <c r="X44">
        <v>0</v>
      </c>
      <c r="Y44">
        <v>1</v>
      </c>
      <c r="Z44">
        <v>1</v>
      </c>
      <c r="AA44">
        <v>1</v>
      </c>
      <c r="AB44">
        <v>0</v>
      </c>
      <c r="AC44">
        <v>1</v>
      </c>
      <c r="AD44">
        <v>1</v>
      </c>
      <c r="AE44">
        <v>1</v>
      </c>
      <c r="AF44" s="15">
        <f t="shared" si="2"/>
        <v>0.52631578947368418</v>
      </c>
      <c r="AG44">
        <f t="shared" si="3"/>
        <v>3</v>
      </c>
      <c r="AH44">
        <f t="shared" si="20"/>
        <v>2</v>
      </c>
      <c r="AI44" s="4">
        <f t="shared" si="4"/>
        <v>0.66666666666666663</v>
      </c>
      <c r="AJ44">
        <f t="shared" si="5"/>
        <v>5</v>
      </c>
      <c r="AK44">
        <f t="shared" si="6"/>
        <v>2</v>
      </c>
      <c r="AL44" s="4">
        <f t="shared" si="7"/>
        <v>0.4</v>
      </c>
      <c r="AM44">
        <f t="shared" si="8"/>
        <v>3</v>
      </c>
      <c r="AN44">
        <f t="shared" si="9"/>
        <v>1</v>
      </c>
      <c r="AO44" s="4">
        <f t="shared" si="10"/>
        <v>0.33333333333333331</v>
      </c>
      <c r="AP44">
        <f t="shared" si="11"/>
        <v>3</v>
      </c>
      <c r="AQ44">
        <f t="shared" si="12"/>
        <v>1</v>
      </c>
      <c r="AR44" s="4">
        <f t="shared" si="13"/>
        <v>0.33333333333333331</v>
      </c>
      <c r="AS44">
        <f t="shared" si="14"/>
        <v>3</v>
      </c>
      <c r="AT44">
        <f t="shared" si="15"/>
        <v>2</v>
      </c>
      <c r="AU44" s="4">
        <f t="shared" si="16"/>
        <v>0.66666666666666663</v>
      </c>
      <c r="AV44">
        <f t="shared" si="17"/>
        <v>2</v>
      </c>
      <c r="AW44">
        <f t="shared" si="18"/>
        <v>2</v>
      </c>
      <c r="AX44" s="4">
        <f t="shared" si="19"/>
        <v>1</v>
      </c>
      <c r="AY44" t="s">
        <v>116</v>
      </c>
      <c r="AZ44" s="19" t="s">
        <v>121</v>
      </c>
    </row>
    <row r="45" spans="1:52" x14ac:dyDescent="0.25">
      <c r="A45" t="s">
        <v>14</v>
      </c>
      <c r="B45" t="s">
        <v>107</v>
      </c>
      <c r="C45" t="s">
        <v>116</v>
      </c>
      <c r="D45">
        <v>30</v>
      </c>
      <c r="E45" t="s">
        <v>167</v>
      </c>
      <c r="F45" t="s">
        <v>116</v>
      </c>
      <c r="G45" t="s">
        <v>116</v>
      </c>
      <c r="H45" t="s">
        <v>116</v>
      </c>
      <c r="I45" t="s">
        <v>118</v>
      </c>
      <c r="J45">
        <f t="shared" si="0"/>
        <v>19</v>
      </c>
      <c r="K45">
        <f t="shared" si="1"/>
        <v>11</v>
      </c>
      <c r="L45">
        <v>1</v>
      </c>
      <c r="M45">
        <v>1</v>
      </c>
      <c r="N45">
        <v>0</v>
      </c>
      <c r="O45">
        <v>1</v>
      </c>
      <c r="P45">
        <v>1</v>
      </c>
      <c r="Q45">
        <v>1</v>
      </c>
      <c r="R45">
        <v>1</v>
      </c>
      <c r="S45">
        <v>0</v>
      </c>
      <c r="T45">
        <v>1</v>
      </c>
      <c r="U45">
        <v>0</v>
      </c>
      <c r="V45">
        <v>0</v>
      </c>
      <c r="W45">
        <v>0</v>
      </c>
      <c r="X45">
        <v>0</v>
      </c>
      <c r="Y45">
        <v>1</v>
      </c>
      <c r="Z45">
        <v>0</v>
      </c>
      <c r="AA45">
        <v>1</v>
      </c>
      <c r="AB45">
        <v>0</v>
      </c>
      <c r="AC45">
        <v>1</v>
      </c>
      <c r="AD45">
        <v>1</v>
      </c>
      <c r="AE45">
        <v>1</v>
      </c>
      <c r="AF45" s="15">
        <f t="shared" si="2"/>
        <v>0.57894736842105265</v>
      </c>
      <c r="AG45">
        <f t="shared" si="3"/>
        <v>3</v>
      </c>
      <c r="AH45">
        <f t="shared" si="20"/>
        <v>2</v>
      </c>
      <c r="AI45" s="4">
        <f t="shared" si="4"/>
        <v>0.66666666666666663</v>
      </c>
      <c r="AJ45">
        <f t="shared" si="5"/>
        <v>5</v>
      </c>
      <c r="AK45">
        <f t="shared" si="6"/>
        <v>1</v>
      </c>
      <c r="AL45" s="4">
        <f t="shared" si="7"/>
        <v>0.2</v>
      </c>
      <c r="AM45">
        <f t="shared" si="8"/>
        <v>3</v>
      </c>
      <c r="AN45">
        <f t="shared" si="9"/>
        <v>2</v>
      </c>
      <c r="AO45" s="4">
        <f t="shared" si="10"/>
        <v>0.66666666666666663</v>
      </c>
      <c r="AP45">
        <f t="shared" si="11"/>
        <v>3</v>
      </c>
      <c r="AQ45">
        <f t="shared" si="12"/>
        <v>3</v>
      </c>
      <c r="AR45" s="4">
        <f t="shared" si="13"/>
        <v>1</v>
      </c>
      <c r="AS45">
        <f t="shared" si="14"/>
        <v>3</v>
      </c>
      <c r="AT45">
        <f t="shared" si="15"/>
        <v>1</v>
      </c>
      <c r="AU45" s="4">
        <f t="shared" si="16"/>
        <v>0.33333333333333331</v>
      </c>
      <c r="AV45">
        <f t="shared" si="17"/>
        <v>2</v>
      </c>
      <c r="AW45">
        <f t="shared" si="18"/>
        <v>2</v>
      </c>
      <c r="AX45" s="4">
        <f t="shared" si="19"/>
        <v>1</v>
      </c>
      <c r="AY45" t="s">
        <v>116</v>
      </c>
      <c r="AZ45" s="19" t="s">
        <v>121</v>
      </c>
    </row>
    <row r="46" spans="1:52" x14ac:dyDescent="0.25">
      <c r="A46" t="s">
        <v>14</v>
      </c>
      <c r="B46" t="s">
        <v>108</v>
      </c>
      <c r="C46" t="s">
        <v>116</v>
      </c>
      <c r="D46">
        <v>31</v>
      </c>
      <c r="E46" t="s">
        <v>167</v>
      </c>
      <c r="F46" t="s">
        <v>116</v>
      </c>
      <c r="G46" t="s">
        <v>116</v>
      </c>
      <c r="H46" t="s">
        <v>116</v>
      </c>
      <c r="I46" t="s">
        <v>116</v>
      </c>
      <c r="J46">
        <f t="shared" si="0"/>
        <v>19</v>
      </c>
      <c r="K46">
        <f t="shared" si="1"/>
        <v>12</v>
      </c>
      <c r="L46">
        <v>1</v>
      </c>
      <c r="M46">
        <v>0</v>
      </c>
      <c r="N46">
        <v>0</v>
      </c>
      <c r="O46">
        <v>1</v>
      </c>
      <c r="P46">
        <v>1</v>
      </c>
      <c r="Q46">
        <v>1</v>
      </c>
      <c r="R46">
        <v>1</v>
      </c>
      <c r="S46">
        <v>1</v>
      </c>
      <c r="T46">
        <v>0</v>
      </c>
      <c r="U46">
        <v>0</v>
      </c>
      <c r="V46">
        <v>1</v>
      </c>
      <c r="W46">
        <v>0</v>
      </c>
      <c r="X46">
        <v>0</v>
      </c>
      <c r="Y46">
        <v>1</v>
      </c>
      <c r="Z46">
        <v>1</v>
      </c>
      <c r="AA46">
        <v>1</v>
      </c>
      <c r="AB46">
        <v>0</v>
      </c>
      <c r="AC46">
        <v>1</v>
      </c>
      <c r="AD46">
        <v>1</v>
      </c>
      <c r="AE46">
        <v>1</v>
      </c>
      <c r="AF46" s="15">
        <f t="shared" si="2"/>
        <v>0.63157894736842102</v>
      </c>
      <c r="AG46">
        <f t="shared" si="3"/>
        <v>3</v>
      </c>
      <c r="AH46">
        <f t="shared" si="20"/>
        <v>1</v>
      </c>
      <c r="AI46" s="4">
        <f t="shared" si="4"/>
        <v>0.33333333333333331</v>
      </c>
      <c r="AJ46">
        <f t="shared" si="5"/>
        <v>5</v>
      </c>
      <c r="AK46">
        <f t="shared" si="6"/>
        <v>2</v>
      </c>
      <c r="AL46" s="4">
        <f t="shared" si="7"/>
        <v>0.4</v>
      </c>
      <c r="AM46">
        <f t="shared" si="8"/>
        <v>3</v>
      </c>
      <c r="AN46">
        <f t="shared" si="9"/>
        <v>2</v>
      </c>
      <c r="AO46" s="4">
        <f t="shared" si="10"/>
        <v>0.66666666666666663</v>
      </c>
      <c r="AP46">
        <f t="shared" si="11"/>
        <v>3</v>
      </c>
      <c r="AQ46">
        <f t="shared" si="12"/>
        <v>3</v>
      </c>
      <c r="AR46" s="4">
        <f t="shared" si="13"/>
        <v>1</v>
      </c>
      <c r="AS46">
        <f t="shared" si="14"/>
        <v>3</v>
      </c>
      <c r="AT46">
        <f t="shared" si="15"/>
        <v>2</v>
      </c>
      <c r="AU46" s="4">
        <f t="shared" si="16"/>
        <v>0.66666666666666663</v>
      </c>
      <c r="AV46">
        <f t="shared" si="17"/>
        <v>2</v>
      </c>
      <c r="AW46">
        <f t="shared" si="18"/>
        <v>2</v>
      </c>
      <c r="AX46" s="4">
        <f t="shared" si="19"/>
        <v>1</v>
      </c>
      <c r="AY46" t="s">
        <v>116</v>
      </c>
      <c r="AZ46" s="19" t="s">
        <v>135</v>
      </c>
    </row>
    <row r="47" spans="1:52" x14ac:dyDescent="0.25">
      <c r="A47" t="s">
        <v>14</v>
      </c>
      <c r="B47" t="s">
        <v>129</v>
      </c>
      <c r="C47" t="s">
        <v>116</v>
      </c>
      <c r="D47">
        <v>37</v>
      </c>
      <c r="E47" t="s">
        <v>167</v>
      </c>
      <c r="F47" t="s">
        <v>116</v>
      </c>
      <c r="G47" t="s">
        <v>116</v>
      </c>
      <c r="H47" t="s">
        <v>116</v>
      </c>
      <c r="I47" t="s">
        <v>116</v>
      </c>
      <c r="J47">
        <f t="shared" si="0"/>
        <v>19</v>
      </c>
      <c r="K47">
        <f t="shared" si="1"/>
        <v>14</v>
      </c>
      <c r="L47">
        <v>1</v>
      </c>
      <c r="M47">
        <v>0</v>
      </c>
      <c r="N47">
        <v>0</v>
      </c>
      <c r="O47">
        <v>1</v>
      </c>
      <c r="P47">
        <v>1</v>
      </c>
      <c r="Q47">
        <v>1</v>
      </c>
      <c r="R47">
        <v>1</v>
      </c>
      <c r="S47">
        <v>1</v>
      </c>
      <c r="T47">
        <v>0</v>
      </c>
      <c r="U47">
        <v>0</v>
      </c>
      <c r="V47">
        <v>1</v>
      </c>
      <c r="W47">
        <v>1</v>
      </c>
      <c r="X47">
        <v>1</v>
      </c>
      <c r="Y47">
        <v>1</v>
      </c>
      <c r="Z47">
        <v>1</v>
      </c>
      <c r="AA47">
        <v>1</v>
      </c>
      <c r="AB47">
        <v>0</v>
      </c>
      <c r="AC47">
        <v>1</v>
      </c>
      <c r="AD47">
        <v>1</v>
      </c>
      <c r="AE47">
        <v>1</v>
      </c>
      <c r="AF47" s="15">
        <f t="shared" si="2"/>
        <v>0.73684210526315785</v>
      </c>
      <c r="AG47">
        <f t="shared" si="3"/>
        <v>3</v>
      </c>
      <c r="AH47">
        <f t="shared" si="20"/>
        <v>1</v>
      </c>
      <c r="AI47" s="4">
        <f t="shared" si="4"/>
        <v>0.33333333333333331</v>
      </c>
      <c r="AJ47">
        <f t="shared" si="5"/>
        <v>5</v>
      </c>
      <c r="AK47">
        <f t="shared" si="6"/>
        <v>3</v>
      </c>
      <c r="AL47" s="4">
        <f t="shared" si="7"/>
        <v>0.6</v>
      </c>
      <c r="AM47">
        <f t="shared" si="8"/>
        <v>3</v>
      </c>
      <c r="AN47">
        <f t="shared" si="9"/>
        <v>2</v>
      </c>
      <c r="AO47" s="4">
        <f t="shared" si="10"/>
        <v>0.66666666666666663</v>
      </c>
      <c r="AP47">
        <f t="shared" si="11"/>
        <v>3</v>
      </c>
      <c r="AQ47">
        <f t="shared" si="12"/>
        <v>3</v>
      </c>
      <c r="AR47" s="4">
        <f t="shared" si="13"/>
        <v>1</v>
      </c>
      <c r="AS47">
        <f t="shared" si="14"/>
        <v>3</v>
      </c>
      <c r="AT47">
        <f t="shared" si="15"/>
        <v>3</v>
      </c>
      <c r="AU47" s="4">
        <f t="shared" si="16"/>
        <v>1</v>
      </c>
      <c r="AV47">
        <f t="shared" si="17"/>
        <v>2</v>
      </c>
      <c r="AW47">
        <f t="shared" si="18"/>
        <v>2</v>
      </c>
      <c r="AX47" s="4">
        <f t="shared" si="19"/>
        <v>1</v>
      </c>
      <c r="AY47" t="s">
        <v>120</v>
      </c>
      <c r="AZ47" s="19" t="s">
        <v>268</v>
      </c>
    </row>
    <row r="48" spans="1:52" x14ac:dyDescent="0.25">
      <c r="A48" t="s">
        <v>14</v>
      </c>
      <c r="B48" t="s">
        <v>130</v>
      </c>
      <c r="C48" t="s">
        <v>116</v>
      </c>
      <c r="D48">
        <v>30</v>
      </c>
      <c r="E48" t="s">
        <v>167</v>
      </c>
      <c r="F48" t="s">
        <v>116</v>
      </c>
      <c r="G48" t="s">
        <v>116</v>
      </c>
      <c r="H48" t="s">
        <v>118</v>
      </c>
      <c r="I48" t="s">
        <v>116</v>
      </c>
      <c r="J48">
        <f t="shared" si="0"/>
        <v>19</v>
      </c>
      <c r="K48">
        <f t="shared" si="1"/>
        <v>13</v>
      </c>
      <c r="L48">
        <v>1</v>
      </c>
      <c r="M48">
        <v>0</v>
      </c>
      <c r="N48">
        <v>0</v>
      </c>
      <c r="O48">
        <v>1</v>
      </c>
      <c r="P48">
        <v>1</v>
      </c>
      <c r="Q48">
        <v>1</v>
      </c>
      <c r="R48">
        <v>1</v>
      </c>
      <c r="S48">
        <v>1</v>
      </c>
      <c r="T48">
        <v>1</v>
      </c>
      <c r="U48">
        <v>0</v>
      </c>
      <c r="V48">
        <v>1</v>
      </c>
      <c r="W48">
        <v>0</v>
      </c>
      <c r="X48">
        <v>0</v>
      </c>
      <c r="Y48">
        <v>1</v>
      </c>
      <c r="Z48">
        <v>1</v>
      </c>
      <c r="AA48">
        <v>1</v>
      </c>
      <c r="AB48">
        <v>0</v>
      </c>
      <c r="AC48">
        <v>1</v>
      </c>
      <c r="AD48">
        <v>1</v>
      </c>
      <c r="AE48">
        <v>1</v>
      </c>
      <c r="AF48" s="15">
        <f t="shared" si="2"/>
        <v>0.68421052631578949</v>
      </c>
      <c r="AG48">
        <f t="shared" si="3"/>
        <v>3</v>
      </c>
      <c r="AH48">
        <f t="shared" si="20"/>
        <v>1</v>
      </c>
      <c r="AI48" s="4">
        <f t="shared" si="4"/>
        <v>0.33333333333333331</v>
      </c>
      <c r="AJ48">
        <f t="shared" si="5"/>
        <v>5</v>
      </c>
      <c r="AK48">
        <f t="shared" si="6"/>
        <v>2</v>
      </c>
      <c r="AL48" s="4">
        <f t="shared" si="7"/>
        <v>0.4</v>
      </c>
      <c r="AM48">
        <f t="shared" si="8"/>
        <v>3</v>
      </c>
      <c r="AN48">
        <f t="shared" si="9"/>
        <v>3</v>
      </c>
      <c r="AO48" s="4">
        <f t="shared" si="10"/>
        <v>1</v>
      </c>
      <c r="AP48">
        <f t="shared" si="11"/>
        <v>3</v>
      </c>
      <c r="AQ48">
        <f t="shared" si="12"/>
        <v>3</v>
      </c>
      <c r="AR48" s="4">
        <f t="shared" si="13"/>
        <v>1</v>
      </c>
      <c r="AS48">
        <f t="shared" si="14"/>
        <v>3</v>
      </c>
      <c r="AT48">
        <f t="shared" si="15"/>
        <v>2</v>
      </c>
      <c r="AU48" s="4">
        <f t="shared" si="16"/>
        <v>0.66666666666666663</v>
      </c>
      <c r="AV48">
        <f t="shared" si="17"/>
        <v>2</v>
      </c>
      <c r="AW48">
        <f t="shared" si="18"/>
        <v>2</v>
      </c>
      <c r="AX48" s="4">
        <f t="shared" si="19"/>
        <v>1</v>
      </c>
      <c r="AY48" t="s">
        <v>120</v>
      </c>
      <c r="AZ48" s="19" t="s">
        <v>135</v>
      </c>
    </row>
    <row r="49" spans="2:50" x14ac:dyDescent="0.25">
      <c r="AF49" s="15"/>
    </row>
    <row r="50" spans="2:50" x14ac:dyDescent="0.25">
      <c r="B50" t="s">
        <v>279</v>
      </c>
      <c r="C50">
        <f>COUNT(J2:J48)</f>
        <v>47</v>
      </c>
      <c r="AF50" s="15"/>
    </row>
    <row r="51" spans="2:50" x14ac:dyDescent="0.25">
      <c r="B51" t="s">
        <v>9</v>
      </c>
      <c r="C51">
        <f>COUNT(J2:J26)</f>
        <v>25</v>
      </c>
      <c r="I51">
        <f>COUNT(J2:J26)</f>
        <v>25</v>
      </c>
      <c r="J51">
        <f>SUM(J2:J26)</f>
        <v>459</v>
      </c>
      <c r="K51">
        <f>SUM(K2:K26)</f>
        <v>257</v>
      </c>
      <c r="AF51" s="15"/>
      <c r="AG51">
        <f>SUM(AG2:AG26)</f>
        <v>67</v>
      </c>
      <c r="AH51">
        <f>SUM(AH2:AH26)</f>
        <v>33</v>
      </c>
      <c r="AJ51">
        <f>SUM(AJ2:AJ26)</f>
        <v>123</v>
      </c>
      <c r="AK51">
        <f>SUM(AK2:AK26)</f>
        <v>47</v>
      </c>
      <c r="AM51">
        <f>SUM(AM2:AM26)</f>
        <v>73</v>
      </c>
      <c r="AN51">
        <f>SUM(AN2:AN26)</f>
        <v>39</v>
      </c>
      <c r="AP51">
        <f>SUM(AP2:AP26)</f>
        <v>71</v>
      </c>
      <c r="AQ51">
        <f>SUM(AQ2:AQ26)</f>
        <v>57</v>
      </c>
      <c r="AS51">
        <f>SUM(AS2:AS26)</f>
        <v>75</v>
      </c>
      <c r="AT51">
        <f>SUM(AT2:AT26)</f>
        <v>49</v>
      </c>
      <c r="AV51">
        <f>SUM(AV2:AV26)</f>
        <v>50</v>
      </c>
      <c r="AW51">
        <f>SUM(AW2:AW26)</f>
        <v>32</v>
      </c>
    </row>
    <row r="52" spans="2:50" x14ac:dyDescent="0.25">
      <c r="B52" t="s">
        <v>14</v>
      </c>
      <c r="C52">
        <f>COUNT(J27:J48)</f>
        <v>22</v>
      </c>
      <c r="I52" t="s">
        <v>126</v>
      </c>
      <c r="K52" s="4"/>
      <c r="L52" s="5">
        <f t="shared" ref="L52:AE52" si="21">AVERAGE(L2:L26)</f>
        <v>0.88</v>
      </c>
      <c r="M52" s="5">
        <f t="shared" si="21"/>
        <v>0.30434782608695654</v>
      </c>
      <c r="N52" s="5">
        <f t="shared" si="21"/>
        <v>0.16</v>
      </c>
      <c r="O52" s="5">
        <f t="shared" si="21"/>
        <v>0.72</v>
      </c>
      <c r="P52" s="5">
        <f t="shared" si="21"/>
        <v>0.70833333333333337</v>
      </c>
      <c r="Q52" s="5">
        <f t="shared" si="21"/>
        <v>0.75</v>
      </c>
      <c r="R52" s="5">
        <f t="shared" si="21"/>
        <v>1</v>
      </c>
      <c r="S52" s="5">
        <f t="shared" si="21"/>
        <v>0.79166666666666663</v>
      </c>
      <c r="T52" s="5">
        <f t="shared" si="21"/>
        <v>8.3333333333333329E-2</v>
      </c>
      <c r="U52" s="5">
        <f t="shared" si="21"/>
        <v>0.28000000000000003</v>
      </c>
      <c r="V52" s="5">
        <f t="shared" si="21"/>
        <v>0.875</v>
      </c>
      <c r="W52" s="5">
        <f>AVERAGE(W2:W26)</f>
        <v>0.44</v>
      </c>
      <c r="X52" s="5">
        <f t="shared" si="21"/>
        <v>0.375</v>
      </c>
      <c r="Y52" s="5">
        <f t="shared" si="21"/>
        <v>0.88</v>
      </c>
      <c r="Z52" s="5">
        <f t="shared" si="21"/>
        <v>0.64</v>
      </c>
      <c r="AA52" s="5">
        <f t="shared" si="21"/>
        <v>0.48</v>
      </c>
      <c r="AB52" s="5">
        <f t="shared" si="21"/>
        <v>0.2</v>
      </c>
      <c r="AC52" s="5">
        <f t="shared" si="21"/>
        <v>0.8</v>
      </c>
      <c r="AD52" s="5">
        <f t="shared" si="21"/>
        <v>0.32</v>
      </c>
      <c r="AE52" s="5">
        <f t="shared" si="21"/>
        <v>0.95652173913043481</v>
      </c>
      <c r="AF52" s="15">
        <f>K51/J51</f>
        <v>0.55991285403050106</v>
      </c>
      <c r="AG52" s="5"/>
      <c r="AH52" s="5"/>
      <c r="AI52" s="4">
        <f>AH51/AG51</f>
        <v>0.4925373134328358</v>
      </c>
      <c r="AJ52" s="5"/>
      <c r="AL52" s="4">
        <f>AK51/AJ51</f>
        <v>0.38211382113821141</v>
      </c>
      <c r="AM52" s="5"/>
      <c r="AO52" s="4">
        <f>AN51/AM51</f>
        <v>0.53424657534246578</v>
      </c>
      <c r="AP52" s="5"/>
      <c r="AR52" s="4">
        <f>AQ51/AP51</f>
        <v>0.80281690140845074</v>
      </c>
      <c r="AS52" s="5"/>
      <c r="AU52" s="4">
        <f>AT51/AS51</f>
        <v>0.65333333333333332</v>
      </c>
      <c r="AV52" s="5"/>
      <c r="AX52" s="4">
        <f>AW51/AV51</f>
        <v>0.64</v>
      </c>
    </row>
    <row r="53" spans="2:50" x14ac:dyDescent="0.25">
      <c r="B53" t="s">
        <v>270</v>
      </c>
      <c r="C53">
        <f>COUNT(J2:J14,J17:J20,J23:J48)</f>
        <v>43</v>
      </c>
      <c r="AF53" s="15"/>
      <c r="AI53" s="4"/>
    </row>
    <row r="54" spans="2:50" x14ac:dyDescent="0.25">
      <c r="B54" t="s">
        <v>271</v>
      </c>
      <c r="C54">
        <f>COUNT(J15:J16,J21:J22)</f>
        <v>4</v>
      </c>
      <c r="I54">
        <f>COUNT(J3:J14)</f>
        <v>12</v>
      </c>
      <c r="J54">
        <f>SUM(J3:J14)</f>
        <v>221</v>
      </c>
      <c r="K54">
        <f>SUM(K3:K14)</f>
        <v>120</v>
      </c>
      <c r="AF54" s="15"/>
      <c r="AG54">
        <f>SUM(AG3:AG14)</f>
        <v>32</v>
      </c>
      <c r="AH54">
        <f>SUM(AH3:AH14)</f>
        <v>14</v>
      </c>
      <c r="AI54" s="4"/>
      <c r="AJ54">
        <f>SUM(AJ3:AJ14)</f>
        <v>60</v>
      </c>
      <c r="AK54">
        <f>SUM(AK3:AK14)</f>
        <v>22</v>
      </c>
      <c r="AM54">
        <f>SUM(AM3:AM14)</f>
        <v>36</v>
      </c>
      <c r="AN54">
        <f>SUM(AN3:AN14)</f>
        <v>16</v>
      </c>
      <c r="AP54">
        <f>SUM(AP3:AP14)</f>
        <v>33</v>
      </c>
      <c r="AQ54">
        <f>SUM(AQ3:AQ14)</f>
        <v>28</v>
      </c>
      <c r="AS54">
        <f>SUM(AS3:AS14)</f>
        <v>36</v>
      </c>
      <c r="AT54">
        <f>SUM(AT3:AT14)</f>
        <v>24</v>
      </c>
      <c r="AV54">
        <f>SUM(AV3:AV14)</f>
        <v>24</v>
      </c>
      <c r="AW54">
        <f>SUM(AW3:AW14)</f>
        <v>16</v>
      </c>
    </row>
    <row r="55" spans="2:50" x14ac:dyDescent="0.25">
      <c r="B55" t="s">
        <v>272</v>
      </c>
      <c r="C55">
        <f>MAX(D2:D48)</f>
        <v>52</v>
      </c>
      <c r="I55" t="s">
        <v>127</v>
      </c>
      <c r="K55" s="4"/>
      <c r="L55" s="5">
        <f>AVERAGE(L3:L14)</f>
        <v>0.83333333333333337</v>
      </c>
      <c r="M55" s="5">
        <f t="shared" ref="M55:AE55" si="22">AVERAGE(M3:M16)</f>
        <v>8.3333333333333329E-2</v>
      </c>
      <c r="N55" s="5">
        <f t="shared" si="22"/>
        <v>7.1428571428571425E-2</v>
      </c>
      <c r="O55" s="5">
        <f t="shared" si="22"/>
        <v>0.5714285714285714</v>
      </c>
      <c r="P55" s="5">
        <f t="shared" si="22"/>
        <v>0.76923076923076927</v>
      </c>
      <c r="Q55" s="5">
        <f t="shared" si="22"/>
        <v>0.76923076923076927</v>
      </c>
      <c r="R55" s="5">
        <f t="shared" si="22"/>
        <v>1</v>
      </c>
      <c r="S55" s="5">
        <f t="shared" si="22"/>
        <v>0.76923076923076927</v>
      </c>
      <c r="T55" s="5">
        <f t="shared" si="22"/>
        <v>0</v>
      </c>
      <c r="U55" s="5">
        <f t="shared" si="22"/>
        <v>0.2857142857142857</v>
      </c>
      <c r="V55" s="5">
        <f t="shared" si="22"/>
        <v>0.9285714285714286</v>
      </c>
      <c r="W55" s="5">
        <f t="shared" si="22"/>
        <v>0.5</v>
      </c>
      <c r="X55" s="5">
        <f t="shared" si="22"/>
        <v>0.35714285714285715</v>
      </c>
      <c r="Y55" s="5">
        <f t="shared" si="22"/>
        <v>0.8571428571428571</v>
      </c>
      <c r="Z55" s="5">
        <f t="shared" si="22"/>
        <v>0.6428571428571429</v>
      </c>
      <c r="AA55" s="5">
        <f t="shared" si="22"/>
        <v>0.5714285714285714</v>
      </c>
      <c r="AB55" s="5">
        <f t="shared" si="22"/>
        <v>0.2857142857142857</v>
      </c>
      <c r="AC55" s="5">
        <f t="shared" si="22"/>
        <v>0.7142857142857143</v>
      </c>
      <c r="AD55" s="5">
        <f t="shared" si="22"/>
        <v>0.21428571428571427</v>
      </c>
      <c r="AE55" s="5">
        <f t="shared" si="22"/>
        <v>1</v>
      </c>
      <c r="AF55" s="15">
        <f t="shared" ref="AF55:AF112" si="23">K54/J54</f>
        <v>0.54298642533936647</v>
      </c>
      <c r="AG55" s="5"/>
      <c r="AH55" s="5"/>
      <c r="AI55" s="4">
        <f t="shared" ref="AI55:AI112" si="24">AH54/AG54</f>
        <v>0.4375</v>
      </c>
      <c r="AJ55" s="5"/>
      <c r="AL55" s="4">
        <f>AK54/AJ54</f>
        <v>0.36666666666666664</v>
      </c>
      <c r="AM55" s="5"/>
      <c r="AO55" s="4">
        <f>AN54/AM54</f>
        <v>0.44444444444444442</v>
      </c>
      <c r="AP55" s="5"/>
      <c r="AR55" s="4">
        <f>AQ54/AP54</f>
        <v>0.84848484848484851</v>
      </c>
      <c r="AS55" s="5"/>
      <c r="AU55" s="4">
        <f>AT54/AS54</f>
        <v>0.66666666666666663</v>
      </c>
      <c r="AV55" s="5"/>
      <c r="AX55" s="4">
        <f>AW54/AV54</f>
        <v>0.66666666666666663</v>
      </c>
    </row>
    <row r="56" spans="2:50" x14ac:dyDescent="0.25">
      <c r="B56" t="s">
        <v>273</v>
      </c>
      <c r="C56">
        <f>MIN(D2:D48)</f>
        <v>22</v>
      </c>
      <c r="AF56" s="15"/>
      <c r="AI56" s="4"/>
    </row>
    <row r="57" spans="2:50" x14ac:dyDescent="0.25">
      <c r="B57" t="s">
        <v>274</v>
      </c>
      <c r="C57" s="22">
        <f>AVERAGE(D2:D48)</f>
        <v>36.133333333333333</v>
      </c>
      <c r="I57">
        <f>COUNT(J2,J15:J26)</f>
        <v>13</v>
      </c>
      <c r="J57">
        <f>SUM(J2,J15:J26)</f>
        <v>238</v>
      </c>
      <c r="K57">
        <f>SUM(K2,K15:K26)</f>
        <v>137</v>
      </c>
      <c r="AF57" s="15"/>
      <c r="AG57">
        <f>SUM(AG2,AG15:AG26)</f>
        <v>35</v>
      </c>
      <c r="AH57">
        <f>SUM(AH2,AH15:AH26)</f>
        <v>19</v>
      </c>
      <c r="AI57" s="4"/>
      <c r="AJ57">
        <f>SUM(AJ2,AJ15:AJ26)</f>
        <v>63</v>
      </c>
      <c r="AK57">
        <f>SUM(AK2,AK15:AK26)</f>
        <v>25</v>
      </c>
      <c r="AM57">
        <f>SUM(AM2,AM15:AM26)</f>
        <v>37</v>
      </c>
      <c r="AN57">
        <f>SUM(AN2,AN15:AN26)</f>
        <v>23</v>
      </c>
      <c r="AP57">
        <f>SUM(AP2,AP15:AP26)</f>
        <v>38</v>
      </c>
      <c r="AQ57">
        <f>SUM(AQ2,AQ15:AQ26)</f>
        <v>29</v>
      </c>
      <c r="AS57">
        <f>SUM(AS2,AS15:AS26)</f>
        <v>39</v>
      </c>
      <c r="AT57">
        <f>SUM(AT2,AT15:AT26)</f>
        <v>25</v>
      </c>
      <c r="AV57">
        <f>SUM(AV2,AV15:AV26)</f>
        <v>26</v>
      </c>
      <c r="AW57">
        <f>SUM(AW2,AW15:AW26)</f>
        <v>16</v>
      </c>
    </row>
    <row r="58" spans="2:50" x14ac:dyDescent="0.25">
      <c r="B58" t="s">
        <v>117</v>
      </c>
      <c r="C58">
        <f>COUNT(J2,J17:J19,J21:J26)</f>
        <v>10</v>
      </c>
      <c r="I58" t="s">
        <v>128</v>
      </c>
      <c r="K58" s="4"/>
      <c r="L58" s="5">
        <f>AVERAGE(L2,L15:L26)</f>
        <v>0.92307692307692313</v>
      </c>
      <c r="M58" s="5">
        <f t="shared" ref="M58:AE58" si="25">AVERAGE(M2,M15:M26)</f>
        <v>0.53846153846153844</v>
      </c>
      <c r="N58" s="5">
        <f t="shared" si="25"/>
        <v>0.23076923076923078</v>
      </c>
      <c r="O58" s="5">
        <f t="shared" si="25"/>
        <v>0.84615384615384615</v>
      </c>
      <c r="P58" s="5">
        <f t="shared" si="25"/>
        <v>0.69230769230769229</v>
      </c>
      <c r="Q58" s="5">
        <f t="shared" si="25"/>
        <v>0.69230769230769229</v>
      </c>
      <c r="R58" s="5">
        <f t="shared" si="25"/>
        <v>1</v>
      </c>
      <c r="S58" s="5">
        <f t="shared" si="25"/>
        <v>0.83333333333333337</v>
      </c>
      <c r="T58" s="5">
        <f t="shared" si="25"/>
        <v>0.16666666666666666</v>
      </c>
      <c r="U58" s="5">
        <f t="shared" si="25"/>
        <v>0.23076923076923078</v>
      </c>
      <c r="V58" s="5">
        <f t="shared" si="25"/>
        <v>0.83333333333333337</v>
      </c>
      <c r="W58" s="5">
        <f t="shared" si="25"/>
        <v>0.30769230769230771</v>
      </c>
      <c r="X58" s="5">
        <f t="shared" si="25"/>
        <v>0.33333333333333331</v>
      </c>
      <c r="Y58" s="5">
        <f t="shared" si="25"/>
        <v>0.92307692307692313</v>
      </c>
      <c r="Z58" s="5">
        <f t="shared" si="25"/>
        <v>0.69230769230769229</v>
      </c>
      <c r="AA58" s="5">
        <f t="shared" si="25"/>
        <v>0.38461538461538464</v>
      </c>
      <c r="AB58" s="5">
        <f t="shared" si="25"/>
        <v>0.15384615384615385</v>
      </c>
      <c r="AC58" s="5">
        <f t="shared" si="25"/>
        <v>0.84615384615384615</v>
      </c>
      <c r="AD58" s="5">
        <f t="shared" si="25"/>
        <v>0.46153846153846156</v>
      </c>
      <c r="AE58" s="5">
        <f t="shared" si="25"/>
        <v>0.91666666666666663</v>
      </c>
      <c r="AF58" s="15">
        <f t="shared" si="23"/>
        <v>0.57563025210084029</v>
      </c>
      <c r="AG58" s="5"/>
      <c r="AH58" s="5"/>
      <c r="AI58" s="4">
        <f t="shared" si="24"/>
        <v>0.54285714285714282</v>
      </c>
      <c r="AJ58" s="5"/>
      <c r="AL58" s="4">
        <f>AK57/AJ57</f>
        <v>0.3968253968253968</v>
      </c>
      <c r="AM58" s="5"/>
      <c r="AO58" s="4">
        <f>AN57/AM57</f>
        <v>0.6216216216216216</v>
      </c>
      <c r="AP58" s="5"/>
      <c r="AR58" s="4">
        <f>AQ57/AP57</f>
        <v>0.76315789473684215</v>
      </c>
      <c r="AS58" s="5"/>
      <c r="AU58" s="4">
        <f>AT57/AS57</f>
        <v>0.64102564102564108</v>
      </c>
      <c r="AV58" s="5"/>
      <c r="AX58" s="4">
        <f>AW57/AV57</f>
        <v>0.61538461538461542</v>
      </c>
    </row>
    <row r="59" spans="2:50" x14ac:dyDescent="0.25">
      <c r="B59" t="s">
        <v>261</v>
      </c>
      <c r="C59">
        <f>COUNT(J3:J14)</f>
        <v>12</v>
      </c>
      <c r="AF59" s="15"/>
      <c r="AI59" s="4"/>
    </row>
    <row r="60" spans="2:50" x14ac:dyDescent="0.25">
      <c r="B60" t="s">
        <v>262</v>
      </c>
      <c r="C60">
        <f>COUNT(J15,J16)</f>
        <v>2</v>
      </c>
      <c r="I60">
        <f>COUNT(J27:J48)</f>
        <v>22</v>
      </c>
      <c r="J60">
        <f>SUM(J27:J48)</f>
        <v>417</v>
      </c>
      <c r="K60">
        <f>SUM(K27:K48)</f>
        <v>285</v>
      </c>
      <c r="AF60" s="15"/>
      <c r="AG60">
        <f>SUM(AG27:AG48)</f>
        <v>65</v>
      </c>
      <c r="AH60">
        <f>SUM(AH27:AH48)</f>
        <v>39</v>
      </c>
      <c r="AI60" s="4"/>
      <c r="AJ60">
        <f>SUM(AJ27:AJ48)</f>
        <v>110</v>
      </c>
      <c r="AK60">
        <f>SUM(AK27:AK48)</f>
        <v>52</v>
      </c>
      <c r="AM60">
        <f>SUM(AM27:AM48)</f>
        <v>66</v>
      </c>
      <c r="AN60">
        <f>SUM(AN27:AN48)</f>
        <v>35</v>
      </c>
      <c r="AP60">
        <f>SUM(AP27:AP48)</f>
        <v>66</v>
      </c>
      <c r="AQ60">
        <f>SUM(AQ27:AQ48)</f>
        <v>64</v>
      </c>
      <c r="AS60">
        <f>SUM(AS27:AS48)</f>
        <v>66</v>
      </c>
      <c r="AT60">
        <f>SUM(AT27:AT48)</f>
        <v>52</v>
      </c>
      <c r="AV60">
        <f>SUM(AV27:AV48)</f>
        <v>44</v>
      </c>
      <c r="AW60">
        <f>SUM(AW27:AW48)</f>
        <v>43</v>
      </c>
    </row>
    <row r="61" spans="2:50" x14ac:dyDescent="0.25">
      <c r="B61" t="s">
        <v>263</v>
      </c>
      <c r="C61">
        <f>COUNT(J20)</f>
        <v>1</v>
      </c>
      <c r="I61" t="s">
        <v>131</v>
      </c>
      <c r="K61" s="4"/>
      <c r="L61" s="5">
        <f>AVERAGE(L27:L48)</f>
        <v>0.95454545454545459</v>
      </c>
      <c r="M61" s="5">
        <f>AVERAGE(M27:M48)</f>
        <v>0.59090909090909094</v>
      </c>
      <c r="N61" s="5">
        <f t="shared" ref="N61:AE61" si="26">AVERAGE(N27:N48)</f>
        <v>4.5454545454545456E-2</v>
      </c>
      <c r="O61" s="5">
        <f t="shared" si="26"/>
        <v>0.95454545454545459</v>
      </c>
      <c r="P61" s="5">
        <f t="shared" si="26"/>
        <v>0.95454545454545459</v>
      </c>
      <c r="Q61" s="5">
        <f t="shared" si="26"/>
        <v>0.95454545454545459</v>
      </c>
      <c r="R61" s="5">
        <f t="shared" si="26"/>
        <v>0.90909090909090906</v>
      </c>
      <c r="S61" s="5">
        <f t="shared" si="26"/>
        <v>0.36363636363636365</v>
      </c>
      <c r="T61" s="5">
        <f t="shared" si="26"/>
        <v>0.27272727272727271</v>
      </c>
      <c r="U61" s="5">
        <f t="shared" si="26"/>
        <v>0.2857142857142857</v>
      </c>
      <c r="V61" s="5">
        <f t="shared" si="26"/>
        <v>0.81818181818181823</v>
      </c>
      <c r="W61" s="5">
        <f t="shared" si="26"/>
        <v>0.5</v>
      </c>
      <c r="X61" s="5">
        <f t="shared" si="26"/>
        <v>0.59090909090909094</v>
      </c>
      <c r="Y61" s="5">
        <f t="shared" si="26"/>
        <v>0.90909090909090906</v>
      </c>
      <c r="Z61" s="5">
        <f t="shared" si="26"/>
        <v>0.95454545454545459</v>
      </c>
      <c r="AA61" s="5">
        <f t="shared" si="26"/>
        <v>0.95454545454545459</v>
      </c>
      <c r="AB61" s="5">
        <f t="shared" si="26"/>
        <v>4.5454545454545456E-2</v>
      </c>
      <c r="AC61" s="5">
        <f t="shared" si="26"/>
        <v>1</v>
      </c>
      <c r="AD61" s="5">
        <f t="shared" si="26"/>
        <v>0.86363636363636365</v>
      </c>
      <c r="AE61" s="5">
        <f t="shared" si="26"/>
        <v>1</v>
      </c>
      <c r="AF61" s="15">
        <f t="shared" si="23"/>
        <v>0.68345323741007191</v>
      </c>
      <c r="AG61" s="5"/>
      <c r="AH61" s="5"/>
      <c r="AI61" s="4">
        <f t="shared" si="24"/>
        <v>0.6</v>
      </c>
      <c r="AJ61" s="5"/>
      <c r="AL61" s="4">
        <f>AK60/AJ60</f>
        <v>0.47272727272727272</v>
      </c>
      <c r="AM61" s="5"/>
      <c r="AO61" s="4">
        <f>AN60/AM60</f>
        <v>0.53030303030303028</v>
      </c>
      <c r="AP61" s="5"/>
      <c r="AR61" s="4">
        <f>AQ60/AP60</f>
        <v>0.96969696969696972</v>
      </c>
      <c r="AS61" s="5"/>
      <c r="AU61" s="4">
        <f>AT60/AS60</f>
        <v>0.78787878787878785</v>
      </c>
      <c r="AV61" s="5"/>
      <c r="AX61" s="4">
        <f>AW60/AV60</f>
        <v>0.97727272727272729</v>
      </c>
    </row>
    <row r="62" spans="2:50" x14ac:dyDescent="0.25">
      <c r="B62" t="s">
        <v>275</v>
      </c>
      <c r="C62">
        <f>COUNT(J27:J48)</f>
        <v>22</v>
      </c>
      <c r="AF62" s="15"/>
      <c r="AI62" s="4"/>
    </row>
    <row r="63" spans="2:50" x14ac:dyDescent="0.25">
      <c r="B63" t="s">
        <v>278</v>
      </c>
      <c r="C63" s="23">
        <f>MIN(AF2:AF48)</f>
        <v>0.3125</v>
      </c>
      <c r="I63">
        <f>COUNT(J2:J48)</f>
        <v>47</v>
      </c>
      <c r="J63">
        <f>SUM(J2:J48)</f>
        <v>876</v>
      </c>
      <c r="K63">
        <f>SUM(K2:K48)</f>
        <v>542</v>
      </c>
      <c r="AF63" s="16"/>
      <c r="AG63">
        <f>SUM(AG2:AG48)</f>
        <v>132</v>
      </c>
      <c r="AH63">
        <f>SUM(AH2:AH48)</f>
        <v>72</v>
      </c>
      <c r="AI63" s="4"/>
      <c r="AJ63">
        <f>SUM(AJ2:AJ48)</f>
        <v>233</v>
      </c>
      <c r="AK63">
        <f>SUM(AK2:AK48)</f>
        <v>99</v>
      </c>
      <c r="AM63">
        <f>SUM(AM2:AM48)</f>
        <v>139</v>
      </c>
      <c r="AN63">
        <f>SUM(AN2:AN48)</f>
        <v>74</v>
      </c>
      <c r="AP63">
        <f>SUM(AP2:AP48)</f>
        <v>137</v>
      </c>
      <c r="AQ63">
        <f>SUM(AQ2:AQ48)</f>
        <v>121</v>
      </c>
      <c r="AS63">
        <f>SUM(AS2:AS48)</f>
        <v>141</v>
      </c>
      <c r="AT63">
        <f>SUM(AT2:AT48)</f>
        <v>101</v>
      </c>
      <c r="AV63">
        <f>SUM(AV2:AV48)</f>
        <v>94</v>
      </c>
      <c r="AW63">
        <f>SUM(AW2:AW48)</f>
        <v>75</v>
      </c>
    </row>
    <row r="64" spans="2:50" x14ac:dyDescent="0.25">
      <c r="B64" t="s">
        <v>277</v>
      </c>
      <c r="C64" s="23">
        <f>MAX(AF2:AF48)</f>
        <v>0.84210526315789469</v>
      </c>
      <c r="I64" s="9" t="s">
        <v>132</v>
      </c>
      <c r="J64" s="11"/>
      <c r="K64" s="10"/>
      <c r="L64" s="12">
        <f>AVERAGE(L2:L48)</f>
        <v>0.91489361702127658</v>
      </c>
      <c r="M64" s="12">
        <f t="shared" ref="M64:AE64" si="27">AVERAGE(M2:M48)</f>
        <v>0.44444444444444442</v>
      </c>
      <c r="N64" s="12">
        <f t="shared" si="27"/>
        <v>0.10638297872340426</v>
      </c>
      <c r="O64" s="12">
        <f t="shared" si="27"/>
        <v>0.82978723404255317</v>
      </c>
      <c r="P64" s="12">
        <f t="shared" si="27"/>
        <v>0.82608695652173914</v>
      </c>
      <c r="Q64" s="12">
        <f t="shared" si="27"/>
        <v>0.84782608695652173</v>
      </c>
      <c r="R64" s="12">
        <f t="shared" si="27"/>
        <v>0.95121951219512191</v>
      </c>
      <c r="S64" s="12">
        <f t="shared" si="27"/>
        <v>0.58695652173913049</v>
      </c>
      <c r="T64" s="12">
        <f t="shared" si="27"/>
        <v>0.17391304347826086</v>
      </c>
      <c r="U64" s="12">
        <f t="shared" si="27"/>
        <v>0.28260869565217389</v>
      </c>
      <c r="V64" s="12">
        <f t="shared" si="27"/>
        <v>0.84782608695652173</v>
      </c>
      <c r="W64" s="12">
        <f t="shared" si="27"/>
        <v>0.46808510638297873</v>
      </c>
      <c r="X64" s="12">
        <f t="shared" si="27"/>
        <v>0.47826086956521741</v>
      </c>
      <c r="Y64" s="12">
        <f t="shared" si="27"/>
        <v>0.8936170212765957</v>
      </c>
      <c r="Z64" s="12">
        <f t="shared" si="27"/>
        <v>0.78723404255319152</v>
      </c>
      <c r="AA64" s="12">
        <f t="shared" si="27"/>
        <v>0.7021276595744681</v>
      </c>
      <c r="AB64" s="12">
        <f t="shared" si="27"/>
        <v>0.1276595744680851</v>
      </c>
      <c r="AC64" s="12">
        <f t="shared" si="27"/>
        <v>0.8936170212765957</v>
      </c>
      <c r="AD64" s="12">
        <f t="shared" si="27"/>
        <v>0.57446808510638303</v>
      </c>
      <c r="AE64" s="12">
        <f t="shared" si="27"/>
        <v>0.97777777777777775</v>
      </c>
      <c r="AF64" s="15">
        <f t="shared" si="23"/>
        <v>0.61872146118721461</v>
      </c>
      <c r="AG64" s="12"/>
      <c r="AH64" s="12"/>
      <c r="AI64" s="10">
        <f t="shared" si="24"/>
        <v>0.54545454545454541</v>
      </c>
      <c r="AJ64" s="12"/>
      <c r="AK64" s="11"/>
      <c r="AL64" s="10">
        <f>AK63/AJ63</f>
        <v>0.42489270386266093</v>
      </c>
      <c r="AM64" s="12"/>
      <c r="AN64" s="11"/>
      <c r="AO64" s="10">
        <f>AN63/AM63</f>
        <v>0.53237410071942448</v>
      </c>
      <c r="AP64" s="12"/>
      <c r="AQ64" s="11"/>
      <c r="AR64" s="10">
        <f>AQ63/AP63</f>
        <v>0.88321167883211682</v>
      </c>
      <c r="AS64" s="12"/>
      <c r="AT64" s="11"/>
      <c r="AU64" s="10">
        <f>AT63/AS63</f>
        <v>0.71631205673758869</v>
      </c>
      <c r="AV64" s="12"/>
      <c r="AW64" s="11"/>
      <c r="AX64" s="10">
        <f>AW63/AV63</f>
        <v>0.7978723404255319</v>
      </c>
    </row>
    <row r="65" spans="2:50" x14ac:dyDescent="0.25">
      <c r="B65" t="s">
        <v>276</v>
      </c>
      <c r="C65" s="23">
        <f>AVERAGE(AF2:AF48)</f>
        <v>0.61624225091305662</v>
      </c>
      <c r="AF65" s="17"/>
      <c r="AI65" s="4"/>
    </row>
    <row r="66" spans="2:50" x14ac:dyDescent="0.25">
      <c r="B66" t="s">
        <v>280</v>
      </c>
      <c r="C66">
        <f>COUNT(AF3,AF5,AF12,AF14,AF15,AF17,AF21,AF23,AF25,AF13,AF26)</f>
        <v>11</v>
      </c>
      <c r="D66" s="5">
        <f>C66/C50</f>
        <v>0.23404255319148937</v>
      </c>
      <c r="I66">
        <f>COUNT(J15,J16,J21,J22)</f>
        <v>4</v>
      </c>
      <c r="J66">
        <f>SUM(J15,J16,J21,J22)</f>
        <v>68</v>
      </c>
      <c r="K66">
        <f>SUM(K15,K16,K21,K22)</f>
        <v>35</v>
      </c>
      <c r="AF66" s="15"/>
      <c r="AG66">
        <f>SUM(AG15,AG16,AG21,AG22)</f>
        <v>9</v>
      </c>
      <c r="AH66">
        <f>SUM(AH15,AH16,AH21,AH22)</f>
        <v>4</v>
      </c>
      <c r="AI66" s="4"/>
      <c r="AJ66">
        <f>SUM(AJ15,AJ16,AJ21,AJ22)</f>
        <v>18</v>
      </c>
      <c r="AK66">
        <f>SUM(AK15,AK16,AK21,AK22)</f>
        <v>5</v>
      </c>
      <c r="AM66">
        <f>SUM(AM15,AM16,AM21,AM22)</f>
        <v>10</v>
      </c>
      <c r="AN66">
        <f>SUM(AN15,AN16,AN21,AN22)</f>
        <v>6</v>
      </c>
      <c r="AP66">
        <f>SUM(AP15,AP16,AP21,AP22)</f>
        <v>11</v>
      </c>
      <c r="AQ66">
        <f>SUM(AQ15,AQ16,AQ21,AQ22)</f>
        <v>9</v>
      </c>
      <c r="AS66">
        <f>SUM(AS15,AS16,AS21,AS22)</f>
        <v>12</v>
      </c>
      <c r="AT66">
        <f>SUM(AT15,AT16,AT21,AT22)</f>
        <v>7</v>
      </c>
      <c r="AV66">
        <f>SUM(AV15,AV16,AV21,AV22)</f>
        <v>8</v>
      </c>
      <c r="AW66">
        <f>SUM(AW15,AW16,AW21,AW22)</f>
        <v>4</v>
      </c>
    </row>
    <row r="67" spans="2:50" x14ac:dyDescent="0.25">
      <c r="B67" t="s">
        <v>281</v>
      </c>
      <c r="C67">
        <f>COUNT(AF19,AF20,AF29,AF31,AF33)</f>
        <v>5</v>
      </c>
      <c r="D67" s="5">
        <f>C67/C50</f>
        <v>0.10638297872340426</v>
      </c>
      <c r="I67" t="s">
        <v>168</v>
      </c>
      <c r="K67" s="4"/>
      <c r="L67" s="5">
        <f>AVERAGE(L15,L16,L21,L22)</f>
        <v>1</v>
      </c>
      <c r="M67" s="5">
        <f t="shared" ref="M67:AE67" si="28">AVERAGE(M15,M16,M21,M22)</f>
        <v>0.75</v>
      </c>
      <c r="N67" s="5">
        <f t="shared" si="28"/>
        <v>0</v>
      </c>
      <c r="O67" s="5">
        <f t="shared" si="28"/>
        <v>0.75</v>
      </c>
      <c r="P67" s="5">
        <f t="shared" si="28"/>
        <v>1</v>
      </c>
      <c r="Q67" s="5">
        <f t="shared" si="28"/>
        <v>0.75</v>
      </c>
      <c r="R67" s="5">
        <f t="shared" si="28"/>
        <v>1</v>
      </c>
      <c r="S67" s="5">
        <f t="shared" si="28"/>
        <v>1</v>
      </c>
      <c r="T67" s="5">
        <f t="shared" si="28"/>
        <v>0</v>
      </c>
      <c r="U67" s="5">
        <f t="shared" si="28"/>
        <v>0</v>
      </c>
      <c r="V67" s="5">
        <f t="shared" si="28"/>
        <v>1</v>
      </c>
      <c r="W67" s="5">
        <f t="shared" si="28"/>
        <v>0.25</v>
      </c>
      <c r="X67" s="5">
        <f t="shared" si="28"/>
        <v>0</v>
      </c>
      <c r="Y67" s="5">
        <f t="shared" si="28"/>
        <v>0.75</v>
      </c>
      <c r="Z67" s="5">
        <f t="shared" si="28"/>
        <v>0.75</v>
      </c>
      <c r="AA67" s="5">
        <f t="shared" si="28"/>
        <v>0.25</v>
      </c>
      <c r="AB67" s="5">
        <f t="shared" si="28"/>
        <v>0.25</v>
      </c>
      <c r="AC67" s="5">
        <f t="shared" si="28"/>
        <v>0.75</v>
      </c>
      <c r="AD67" s="5">
        <f t="shared" si="28"/>
        <v>0.25</v>
      </c>
      <c r="AE67" s="5">
        <f t="shared" si="28"/>
        <v>0.66666666666666663</v>
      </c>
      <c r="AF67" s="15">
        <f t="shared" si="23"/>
        <v>0.51470588235294112</v>
      </c>
      <c r="AG67" s="5"/>
      <c r="AH67" s="5"/>
      <c r="AI67" s="4">
        <f t="shared" si="24"/>
        <v>0.44444444444444442</v>
      </c>
      <c r="AJ67" s="5"/>
      <c r="AL67" s="4">
        <f>AK66/AJ66</f>
        <v>0.27777777777777779</v>
      </c>
      <c r="AM67" s="5"/>
      <c r="AO67" s="4">
        <f>AN66/AM66</f>
        <v>0.6</v>
      </c>
      <c r="AP67" s="5"/>
      <c r="AR67" s="4">
        <f>AQ66/AP66</f>
        <v>0.81818181818181823</v>
      </c>
      <c r="AS67" s="5"/>
      <c r="AU67" s="4">
        <f>AT66/AS66</f>
        <v>0.58333333333333337</v>
      </c>
      <c r="AV67" s="5"/>
      <c r="AX67" s="4">
        <f>AW66/AV66</f>
        <v>0.5</v>
      </c>
    </row>
    <row r="68" spans="2:50" x14ac:dyDescent="0.25">
      <c r="B68" t="s">
        <v>285</v>
      </c>
      <c r="C68">
        <f>COUNT(D3,D13,D24,D38,D42,D45,D48,D12,D9,D2)</f>
        <v>10</v>
      </c>
      <c r="AF68" s="15"/>
      <c r="AI68" s="4"/>
    </row>
    <row r="69" spans="2:50" x14ac:dyDescent="0.25">
      <c r="B69" t="s">
        <v>283</v>
      </c>
      <c r="C69">
        <f>COUNT(D5,D6,D7,D8,D10,D11,D19,D22,D23,D28,D30,D34,D35,D37,D39,D40,D43,D44,D46,D47)</f>
        <v>20</v>
      </c>
      <c r="I69">
        <f>COUNT(J2:J14,J17:J20,J23:J48)</f>
        <v>43</v>
      </c>
      <c r="J69">
        <f>SUM(J2:J14,J17:J20,J23:J48)</f>
        <v>808</v>
      </c>
      <c r="K69">
        <f>SUM(K2:K14,K17:K20,K23:K48)</f>
        <v>507</v>
      </c>
      <c r="AF69" s="15"/>
      <c r="AG69">
        <f>SUM(AG2:AG14,AG17:AG20,AG23:AG48)</f>
        <v>123</v>
      </c>
      <c r="AH69">
        <f>SUM(AH2:AH14,AH17:AH20,AH23:AH48)</f>
        <v>68</v>
      </c>
      <c r="AI69" s="4"/>
      <c r="AJ69">
        <f>SUM(AJ2:AJ14,AJ17:AJ20,AJ23:AJ48)</f>
        <v>215</v>
      </c>
      <c r="AK69">
        <f>SUM(AK2:AK14,AK17:AK20,AK23:AK48)</f>
        <v>94</v>
      </c>
      <c r="AM69">
        <f>SUM(AM2:AM14,AM17:AM20,AM23:AM48)</f>
        <v>129</v>
      </c>
      <c r="AN69">
        <f>SUM(AN2:AN14,AN17:AN20,AN23:AN48)</f>
        <v>68</v>
      </c>
      <c r="AP69">
        <f>SUM(AP2:AP14,AP17:AP20,AP23:AP48)</f>
        <v>126</v>
      </c>
      <c r="AQ69">
        <f>SUM(AQ2:AQ14,AQ17:AQ20,AQ23:AQ48)</f>
        <v>112</v>
      </c>
      <c r="AS69">
        <f>SUM(AS2:AS14,AS17:AS20,AS23:AS48)</f>
        <v>129</v>
      </c>
      <c r="AT69">
        <f>SUM(AT2:AT14,AT17:AT20,AT23:AT48)</f>
        <v>94</v>
      </c>
      <c r="AV69">
        <f>SUM(AV2:AV14,AV17:AV20,AV23:AV48)</f>
        <v>86</v>
      </c>
      <c r="AW69">
        <f>SUM(AW2:AW14,AW17:AW20,AW23:AW48)</f>
        <v>71</v>
      </c>
    </row>
    <row r="70" spans="2:50" x14ac:dyDescent="0.25">
      <c r="B70" t="s">
        <v>284</v>
      </c>
      <c r="C70">
        <f>COUNT(D4,D20,D17,D18,D21,D27,D25,D29,D31,D32,D33,D36,D41,D15,D16)</f>
        <v>15</v>
      </c>
      <c r="I70" t="s">
        <v>169</v>
      </c>
      <c r="K70" s="4"/>
      <c r="L70" s="5">
        <f>AVERAGE(L2:L14,L17:L20,L23:L48)</f>
        <v>0.90697674418604646</v>
      </c>
      <c r="M70" s="5">
        <f t="shared" ref="M70:AE70" si="29">AVERAGE(M2:M14,M17:M20,M23:M48)</f>
        <v>0.41463414634146339</v>
      </c>
      <c r="N70" s="5">
        <f t="shared" si="29"/>
        <v>0.11627906976744186</v>
      </c>
      <c r="O70" s="5">
        <f t="shared" si="29"/>
        <v>0.83720930232558144</v>
      </c>
      <c r="P70" s="5">
        <f t="shared" si="29"/>
        <v>0.80952380952380953</v>
      </c>
      <c r="Q70" s="5">
        <f t="shared" si="29"/>
        <v>0.8571428571428571</v>
      </c>
      <c r="R70" s="5">
        <f t="shared" si="29"/>
        <v>0.95</v>
      </c>
      <c r="S70" s="5">
        <f t="shared" si="29"/>
        <v>0.55813953488372092</v>
      </c>
      <c r="T70" s="5">
        <f t="shared" si="29"/>
        <v>0.18604651162790697</v>
      </c>
      <c r="U70" s="5">
        <f t="shared" si="29"/>
        <v>0.30952380952380953</v>
      </c>
      <c r="V70" s="5">
        <f t="shared" si="29"/>
        <v>0.83720930232558144</v>
      </c>
      <c r="W70" s="5">
        <f t="shared" si="29"/>
        <v>0.48837209302325579</v>
      </c>
      <c r="X70" s="5">
        <f t="shared" si="29"/>
        <v>0.51162790697674421</v>
      </c>
      <c r="Y70" s="5">
        <f t="shared" si="29"/>
        <v>0.90697674418604646</v>
      </c>
      <c r="Z70" s="5">
        <f t="shared" si="29"/>
        <v>0.79069767441860461</v>
      </c>
      <c r="AA70" s="5">
        <f t="shared" si="29"/>
        <v>0.7441860465116279</v>
      </c>
      <c r="AB70" s="5">
        <f t="shared" si="29"/>
        <v>0.11627906976744186</v>
      </c>
      <c r="AC70" s="5">
        <f t="shared" si="29"/>
        <v>0.90697674418604646</v>
      </c>
      <c r="AD70" s="5">
        <f t="shared" si="29"/>
        <v>0.60465116279069764</v>
      </c>
      <c r="AE70" s="5">
        <f t="shared" si="29"/>
        <v>1</v>
      </c>
      <c r="AF70" s="15">
        <f t="shared" si="23"/>
        <v>0.62747524752475248</v>
      </c>
      <c r="AG70" s="5"/>
      <c r="AH70" s="5"/>
      <c r="AI70" s="4">
        <f t="shared" si="24"/>
        <v>0.55284552845528456</v>
      </c>
      <c r="AJ70" s="5"/>
      <c r="AL70" s="4">
        <f>AK69/AJ69</f>
        <v>0.43720930232558142</v>
      </c>
      <c r="AM70" s="5"/>
      <c r="AO70" s="4">
        <f>AN69/AM69</f>
        <v>0.52713178294573648</v>
      </c>
      <c r="AP70" s="5"/>
      <c r="AR70" s="4">
        <f>AQ69/AP69</f>
        <v>0.88888888888888884</v>
      </c>
      <c r="AS70" s="5"/>
      <c r="AU70" s="4">
        <f>AT69/AS69</f>
        <v>0.72868217054263562</v>
      </c>
      <c r="AV70" s="5"/>
      <c r="AX70" s="4">
        <f>AW69/AV69</f>
        <v>0.82558139534883723</v>
      </c>
    </row>
    <row r="71" spans="2:50" x14ac:dyDescent="0.25">
      <c r="AF71" s="15"/>
      <c r="AI71" s="4"/>
    </row>
    <row r="72" spans="2:50" x14ac:dyDescent="0.25">
      <c r="I72">
        <f>COUNT(J2,J18,J26,J27,J28,J29,J30,J31,J32,J34,J35,J36,J38,J39,J40,J41,J42,J46,J47,J48)</f>
        <v>20</v>
      </c>
      <c r="J72">
        <f>SUM(J2,J18,J26,J27,J28,J29,J30,J31,J32,J34,J35,J36,J38,J39,J40,J41,J42,J46,J47,J48)</f>
        <v>379</v>
      </c>
      <c r="K72">
        <f>SUM(K2,K18,K26,K27,K28,K29,K30,K31,K32,K34,K35,K36,K38,K39,K40,K41,K42,K46,K47,K48)</f>
        <v>261</v>
      </c>
      <c r="AF72" s="15"/>
      <c r="AG72">
        <f>SUM(AG2,AG18,AG26,AG27,AG28,AG29,AG30,AG31,AG32,AG34,AG35,AG36,AG38,AG39,AG40,AG41,AG42,AG46,AG47,AG48)</f>
        <v>59</v>
      </c>
      <c r="AH72">
        <f>SUM(AH2,AH18,AH26,AH27,AH28,AH29,AH30,AH31,AH32,AH34,AH35,AH36,AH38,AH39,AH40,AH41,AH42,AH46,AH47,AH48)</f>
        <v>35</v>
      </c>
      <c r="AI72" s="4"/>
      <c r="AJ72">
        <f>SUM(AJ2,AJ18,AJ26,AJ27,AJ28,AJ29,AJ30,AJ31,AJ32,AJ34,AJ35,AJ36,AJ38,AJ39,AJ40,AJ41,AJ42,AJ46,AJ47,AJ48)</f>
        <v>100</v>
      </c>
      <c r="AK72">
        <f>SUM(AK2,AK18,AK26,AK27,AK28,AK29,AK30,AK31,AK32,AK34,AK35,AK36,AK38,AK39,AK40,AK41,AK42,AK46,AK47,AK48)</f>
        <v>50</v>
      </c>
      <c r="AM72">
        <f>SUM(AM2,AM18,AM26,AM27,AM28,AM29,AM30,AM31,AM32,AM34,AM35,AM36,AM38,AM39,AM40,AM41,AM42,AM46,AM47,AM48)</f>
        <v>60</v>
      </c>
      <c r="AN72">
        <f>SUM(AN2,AN18,AN26,AN27,AN28,AN29,AN30,AN31,AN32,AN34,AN35,AN36,AN38,AN39,AN40,AN41,AN42,AN46,AN47,AN48)</f>
        <v>35</v>
      </c>
      <c r="AP72">
        <f>SUM(AP2,AP18,AP26,AP27,AP28,AP29,AP30,AP31,AP32,AP34,AP35,AP36,AP38,AP39,AP40,AP41,AP42,AP46,AP47,AP48)</f>
        <v>60</v>
      </c>
      <c r="AQ72">
        <f>SUM(AQ2,AQ18,AQ26,AQ27,AQ28,AQ29,AQ30,AQ31,AQ32,AQ34,AQ35,AQ36,AQ38,AQ39,AQ40,AQ41,AQ42,AQ46,AQ47,AQ48)</f>
        <v>58</v>
      </c>
      <c r="AS72">
        <f>SUM(AS2,AS18,AS26,AS27,AS28,AS29,AS30,AS31,AS32,AS34,AS35,AS36,AS38,AS39,AS40,AS41,AS42,AS46,AS47,AS48)</f>
        <v>60</v>
      </c>
      <c r="AT72">
        <f>SUM(AT2,AT18,AT26,AT27,AT28,AT29,AT30,AT31,AT32,AT34,AT35,AT36,AT38,AT39,AT40,AT41,AT42,AT46,AT47,AT48)</f>
        <v>46</v>
      </c>
      <c r="AV72">
        <f>SUM(AV2,AV18,AV26,AV27,AV28,AV29,AV30,AV31,AV32,AV34,AV35,AV36,AV38,AV39,AV40,AV41,AV42,AV46,AV47,AV48)</f>
        <v>40</v>
      </c>
      <c r="AW72">
        <f>SUM(AW2,AW18,AW26,AW27,AW28,AW29,AW30,AW31,AW32,AW34,AW35,AW36,AW38,AW39,AW40,AW41,AW42,AW46,AW47,AW48)</f>
        <v>37</v>
      </c>
    </row>
    <row r="73" spans="2:50" x14ac:dyDescent="0.25">
      <c r="I73" t="s">
        <v>170</v>
      </c>
      <c r="K73" s="4"/>
      <c r="L73" s="5">
        <f>AVERAGE(L2,L18,L26,L27,L28,L29,L30,L31,L32,L34,L35,L36,L38,L39,L40,L41,L42,L46,L47,L48)</f>
        <v>0.95</v>
      </c>
      <c r="M73" s="5">
        <f t="shared" ref="M73:AE73" si="30">AVERAGE(M2,M18,M26,M27,M28,M29,M30,M31,M32,M34,M35,M36,M38,M39,M40,M41,M42,M46,M47,M48)</f>
        <v>0.5</v>
      </c>
      <c r="N73" s="5">
        <f t="shared" si="30"/>
        <v>0.05</v>
      </c>
      <c r="O73" s="5">
        <f t="shared" si="30"/>
        <v>1</v>
      </c>
      <c r="P73" s="5">
        <f t="shared" si="30"/>
        <v>0.95</v>
      </c>
      <c r="Q73" s="5">
        <f t="shared" si="30"/>
        <v>0.95</v>
      </c>
      <c r="R73" s="5">
        <f t="shared" si="30"/>
        <v>0.95</v>
      </c>
      <c r="S73" s="5">
        <f t="shared" si="30"/>
        <v>0.5</v>
      </c>
      <c r="T73" s="5">
        <f t="shared" si="30"/>
        <v>0.25</v>
      </c>
      <c r="U73" s="5">
        <f t="shared" si="30"/>
        <v>0.31578947368421051</v>
      </c>
      <c r="V73" s="5">
        <f t="shared" si="30"/>
        <v>0.9</v>
      </c>
      <c r="W73" s="5">
        <f t="shared" si="30"/>
        <v>0.45</v>
      </c>
      <c r="X73" s="5">
        <f t="shared" si="30"/>
        <v>0.65</v>
      </c>
      <c r="Y73" s="5">
        <f t="shared" si="30"/>
        <v>0.9</v>
      </c>
      <c r="Z73" s="5">
        <f t="shared" si="30"/>
        <v>0.95</v>
      </c>
      <c r="AA73" s="5">
        <f t="shared" si="30"/>
        <v>0.85</v>
      </c>
      <c r="AB73" s="5">
        <f t="shared" si="30"/>
        <v>0.1</v>
      </c>
      <c r="AC73" s="5">
        <f t="shared" si="30"/>
        <v>1</v>
      </c>
      <c r="AD73" s="5">
        <f t="shared" si="30"/>
        <v>0.8</v>
      </c>
      <c r="AE73" s="5">
        <f t="shared" si="30"/>
        <v>1</v>
      </c>
      <c r="AF73" s="15">
        <f t="shared" si="23"/>
        <v>0.68865435356200533</v>
      </c>
      <c r="AG73" s="5"/>
      <c r="AH73" s="5"/>
      <c r="AI73" s="4">
        <f t="shared" si="24"/>
        <v>0.59322033898305082</v>
      </c>
      <c r="AJ73" s="5"/>
      <c r="AL73" s="4">
        <f>AK72/AJ72</f>
        <v>0.5</v>
      </c>
      <c r="AM73" s="5"/>
      <c r="AO73" s="4">
        <f>AN72/AM72</f>
        <v>0.58333333333333337</v>
      </c>
      <c r="AP73" s="5"/>
      <c r="AR73" s="4">
        <f>AQ72/AP72</f>
        <v>0.96666666666666667</v>
      </c>
      <c r="AS73" s="5"/>
      <c r="AU73" s="4">
        <f>AT72/AS72</f>
        <v>0.76666666666666672</v>
      </c>
      <c r="AV73" s="5"/>
      <c r="AX73" s="4">
        <f>AW72/AV72</f>
        <v>0.92500000000000004</v>
      </c>
    </row>
    <row r="74" spans="2:50" x14ac:dyDescent="0.25">
      <c r="AF74" s="15"/>
      <c r="AI74" s="4"/>
    </row>
    <row r="75" spans="2:50" x14ac:dyDescent="0.25">
      <c r="I75">
        <f>COUNT(J3:J17,J19:J25,J33,J37,J43,J44,J45)</f>
        <v>27</v>
      </c>
      <c r="J75">
        <f>SUM(J3:J17,J19:J25,J33,J37,J43,J44,J45)</f>
        <v>497</v>
      </c>
      <c r="K75">
        <f>SUM(K3:K17,K19:K25,K33,K37,K43,K44,K45)</f>
        <v>281</v>
      </c>
      <c r="AF75" s="15"/>
      <c r="AG75">
        <f>SUM(AG3:AG17,AG19:AG25,AG33,AG37,AG43,AG44,AG45)</f>
        <v>73</v>
      </c>
      <c r="AH75">
        <f>SUM(AH3:AH17,AH19:AH25,AH33,AH37,AH43,AH44,AH45)</f>
        <v>37</v>
      </c>
      <c r="AI75" s="4"/>
      <c r="AJ75">
        <f>SUM(AJ3:AJ17,AJ19:AJ25,AJ33,AJ37,AJ43,AJ44,AJ45)</f>
        <v>133</v>
      </c>
      <c r="AK75">
        <f>SUM(AK3:AK17,AK19:AK25,AK33,AK37,AK43,AK44,AK45)</f>
        <v>49</v>
      </c>
      <c r="AM75">
        <f>SUM(AM3:AM17,AM19:AM25,AM33,AM37,AM43,AM44,AM45)</f>
        <v>79</v>
      </c>
      <c r="AN75">
        <f>SUM(AN3:AN17,AN19:AN25,AN33,AN37,AN43,AN44,AN45)</f>
        <v>39</v>
      </c>
      <c r="AP75">
        <f>SUM(AP3:AP17,AP19:AP25,AP33,AP37,AP43,AP44,AP45)</f>
        <v>77</v>
      </c>
      <c r="AQ75">
        <f>SUM(AQ3:AQ17,AQ19:AQ25,AQ33,AQ37,AQ43,AQ44,AQ45)</f>
        <v>63</v>
      </c>
      <c r="AS75">
        <f>SUM(AS3:AS17,AS19:AS25,AS33,AS37,AS43,AS44,AS45)</f>
        <v>81</v>
      </c>
      <c r="AT75">
        <f>SUM(AT3:AT17,AT19:AT25,AT33,AT37,AT43,AT44,AT45)</f>
        <v>55</v>
      </c>
      <c r="AV75">
        <f>SUM(AV3:AV17,AV19:AV25,AV33,AV37,AV43,AV44,AV45)</f>
        <v>54</v>
      </c>
      <c r="AW75">
        <f>SUM(AW3:AW17,AW19:AW25,AW33,AW37,AW43,AW44,AW45)</f>
        <v>38</v>
      </c>
    </row>
    <row r="76" spans="2:50" x14ac:dyDescent="0.25">
      <c r="I76" t="s">
        <v>171</v>
      </c>
      <c r="K76" s="4"/>
      <c r="L76" s="5">
        <f>AVERAGE(L3:L17,L19:L25,L33,L37,L43,L44,L45)</f>
        <v>0.88888888888888884</v>
      </c>
      <c r="M76" s="5">
        <f t="shared" ref="M76:AE76" si="31">AVERAGE(M3:M17,M19:M25,M33,M37,M43,M44,M45)</f>
        <v>0.4</v>
      </c>
      <c r="N76" s="5">
        <f t="shared" si="31"/>
        <v>0.14814814814814814</v>
      </c>
      <c r="O76" s="5">
        <f t="shared" si="31"/>
        <v>0.70370370370370372</v>
      </c>
      <c r="P76" s="5">
        <f t="shared" si="31"/>
        <v>0.73076923076923073</v>
      </c>
      <c r="Q76" s="5">
        <f t="shared" si="31"/>
        <v>0.76923076923076927</v>
      </c>
      <c r="R76" s="5">
        <f t="shared" si="31"/>
        <v>0.95238095238095233</v>
      </c>
      <c r="S76" s="5">
        <f t="shared" si="31"/>
        <v>0.65384615384615385</v>
      </c>
      <c r="T76" s="5">
        <f t="shared" si="31"/>
        <v>0.11538461538461539</v>
      </c>
      <c r="U76" s="5">
        <f t="shared" si="31"/>
        <v>0.25925925925925924</v>
      </c>
      <c r="V76" s="5">
        <f t="shared" si="31"/>
        <v>0.80769230769230771</v>
      </c>
      <c r="W76" s="5">
        <f t="shared" si="31"/>
        <v>0.48148148148148145</v>
      </c>
      <c r="X76" s="5">
        <f t="shared" si="31"/>
        <v>0.34615384615384615</v>
      </c>
      <c r="Y76" s="5">
        <f t="shared" si="31"/>
        <v>0.88888888888888884</v>
      </c>
      <c r="Z76" s="5">
        <f t="shared" si="31"/>
        <v>0.66666666666666663</v>
      </c>
      <c r="AA76" s="5">
        <f t="shared" si="31"/>
        <v>0.59259259259259256</v>
      </c>
      <c r="AB76" s="5">
        <f t="shared" si="31"/>
        <v>0.14814814814814814</v>
      </c>
      <c r="AC76" s="5">
        <f t="shared" si="31"/>
        <v>0.81481481481481477</v>
      </c>
      <c r="AD76" s="5">
        <f t="shared" si="31"/>
        <v>0.40740740740740738</v>
      </c>
      <c r="AE76" s="5">
        <f t="shared" si="31"/>
        <v>0.96</v>
      </c>
      <c r="AF76" s="15">
        <f t="shared" si="23"/>
        <v>0.56539235412474853</v>
      </c>
      <c r="AG76" s="5"/>
      <c r="AH76" s="5"/>
      <c r="AI76" s="4">
        <f t="shared" si="24"/>
        <v>0.50684931506849318</v>
      </c>
      <c r="AJ76" s="5"/>
      <c r="AL76" s="4">
        <f>AK75/AJ75</f>
        <v>0.36842105263157893</v>
      </c>
      <c r="AM76" s="5"/>
      <c r="AO76" s="4">
        <f>AN75/AM75</f>
        <v>0.49367088607594939</v>
      </c>
      <c r="AP76" s="5"/>
      <c r="AR76" s="4">
        <f>AQ75/AP75</f>
        <v>0.81818181818181823</v>
      </c>
      <c r="AS76" s="5"/>
      <c r="AU76" s="4">
        <f>AT75/AS75</f>
        <v>0.67901234567901236</v>
      </c>
      <c r="AV76" s="5"/>
      <c r="AX76" s="4">
        <f>AW75/AV75</f>
        <v>0.70370370370370372</v>
      </c>
    </row>
    <row r="77" spans="2:50" x14ac:dyDescent="0.25">
      <c r="AF77" s="15"/>
      <c r="AI77" s="4"/>
    </row>
    <row r="78" spans="2:50" x14ac:dyDescent="0.25">
      <c r="I78">
        <f>COUNT(J3,J4,J5,J8,J9,J10,J12,J13,J14,J15,J16,J21,J27,J29,J30,J31,J32,J33,J34,J37,J38,J40,J41,J45,J46,J47)</f>
        <v>26</v>
      </c>
      <c r="J78">
        <f>SUM(J3,J4,J5,J8,J9,J10,J12,J13,J14,J15,J16,J21,J27,J29,J30,J31,J32,J33,J34,J37,J38,J40,J41,J45,J46,J47)</f>
        <v>479</v>
      </c>
      <c r="K78">
        <f>SUM(K3,K4,K5,K8,K9,K10,K12,K13,K14,K15,K16,K21,K27,K29,K30,K31,K32,K33,K34,K37,K38,K40,K41,K45,K46,K47)</f>
        <v>296</v>
      </c>
      <c r="AF78" s="15"/>
      <c r="AG78">
        <f>SUM(AG3,AG4,AG5,AG8,AG9,AG10,AG12,AG13,AG14,AG15,AG16,AG21,AG27,AG29,AG30,AG31,AG32,AG33,AG34,AG37,AG38,AG40,AG41,AG45,AG46,AG47)</f>
        <v>71</v>
      </c>
      <c r="AH78">
        <f>SUM(AH3,AH4,AH5,AH8,AH9,AH10,AH12,AH13,AH14,AH15,AH16,AH21,AH27,AH29,AH30,AH31,AH32,AH33,AH34,AH37,AH38,AH40,AH41,AH45,AH46,AH47)</f>
        <v>37</v>
      </c>
      <c r="AI78" s="4"/>
      <c r="AJ78">
        <f>SUM(AJ3,AJ4,AJ5,AJ8,AJ9,AJ10,AJ12,AJ13,AJ14,AJ15,AJ16,AJ21,AJ27,AJ29,AJ30,AJ31,AJ32,AJ33,AJ34,AJ37,AJ38,AJ40,AJ41,AJ45,AJ46,AJ47)</f>
        <v>128</v>
      </c>
      <c r="AK78">
        <f>SUM(AK3,AK4,AK5,AK8,AK9,AK10,AK12,AK13,AK14,AK15,AK16,AK21,AK27,AK29,AK30,AK31,AK32,AK33,AK34,AK37,AK38,AK40,AK41,AK45,AK46,AK47)</f>
        <v>57</v>
      </c>
      <c r="AM78">
        <f>SUM(AM3,AM4,AM5,AM8,AM9,AM10,AM12,AM13,AM14,AM15,AM16,AM21,AM27,AM29,AM30,AM31,AM32,AM33,AM34,AM37,AM38,AM40,AM41,AM45,AM46,AM47)</f>
        <v>76</v>
      </c>
      <c r="AN78">
        <f>SUM(AN3,AN4,AN5,AN8,AN9,AN10,AN12,AN13,AN14,AN15,AN16,AN21,AN27,AN29,AN30,AN31,AN32,AN33,AN34,AN37,AN38,AN40,AN41,AN45,AN46,AN47)</f>
        <v>37</v>
      </c>
      <c r="AP78">
        <f>SUM(AP3,AP4,AP5,AP8,AP9,AP10,AP12,AP13,AP14,AP15,AP16,AP21,AP27,AP29,AP30,AP31,AP32,AP33,AP34,AP37,AP38,AP40,AP41,AP45,AP46,AP47)</f>
        <v>74</v>
      </c>
      <c r="AQ78">
        <f>SUM(AQ3,AQ4,AQ5,AQ8,AQ9,AQ10,AQ12,AQ13,AQ14,AQ15,AQ16,AQ21,AQ27,AQ29,AQ30,AQ31,AQ32,AQ33,AQ34,AQ37,AQ38,AQ40,AQ41,AQ45,AQ46,AQ47)</f>
        <v>67</v>
      </c>
      <c r="AS78">
        <f>SUM(AS3,AS4,AS5,AS8,AS9,AS10,AS12,AS13,AS14,AS15,AS16,AS21,AS27,AS29,AS30,AS31,AS32,AS33,AS34,AS37,AS38,AS40,AS41,AS45,AS46,AS47)</f>
        <v>78</v>
      </c>
      <c r="AT78">
        <f>SUM(AT3,AT4,AT5,AT8,AT9,AT10,AT12,AT13,AT14,AT15,AT16,AT21,AT27,AT29,AT30,AT31,AT32,AT33,AT34,AT37,AT38,AT40,AT41,AT45,AT46,AT47)</f>
        <v>56</v>
      </c>
      <c r="AV78">
        <f>SUM(AV3,AV4,AV5,AV8,AV9,AV10,AV12,AV13,AV14,AV15,AV16,AV21,AV27,AV29,AV30,AV31,AV32,AV33,AV34,AV37,AV38,AV40,AV41,AV45,AV46,AV47)</f>
        <v>52</v>
      </c>
      <c r="AW78">
        <f>SUM(AW3,AW4,AW5,AW8,AW9,AW10,AW12,AW13,AW14,AW15,AW16,AW21,AW27,AW29,AW30,AW31,AW32,AW33,AW34,AW37,AW38,AW40,AW41,AW45,AW46,AW47)</f>
        <v>42</v>
      </c>
    </row>
    <row r="79" spans="2:50" x14ac:dyDescent="0.25">
      <c r="I79" t="s">
        <v>172</v>
      </c>
      <c r="K79" s="4"/>
      <c r="L79" s="5">
        <f>AVERAGE(L3,L4,L5,L8,L9,L10,L12,L13,L14,L15,L16,L21,L27,L29,L30,L31,L32,L33,L34,L37,L38,L40,L41,L45,L46,L47)</f>
        <v>0.88461538461538458</v>
      </c>
      <c r="M79" s="5">
        <f t="shared" ref="M79:AE79" si="32">AVERAGE(M3,M4,M5,M8,M9,M10,M12,M13,M14,M15,M16,M21,M27,M29,M30,M31,M32,M33,M34,M37,M38,M40,M41,M45,M46,M47)</f>
        <v>0.41666666666666669</v>
      </c>
      <c r="N79" s="5">
        <f t="shared" si="32"/>
        <v>3.8461538461538464E-2</v>
      </c>
      <c r="O79" s="5">
        <f t="shared" si="32"/>
        <v>0.73076923076923073</v>
      </c>
      <c r="P79" s="5">
        <f t="shared" si="32"/>
        <v>0.88</v>
      </c>
      <c r="Q79" s="5">
        <f t="shared" si="32"/>
        <v>0.88</v>
      </c>
      <c r="R79" s="5">
        <f t="shared" si="32"/>
        <v>0.95238095238095233</v>
      </c>
      <c r="S79" s="5">
        <f t="shared" si="32"/>
        <v>0.52</v>
      </c>
      <c r="T79" s="5">
        <f t="shared" si="32"/>
        <v>0.2</v>
      </c>
      <c r="U79" s="5">
        <f t="shared" si="32"/>
        <v>0.26923076923076922</v>
      </c>
      <c r="V79" s="5">
        <f t="shared" si="32"/>
        <v>0.92</v>
      </c>
      <c r="W79" s="5">
        <f t="shared" si="32"/>
        <v>0.53846153846153844</v>
      </c>
      <c r="X79" s="5">
        <f t="shared" si="32"/>
        <v>0.52</v>
      </c>
      <c r="Y79" s="5">
        <f t="shared" si="32"/>
        <v>0.84615384615384615</v>
      </c>
      <c r="Z79" s="5">
        <f t="shared" si="32"/>
        <v>0.76923076923076927</v>
      </c>
      <c r="AA79" s="5">
        <f t="shared" si="32"/>
        <v>0.76923076923076927</v>
      </c>
      <c r="AB79" s="5">
        <f t="shared" si="32"/>
        <v>0.19230769230769232</v>
      </c>
      <c r="AC79" s="5">
        <f t="shared" si="32"/>
        <v>0.84615384615384615</v>
      </c>
      <c r="AD79" s="5">
        <f t="shared" si="32"/>
        <v>0.57692307692307687</v>
      </c>
      <c r="AE79" s="5">
        <f t="shared" si="32"/>
        <v>0.95833333333333337</v>
      </c>
      <c r="AF79" s="15">
        <f t="shared" si="23"/>
        <v>0.6179540709812108</v>
      </c>
      <c r="AG79" s="5"/>
      <c r="AH79" s="5"/>
      <c r="AI79" s="4">
        <f t="shared" si="24"/>
        <v>0.52112676056338025</v>
      </c>
      <c r="AJ79" s="5"/>
      <c r="AL79" s="4">
        <f>AK78/AJ78</f>
        <v>0.4453125</v>
      </c>
      <c r="AM79" s="5"/>
      <c r="AO79" s="4">
        <f>AN78/AM78</f>
        <v>0.48684210526315791</v>
      </c>
      <c r="AP79" s="5"/>
      <c r="AR79" s="4">
        <f>AQ78/AP78</f>
        <v>0.90540540540540537</v>
      </c>
      <c r="AS79" s="5"/>
      <c r="AU79" s="4">
        <f>AT78/AS78</f>
        <v>0.71794871794871795</v>
      </c>
      <c r="AV79" s="5"/>
      <c r="AX79" s="4">
        <f>AW78/AV78</f>
        <v>0.80769230769230771</v>
      </c>
    </row>
    <row r="80" spans="2:50" x14ac:dyDescent="0.25">
      <c r="AF80" s="15"/>
      <c r="AI80" s="4"/>
    </row>
    <row r="81" spans="9:50" x14ac:dyDescent="0.25">
      <c r="I81">
        <f>COUNT(J2,J6,J7,J11,J17,J18,J19,J20,J22,J23,J24,J25,J26,J28,J36,J39,J43,J48)</f>
        <v>18</v>
      </c>
      <c r="J81">
        <f>SUM(J2,J6,J7,J11,J17,J18,J19,J20,J22,J23,J24,J25,J26,J28,J36,J39,J43,J48)</f>
        <v>341</v>
      </c>
      <c r="K81">
        <f>SUM(K2,K6,K7,K11,K17,K18,K19,K20,K22,K23,K24,K25,K26,K28,K36,K39,K43,K48)</f>
        <v>216</v>
      </c>
      <c r="AF81" s="15"/>
      <c r="AG81">
        <f>SUM(AG2,AG6,AG7,AG11,AG17,AG18,AG19,AG20,AG22,AG23,AG24,AG25,AG26,AG28,AG36,AG39,AG43,AG48)</f>
        <v>53</v>
      </c>
      <c r="AH81">
        <f>SUM(AH2,AH6,AH7,AH11,AH17,AH18,AH19,AH20,AH22,AH23,AH24,AH25,AH26,AH28,AH36,AH39,AH43,AH48)</f>
        <v>30</v>
      </c>
      <c r="AI81" s="4"/>
      <c r="AJ81">
        <f>SUM(AJ2,AJ6,AJ7,AJ11,AJ17,AJ18,AJ19,AJ20,AJ22,AJ23,AJ24,AJ25,AJ26,AJ28,AJ36,AJ39,AJ43,AJ48)</f>
        <v>90</v>
      </c>
      <c r="AK81">
        <f>SUM(AK2,AK6,AK7,AK11,AK17,AK18,AK19,AK20,AK22,AK23,AK24,AK25,AK26,AK28,AK36,AK39,AK43,AK48)</f>
        <v>37</v>
      </c>
      <c r="AM81">
        <f>SUM(AM2,AM6,AM7,AM11,AM17,AM18,AM19,AM20,AM22,AM23,AM24,AM25,AM26,AM28,AM36,AM39,AM43,AM48)</f>
        <v>54</v>
      </c>
      <c r="AN81">
        <f>SUM(AN2,AN6,AN7,AN11,AN17,AN18,AN19,AN20,AN22,AN23,AN24,AN25,AN26,AN28,AN36,AN39,AN43,AN48)</f>
        <v>34</v>
      </c>
      <c r="AP81">
        <f>SUM(AP2,AP6,AP7,AP11,AP17,AP18,AP19,AP20,AP22,AP23,AP24,AP25,AP26,AP28,AP36,AP39,AP43,AP48)</f>
        <v>54</v>
      </c>
      <c r="AQ81">
        <f>SUM(AQ2,AQ6,AQ7,AQ11,AQ17,AQ18,AQ19,AQ20,AQ22,AQ23,AQ24,AQ25,AQ26,AQ28,AQ36,AQ39,AQ43,AQ48)</f>
        <v>47</v>
      </c>
      <c r="AS81">
        <f>SUM(AS2,AS6,AS7,AS11,AS17,AS18,AS19,AS20,AS22,AS23,AS24,AS25,AS26,AS28,AS36,AS39,AS43,AS48)</f>
        <v>54</v>
      </c>
      <c r="AT81">
        <f>SUM(AT2,AT6,AT7,AT11,AT17,AT18,AT19,AT20,AT22,AT23,AT24,AT25,AT26,AT28,AT36,AT39,AT43,AT48)</f>
        <v>40</v>
      </c>
      <c r="AV81">
        <f>SUM(AV2,AV6,AV7,AV11,AV17,AV18,AV19,AV20,AV22,AV23,AV24,AV25,AV26,AV28,AV36,AV39,AV43,AV48)</f>
        <v>36</v>
      </c>
      <c r="AW81">
        <f>SUM(AW2,AW6,AW7,AW11,AW17,AW18,AW19,AW20,AW22,AW23,AW24,AW25,AW26,AW28,AW36,AW39,AW43,AW48)</f>
        <v>28</v>
      </c>
    </row>
    <row r="82" spans="9:50" x14ac:dyDescent="0.25">
      <c r="I82" t="s">
        <v>173</v>
      </c>
      <c r="K82" s="4"/>
      <c r="L82" s="5">
        <f>AVERAGE(L2,L6,L7,L11,L17,L18,L19,L20,L22,L23,L24,L25,L26,L28,L36,L39,L43,L48)</f>
        <v>0.94444444444444442</v>
      </c>
      <c r="M82" s="5">
        <f t="shared" ref="M82:AE82" si="33">AVERAGE(M2,M6,M7,M11,M17,M18,M19,M20,M22,M23,M24,M25,M26,M28,M36,M39,M43,M48)</f>
        <v>0.44444444444444442</v>
      </c>
      <c r="N82" s="5">
        <f t="shared" si="33"/>
        <v>0.22222222222222221</v>
      </c>
      <c r="O82" s="5">
        <f t="shared" si="33"/>
        <v>0.94444444444444442</v>
      </c>
      <c r="P82" s="5">
        <f t="shared" si="33"/>
        <v>0.77777777777777779</v>
      </c>
      <c r="Q82" s="5">
        <f t="shared" si="33"/>
        <v>0.83333333333333337</v>
      </c>
      <c r="R82" s="5">
        <f t="shared" si="33"/>
        <v>0.94117647058823528</v>
      </c>
      <c r="S82" s="5">
        <f t="shared" si="33"/>
        <v>0.77777777777777779</v>
      </c>
      <c r="T82" s="5">
        <f t="shared" si="33"/>
        <v>0.16666666666666666</v>
      </c>
      <c r="U82" s="5">
        <f t="shared" si="33"/>
        <v>0.33333333333333331</v>
      </c>
      <c r="V82" s="5">
        <f t="shared" si="33"/>
        <v>0.83333333333333337</v>
      </c>
      <c r="W82" s="5">
        <f t="shared" si="33"/>
        <v>0.44444444444444442</v>
      </c>
      <c r="X82" s="5">
        <f t="shared" si="33"/>
        <v>0.3888888888888889</v>
      </c>
      <c r="Y82" s="5">
        <f t="shared" si="33"/>
        <v>1</v>
      </c>
      <c r="Z82" s="5">
        <f t="shared" si="33"/>
        <v>0.77777777777777779</v>
      </c>
      <c r="AA82" s="5">
        <f t="shared" si="33"/>
        <v>0.61111111111111116</v>
      </c>
      <c r="AB82" s="5">
        <f t="shared" si="33"/>
        <v>5.5555555555555552E-2</v>
      </c>
      <c r="AC82" s="5">
        <f t="shared" si="33"/>
        <v>0.94444444444444442</v>
      </c>
      <c r="AD82" s="5">
        <f t="shared" si="33"/>
        <v>0.55555555555555558</v>
      </c>
      <c r="AE82" s="5">
        <f t="shared" si="33"/>
        <v>1</v>
      </c>
      <c r="AF82" s="15">
        <f t="shared" si="23"/>
        <v>0.63343108504398826</v>
      </c>
      <c r="AG82" s="5"/>
      <c r="AH82" s="5"/>
      <c r="AI82" s="4">
        <f t="shared" si="24"/>
        <v>0.56603773584905659</v>
      </c>
      <c r="AJ82" s="5"/>
      <c r="AL82" s="4">
        <f>AK81/AJ81</f>
        <v>0.41111111111111109</v>
      </c>
      <c r="AM82" s="5"/>
      <c r="AO82" s="4">
        <f>AN81/AM81</f>
        <v>0.62962962962962965</v>
      </c>
      <c r="AP82" s="5"/>
      <c r="AR82" s="4">
        <f>AQ81/AP81</f>
        <v>0.87037037037037035</v>
      </c>
      <c r="AS82" s="5"/>
      <c r="AU82" s="4">
        <f>AT81/AS81</f>
        <v>0.7407407407407407</v>
      </c>
      <c r="AV82" s="5"/>
      <c r="AX82" s="4">
        <f>AW81/AV81</f>
        <v>0.77777777777777779</v>
      </c>
    </row>
    <row r="83" spans="9:50" x14ac:dyDescent="0.25">
      <c r="AF83" s="15"/>
      <c r="AI83" s="4"/>
    </row>
    <row r="84" spans="9:50" x14ac:dyDescent="0.25">
      <c r="I84">
        <f t="shared" ref="I84" si="34">COUNT(J35,J42,J44)</f>
        <v>3</v>
      </c>
      <c r="J84">
        <f>SUM(J35,J42,J44)</f>
        <v>56</v>
      </c>
      <c r="K84">
        <f>SUM(K35,K42,K44)</f>
        <v>30</v>
      </c>
      <c r="AF84" s="15"/>
      <c r="AG84">
        <f>SUM(AG35,AG42,AG44)</f>
        <v>8</v>
      </c>
      <c r="AH84">
        <f>SUM(AH35,AH42,AH44)</f>
        <v>5</v>
      </c>
      <c r="AI84" s="4"/>
      <c r="AJ84">
        <f>SUM(AJ35,AJ42,AJ44)</f>
        <v>15</v>
      </c>
      <c r="AK84">
        <f>SUM(AK35,AK42,AK44)</f>
        <v>5</v>
      </c>
      <c r="AM84">
        <f>SUM(AM35,AM42,AM44)</f>
        <v>9</v>
      </c>
      <c r="AN84">
        <f>SUM(AN35,AN42,AN44)</f>
        <v>3</v>
      </c>
      <c r="AP84">
        <f>SUM(AP35,AP42,AP44)</f>
        <v>9</v>
      </c>
      <c r="AQ84">
        <f>SUM(AQ35,AQ42,AQ44)</f>
        <v>7</v>
      </c>
      <c r="AS84">
        <f>SUM(AS35,AS42,AS44)</f>
        <v>9</v>
      </c>
      <c r="AT84">
        <f>SUM(AT35,AT42,AT44)</f>
        <v>5</v>
      </c>
      <c r="AV84">
        <f>SUM(AV35,AV42,AV44)</f>
        <v>6</v>
      </c>
      <c r="AW84">
        <f>SUM(AW35,AW42,AW44)</f>
        <v>5</v>
      </c>
    </row>
    <row r="85" spans="9:50" x14ac:dyDescent="0.25">
      <c r="I85" t="s">
        <v>174</v>
      </c>
      <c r="K85" s="4"/>
      <c r="L85" s="5">
        <f>AVERAGE(L35,L42,L44)</f>
        <v>1</v>
      </c>
      <c r="M85" s="5">
        <f t="shared" ref="M85:AE85" si="35">AVERAGE(M35,M42,M44)</f>
        <v>0.66666666666666663</v>
      </c>
      <c r="N85" s="5">
        <f t="shared" si="35"/>
        <v>0</v>
      </c>
      <c r="O85" s="5">
        <f t="shared" si="35"/>
        <v>1</v>
      </c>
      <c r="P85" s="5">
        <f t="shared" si="35"/>
        <v>0.66666666666666663</v>
      </c>
      <c r="Q85" s="5">
        <f t="shared" si="35"/>
        <v>0.66666666666666663</v>
      </c>
      <c r="R85" s="5">
        <f t="shared" si="35"/>
        <v>1</v>
      </c>
      <c r="S85" s="5">
        <f t="shared" si="35"/>
        <v>0</v>
      </c>
      <c r="T85" s="5">
        <f t="shared" si="35"/>
        <v>0</v>
      </c>
      <c r="U85" s="5">
        <f t="shared" si="35"/>
        <v>0</v>
      </c>
      <c r="V85" s="5">
        <f t="shared" si="35"/>
        <v>0.33333333333333331</v>
      </c>
      <c r="W85" s="5">
        <f t="shared" si="35"/>
        <v>0</v>
      </c>
      <c r="X85" s="5">
        <f t="shared" si="35"/>
        <v>0.66666666666666663</v>
      </c>
      <c r="Y85" s="5">
        <f t="shared" si="35"/>
        <v>0.66666666666666663</v>
      </c>
      <c r="Z85" s="5">
        <f t="shared" si="35"/>
        <v>1</v>
      </c>
      <c r="AA85" s="5">
        <f t="shared" si="35"/>
        <v>0.66666666666666663</v>
      </c>
      <c r="AB85" s="5">
        <f t="shared" si="35"/>
        <v>0</v>
      </c>
      <c r="AC85" s="5">
        <f t="shared" si="35"/>
        <v>1</v>
      </c>
      <c r="AD85" s="5">
        <f t="shared" si="35"/>
        <v>0.66666666666666663</v>
      </c>
      <c r="AE85" s="5">
        <f t="shared" si="35"/>
        <v>1</v>
      </c>
      <c r="AF85" s="15">
        <f t="shared" si="23"/>
        <v>0.5357142857142857</v>
      </c>
      <c r="AG85" s="5"/>
      <c r="AH85" s="5"/>
      <c r="AI85" s="4">
        <f t="shared" si="24"/>
        <v>0.625</v>
      </c>
      <c r="AJ85" s="5"/>
      <c r="AL85" s="4">
        <f>AK84/AJ84</f>
        <v>0.33333333333333331</v>
      </c>
      <c r="AM85" s="5"/>
      <c r="AO85" s="4">
        <f>AN84/AM84</f>
        <v>0.33333333333333331</v>
      </c>
      <c r="AP85" s="5"/>
      <c r="AR85" s="4">
        <f>AQ84/AP84</f>
        <v>0.77777777777777779</v>
      </c>
      <c r="AS85" s="5"/>
      <c r="AU85" s="4">
        <f>AT84/AS84</f>
        <v>0.55555555555555558</v>
      </c>
      <c r="AV85" s="5"/>
      <c r="AX85" s="4">
        <f>AW84/AV84</f>
        <v>0.83333333333333337</v>
      </c>
    </row>
    <row r="86" spans="9:50" x14ac:dyDescent="0.25">
      <c r="AF86" s="15"/>
      <c r="AI86" s="4"/>
    </row>
    <row r="87" spans="9:50" x14ac:dyDescent="0.25">
      <c r="I87">
        <f>COUNT(J5,J6,J7,J11,J12,J13,J27,J28,J29,J30,J31,J32,J33,J34,J36,J35,J37,J38,J39,J40,J41,J42,J43,J44,J45,J46,J47,J48)</f>
        <v>28</v>
      </c>
      <c r="J87">
        <f>SUM(J5,J6,J7,J11,J12,J13,J27,J28,J29,J30,J31,J32,J33,J34,J36,J35,J37,J38,J39,J40,J41,J42,J43,J44,J45,J46,J47,J48)</f>
        <v>530</v>
      </c>
      <c r="K87">
        <f>SUM(K5,K6,K7,K11,K12,K13,K27,K28,K29,K30,K31,K32,K33,K34,K36,K35,K37,K38,K39,K40,K41,K42,K43,K44,K45,K46,K47,K48)</f>
        <v>346</v>
      </c>
      <c r="AF87" s="15"/>
      <c r="AG87">
        <f>SUM(AG5,AG6,AG7,AG11,AG12,AG13,AG27,AG28,AG29,AG30,AG31,AG32,AG33,AG34,AG36,AG35,AG37,AG38,AG39,AG40,AG41,AG42,AG43,AG44,AG45,AG46,AG47,AG48)</f>
        <v>82</v>
      </c>
      <c r="AH87">
        <f>SUM(AH5,AH6,AH7,AH11,AH12,AH13,AH27,AH28,AH29,AH30,AH31,AH32,AH33,AH34,AH36,AH35,AH37,AH38,AH39,AH40,AH41,AH42,AH43,AH44,AH45,AH46,AH47,AH48)</f>
        <v>47</v>
      </c>
      <c r="AI87" s="4"/>
      <c r="AJ87">
        <f>SUM(AJ5,AJ6,AJ7,AJ11,AJ12,AJ13,AJ27,AJ28,AJ29,AJ30,AJ31,AJ32,AJ33,AJ34,AJ36,AJ35,AJ37,AJ38,AJ39,AJ40,AJ41,AJ42,AJ43,AJ44,AJ45,AJ46,AJ47,AJ48)</f>
        <v>140</v>
      </c>
      <c r="AK87">
        <f>SUM(AK5,AK6,AK7,AK11,AK12,AK13,AK27,AK28,AK29,AK30,AK31,AK32,AK33,AK34,AK36,AK35,AK37,AK38,AK39,AK40,AK41,AK42,AK43,AK44,AK45,AK46,AK47,AK48)</f>
        <v>63</v>
      </c>
      <c r="AM87">
        <f>SUM(AM5,AM6,AM7,AM11,AM12,AM13,AM27,AM28,AM29,AM30,AM31,AM32,AM33,AM34,AM36,AM35,AM37,AM38,AM39,AM40,AM41,AM42,AM43,AM44,AM45,AM46,AM47,AM48)</f>
        <v>84</v>
      </c>
      <c r="AN87">
        <f>SUM(AN5,AN6,AN7,AN11,AN12,AN13,AN27,AN28,AN29,AN30,AN31,AN32,AN33,AN34,AN36,AN35,AN37,AN38,AN39,AN40,AN41,AN42,AN43,AN44,AN45,AN46,AN47,AN48)</f>
        <v>44</v>
      </c>
      <c r="AP87">
        <f>SUM(AP5,AP6,AP7,AP11,AP12,AP13,AP27,AP28,AP29,AP30,AP31,AP32,AP33,AP34,AP36,AP35,AP37,AP38,AP39,AP40,AP41,AP42,AP43,AP44,AP45,AP46,AP47,AP48)</f>
        <v>84</v>
      </c>
      <c r="AQ87">
        <f>SUM(AQ5,AQ6,AQ7,AQ11,AQ12,AQ13,AQ27,AQ28,AQ29,AQ30,AQ31,AQ32,AQ33,AQ34,AQ36,AQ35,AQ37,AQ38,AQ39,AQ40,AQ41,AQ42,AQ43,AQ44,AQ45,AQ46,AQ47,AQ48)</f>
        <v>79</v>
      </c>
      <c r="AS87">
        <f>SUM(AS5,AS6,AS7,AS11,AS12,AS13,AS27,AS28,AS29,AS30,AS31,AS32,AS33,AS34,AS36,AS35,AS37,AS38,AS39,AS40,AS41,AS42,AS43,AS44,AS45,AS46,AS47,AS48)</f>
        <v>84</v>
      </c>
      <c r="AT87">
        <f>SUM(AT5,AT6,AT7,AT11,AT12,AT13,AT27,AT28,AT29,AT30,AT31,AT32,AT33,AT34,AT36,AT35,AT37,AT38,AT39,AT40,AT41,AT42,AT43,AT44,AT45,AT46,AT47,AT48)</f>
        <v>62</v>
      </c>
      <c r="AV87">
        <f>SUM(AV5,AV6,AV7,AV11,AV12,AV13,AV27,AV28,AV29,AV30,AV31,AV32,AV33,AV34,AV36,AV35,AV37,AV38,AV39,AV40,AV41,AV42,AV43,AV44,AV45,AV46,AV47,AV48)</f>
        <v>56</v>
      </c>
      <c r="AW87">
        <f>SUM(AW5,AW6,AW7,AW11,AW12,AW13,AW27,AW28,AW29,AW30,AW31,AW32,AW33,AW34,AW36,AW35,AW37,AW38,AW39,AW40,AW41,AW42,AW43,AW44,AW45,AW46,AW47,AW48)</f>
        <v>51</v>
      </c>
    </row>
    <row r="88" spans="9:50" x14ac:dyDescent="0.25">
      <c r="I88" t="s">
        <v>175</v>
      </c>
      <c r="K88" s="4"/>
      <c r="L88" s="5">
        <f t="shared" ref="L88:AE88" si="36">AVERAGE(L5,L6,L7,L11,L12,L13,L27,L28,L29,L30,L31,L32,L33,L34,L36,L35,L37,L38,L39,L40,L41,L42,L43,L44,L45,L46,L47,L48)</f>
        <v>0.9285714285714286</v>
      </c>
      <c r="M88" s="5">
        <f t="shared" si="36"/>
        <v>0.48148148148148145</v>
      </c>
      <c r="N88" s="5">
        <f t="shared" si="36"/>
        <v>7.1428571428571425E-2</v>
      </c>
      <c r="O88" s="5">
        <f t="shared" si="36"/>
        <v>0.8571428571428571</v>
      </c>
      <c r="P88" s="5">
        <f t="shared" si="36"/>
        <v>0.8571428571428571</v>
      </c>
      <c r="Q88" s="5">
        <f t="shared" si="36"/>
        <v>0.9642857142857143</v>
      </c>
      <c r="R88" s="5">
        <f t="shared" si="36"/>
        <v>0.9285714285714286</v>
      </c>
      <c r="S88" s="5">
        <f t="shared" si="36"/>
        <v>0.5</v>
      </c>
      <c r="T88" s="5">
        <f t="shared" si="36"/>
        <v>0.21428571428571427</v>
      </c>
      <c r="U88" s="5">
        <f t="shared" si="36"/>
        <v>0.29629629629629628</v>
      </c>
      <c r="V88" s="5">
        <f t="shared" si="36"/>
        <v>0.8571428571428571</v>
      </c>
      <c r="W88" s="5">
        <f t="shared" si="36"/>
        <v>0.4642857142857143</v>
      </c>
      <c r="X88" s="5">
        <f t="shared" si="36"/>
        <v>0.5</v>
      </c>
      <c r="Y88" s="5">
        <f t="shared" si="36"/>
        <v>0.8928571428571429</v>
      </c>
      <c r="Z88" s="5">
        <f t="shared" si="36"/>
        <v>0.8571428571428571</v>
      </c>
      <c r="AA88" s="5">
        <f t="shared" si="36"/>
        <v>0.8571428571428571</v>
      </c>
      <c r="AB88" s="5">
        <f t="shared" si="36"/>
        <v>0.10714285714285714</v>
      </c>
      <c r="AC88" s="5">
        <f t="shared" si="36"/>
        <v>0.9642857142857143</v>
      </c>
      <c r="AD88" s="5">
        <f t="shared" si="36"/>
        <v>0.7142857142857143</v>
      </c>
      <c r="AE88" s="5">
        <f t="shared" si="36"/>
        <v>1</v>
      </c>
      <c r="AF88" s="15">
        <f t="shared" si="23"/>
        <v>0.65283018867924525</v>
      </c>
      <c r="AG88" s="5"/>
      <c r="AH88" s="5"/>
      <c r="AI88" s="4">
        <f t="shared" si="24"/>
        <v>0.57317073170731703</v>
      </c>
      <c r="AJ88" s="5"/>
      <c r="AL88" s="4">
        <f>AK87/AJ87</f>
        <v>0.45</v>
      </c>
      <c r="AM88" s="5"/>
      <c r="AO88" s="4">
        <f>AN87/AM87</f>
        <v>0.52380952380952384</v>
      </c>
      <c r="AP88" s="5"/>
      <c r="AR88" s="4">
        <f>AQ87/AP87</f>
        <v>0.94047619047619047</v>
      </c>
      <c r="AS88" s="5"/>
      <c r="AU88" s="4">
        <f>AT87/AS87</f>
        <v>0.73809523809523814</v>
      </c>
      <c r="AV88" s="5"/>
      <c r="AX88" s="4">
        <f>AW87/AV87</f>
        <v>0.9107142857142857</v>
      </c>
    </row>
    <row r="89" spans="9:50" x14ac:dyDescent="0.25">
      <c r="AF89" s="15"/>
      <c r="AI89" s="4"/>
    </row>
    <row r="90" spans="9:50" x14ac:dyDescent="0.25">
      <c r="I90">
        <f>COUNT(J3,J4,J8,J9,J10,J14)</f>
        <v>6</v>
      </c>
      <c r="J90">
        <f>SUM(J3,J4,J8,J9,J10,J14)</f>
        <v>108</v>
      </c>
      <c r="K90">
        <f>SUM(K3,K4,K8,K9,K10,K14)</f>
        <v>59</v>
      </c>
      <c r="AF90" s="15"/>
      <c r="AG90">
        <f>SUM(AG3,AG4,AG8,AG9,AG10,AG14)</f>
        <v>15</v>
      </c>
      <c r="AH90">
        <f>SUM(AH3,AH4,AH8,AH9,AH10,AH14)</f>
        <v>6</v>
      </c>
      <c r="AI90" s="4"/>
      <c r="AJ90">
        <f>SUM(AJ3,AJ4,AJ8,AJ9,AJ10,AJ14)</f>
        <v>30</v>
      </c>
      <c r="AK90">
        <f>SUM(AK3,AK4,AK8,AK9,AK10,AK14)</f>
        <v>11</v>
      </c>
      <c r="AM90">
        <f>SUM(AM3,AM4,AM8,AM9,AM10,AM14)</f>
        <v>18</v>
      </c>
      <c r="AN90">
        <f>SUM(AN3,AN4,AN8,AN9,AN10,AN14)</f>
        <v>7</v>
      </c>
      <c r="AP90">
        <f>SUM(AP3,AP4,AP8,AP9,AP10,AP14)</f>
        <v>15</v>
      </c>
      <c r="AQ90">
        <f>SUM(AQ3,AQ4,AQ8,AQ9,AQ10,AQ14)</f>
        <v>13</v>
      </c>
      <c r="AS90">
        <f>SUM(AS3,AS4,AS8,AS9,AS10,AS14)</f>
        <v>18</v>
      </c>
      <c r="AT90">
        <f>SUM(AT3,AT4,AT8,AT9,AT10,AT14)</f>
        <v>14</v>
      </c>
      <c r="AV90">
        <f>SUM(AV3,AV4,AV8,AV9,AV10,AV14)</f>
        <v>12</v>
      </c>
      <c r="AW90">
        <f>SUM(AW3,AW4,AW8,AW9,AW10,AW14)</f>
        <v>8</v>
      </c>
    </row>
    <row r="91" spans="9:50" x14ac:dyDescent="0.25">
      <c r="I91" t="s">
        <v>176</v>
      </c>
      <c r="K91" s="4"/>
      <c r="L91" s="5">
        <f t="shared" ref="L91:AE91" si="37">AVERAGE(L3,L4,L8,L9,L10,L14)</f>
        <v>0.83333333333333337</v>
      </c>
      <c r="M91" s="5">
        <f t="shared" si="37"/>
        <v>0</v>
      </c>
      <c r="N91" s="5">
        <f t="shared" si="37"/>
        <v>0</v>
      </c>
      <c r="O91" s="5">
        <f t="shared" si="37"/>
        <v>0.66666666666666663</v>
      </c>
      <c r="P91" s="5">
        <f t="shared" si="37"/>
        <v>1</v>
      </c>
      <c r="Q91" s="5">
        <f t="shared" si="37"/>
        <v>0.6</v>
      </c>
      <c r="R91" s="5">
        <f t="shared" si="37"/>
        <v>1</v>
      </c>
      <c r="S91" s="5">
        <f t="shared" si="37"/>
        <v>0.5</v>
      </c>
      <c r="T91" s="5">
        <f t="shared" si="37"/>
        <v>0</v>
      </c>
      <c r="U91" s="5">
        <f t="shared" si="37"/>
        <v>0.33333333333333331</v>
      </c>
      <c r="V91" s="5">
        <f t="shared" si="37"/>
        <v>0.83333333333333337</v>
      </c>
      <c r="W91" s="5">
        <f t="shared" si="37"/>
        <v>0.83333333333333337</v>
      </c>
      <c r="X91" s="5">
        <f t="shared" si="37"/>
        <v>0.66666666666666663</v>
      </c>
      <c r="Y91" s="5">
        <f t="shared" si="37"/>
        <v>0.83333333333333337</v>
      </c>
      <c r="Z91" s="5">
        <f t="shared" si="37"/>
        <v>0.66666666666666663</v>
      </c>
      <c r="AA91" s="5">
        <f t="shared" si="37"/>
        <v>0.66666666666666663</v>
      </c>
      <c r="AB91" s="5">
        <f t="shared" si="37"/>
        <v>0.16666666666666666</v>
      </c>
      <c r="AC91" s="5">
        <f t="shared" si="37"/>
        <v>0.66666666666666663</v>
      </c>
      <c r="AD91" s="5">
        <f t="shared" si="37"/>
        <v>0.16666666666666666</v>
      </c>
      <c r="AE91" s="5">
        <f t="shared" si="37"/>
        <v>1</v>
      </c>
      <c r="AF91" s="15">
        <f t="shared" si="23"/>
        <v>0.54629629629629628</v>
      </c>
      <c r="AG91" s="5"/>
      <c r="AH91" s="5"/>
      <c r="AI91" s="4">
        <f t="shared" si="24"/>
        <v>0.4</v>
      </c>
      <c r="AJ91" s="5"/>
      <c r="AL91" s="4">
        <f>AK90/AJ90</f>
        <v>0.36666666666666664</v>
      </c>
      <c r="AM91" s="5"/>
      <c r="AO91" s="4">
        <f>AN90/AM90</f>
        <v>0.3888888888888889</v>
      </c>
      <c r="AP91" s="5"/>
      <c r="AR91" s="4">
        <f>AQ90/AP90</f>
        <v>0.8666666666666667</v>
      </c>
      <c r="AS91" s="5"/>
      <c r="AU91" s="4">
        <f>AT90/AS90</f>
        <v>0.77777777777777779</v>
      </c>
      <c r="AV91" s="5"/>
      <c r="AX91" s="4">
        <f>AW90/AV90</f>
        <v>0.66666666666666663</v>
      </c>
    </row>
    <row r="92" spans="9:50" x14ac:dyDescent="0.25">
      <c r="AF92" s="15"/>
      <c r="AI92" s="4"/>
    </row>
    <row r="93" spans="9:50" x14ac:dyDescent="0.25">
      <c r="I93">
        <f>COUNT(J2,J3,J4,J5,J6,J11,J12,J13,J17,J27:J48)</f>
        <v>31</v>
      </c>
      <c r="J93">
        <f>SUM(J2,J3,J4,J5,J6,J11,J12,J13,J17,J27:J48)</f>
        <v>587</v>
      </c>
      <c r="K93">
        <f>SUM(K2,K3,K4,K5,K6,K11,K12,K13,K17,K27:K48)</f>
        <v>374</v>
      </c>
      <c r="AF93" s="15"/>
      <c r="AG93">
        <f>SUM(AG2,AG3,AG4,AG5,AG6,AG11,AG12,AG13,AG17,AG27:AG48)</f>
        <v>91</v>
      </c>
      <c r="AH93">
        <f>SUM(AH2,AH3,AH4,AH5,AH6,AH11,AH12,AH13,AH17,AH27:AH48)</f>
        <v>55</v>
      </c>
      <c r="AI93" s="4"/>
      <c r="AJ93">
        <f>SUM(AJ2,AJ3,AJ4,AJ5,AJ6,AJ11,AJ12,AJ13,AJ17,AJ27:AJ48)</f>
        <v>155</v>
      </c>
      <c r="AK93">
        <f>SUM(AK2,AK3,AK4,AK5,AK6,AK11,AK12,AK13,AK17,AK27:AK48)</f>
        <v>68</v>
      </c>
      <c r="AM93">
        <f>SUM(AM2,AM3,AM4,AM5,AM6,AM11,AM12,AM13,AM17,AM27:AM48)</f>
        <v>93</v>
      </c>
      <c r="AN93">
        <f>SUM(AN2,AN3,AN4,AN5,AN6,AN11,AN12,AN13,AN17,AN27:AN48)</f>
        <v>46</v>
      </c>
      <c r="AP93">
        <f>SUM(AP2,AP3,AP4,AP5,AP6,AP11,AP12,AP13,AP17,AP27:AP48)</f>
        <v>93</v>
      </c>
      <c r="AQ93">
        <f>SUM(AQ2,AQ3,AQ4,AQ5,AQ6,AQ11,AQ12,AQ13,AQ17,AQ27:AQ48)</f>
        <v>85</v>
      </c>
      <c r="AS93">
        <f>SUM(AS2,AS3,AS4,AS5,AS6,AS11,AS12,AS13,AS17,AS27:AS48)</f>
        <v>93</v>
      </c>
      <c r="AT93">
        <f>SUM(AT2,AT3,AT4,AT5,AT6,AT11,AT12,AT13,AT17,AT27:AT48)</f>
        <v>68</v>
      </c>
      <c r="AV93">
        <f>SUM(AV2,AV3,AV4,AV5,AV6,AV11,AV12,AV13,AV17,AV27:AV48)</f>
        <v>62</v>
      </c>
      <c r="AW93">
        <f>SUM(AW2,AW3,AW4,AW5,AW6,AW11,AW12,AW13,AW17,AW27:AW48)</f>
        <v>52</v>
      </c>
    </row>
    <row r="94" spans="9:50" x14ac:dyDescent="0.25">
      <c r="I94" t="s">
        <v>177</v>
      </c>
      <c r="K94" s="4"/>
      <c r="L94" s="5">
        <f t="shared" ref="L94:AE94" si="38">AVERAGE(L2,L3,L4,L5,L6,L11,L12,L13,L17,L27:L48)</f>
        <v>0.93548387096774188</v>
      </c>
      <c r="M94" s="5">
        <f t="shared" si="38"/>
        <v>0.5</v>
      </c>
      <c r="N94" s="5">
        <f t="shared" si="38"/>
        <v>6.4516129032258063E-2</v>
      </c>
      <c r="O94" s="5">
        <f t="shared" si="38"/>
        <v>0.80645161290322576</v>
      </c>
      <c r="P94" s="5">
        <f t="shared" si="38"/>
        <v>0.83870967741935487</v>
      </c>
      <c r="Q94" s="5">
        <f t="shared" si="38"/>
        <v>0.90322580645161288</v>
      </c>
      <c r="R94" s="5">
        <f t="shared" si="38"/>
        <v>0.93548387096774188</v>
      </c>
      <c r="S94" s="5">
        <f t="shared" si="38"/>
        <v>0.4838709677419355</v>
      </c>
      <c r="T94" s="5">
        <f t="shared" si="38"/>
        <v>0.19354838709677419</v>
      </c>
      <c r="U94" s="5">
        <f t="shared" si="38"/>
        <v>0.36666666666666664</v>
      </c>
      <c r="V94" s="5">
        <f t="shared" si="38"/>
        <v>0.87096774193548387</v>
      </c>
      <c r="W94" s="5">
        <f t="shared" si="38"/>
        <v>0.41935483870967744</v>
      </c>
      <c r="X94" s="5">
        <f t="shared" si="38"/>
        <v>0.4838709677419355</v>
      </c>
      <c r="Y94" s="5">
        <f t="shared" si="38"/>
        <v>0.90322580645161288</v>
      </c>
      <c r="Z94" s="5">
        <f t="shared" si="38"/>
        <v>0.87096774193548387</v>
      </c>
      <c r="AA94" s="5">
        <f t="shared" si="38"/>
        <v>0.77419354838709675</v>
      </c>
      <c r="AB94" s="5">
        <f t="shared" si="38"/>
        <v>0.12903225806451613</v>
      </c>
      <c r="AC94" s="5">
        <f t="shared" si="38"/>
        <v>0.90322580645161288</v>
      </c>
      <c r="AD94" s="5">
        <f t="shared" si="38"/>
        <v>0.64516129032258063</v>
      </c>
      <c r="AE94" s="5">
        <f t="shared" si="38"/>
        <v>1</v>
      </c>
      <c r="AF94" s="15">
        <f t="shared" si="23"/>
        <v>0.63713798977853497</v>
      </c>
      <c r="AG94" s="5"/>
      <c r="AH94" s="5"/>
      <c r="AI94" s="4">
        <f t="shared" si="24"/>
        <v>0.60439560439560436</v>
      </c>
      <c r="AJ94" s="5"/>
      <c r="AL94" s="4">
        <f>AK93/AJ93</f>
        <v>0.43870967741935485</v>
      </c>
      <c r="AM94" s="5"/>
      <c r="AO94" s="4">
        <f>AN93/AM93</f>
        <v>0.4946236559139785</v>
      </c>
      <c r="AP94" s="5"/>
      <c r="AR94" s="4">
        <f>AQ93/AP93</f>
        <v>0.91397849462365588</v>
      </c>
      <c r="AS94" s="5"/>
      <c r="AU94" s="4">
        <f>AT93/AS93</f>
        <v>0.73118279569892475</v>
      </c>
      <c r="AV94" s="5"/>
      <c r="AX94" s="4">
        <f>AW93/AV93</f>
        <v>0.83870967741935487</v>
      </c>
    </row>
    <row r="95" spans="9:50" x14ac:dyDescent="0.25">
      <c r="AF95" s="15"/>
      <c r="AI95" s="4"/>
    </row>
    <row r="96" spans="9:50" x14ac:dyDescent="0.25">
      <c r="I96">
        <f>COUNT(J7,J8,J9,J10,J14,J15,J16,J19,J21,J22,J23,J24,J25)</f>
        <v>13</v>
      </c>
      <c r="J96">
        <f>SUM(J7,J8,J9,J10,J14,J15,J16,J19,J21,J22,J23,J24,J25)</f>
        <v>233</v>
      </c>
      <c r="K96">
        <f>SUM(K7,K8,K9,K10,K14,K15,K16,K19,K21,K22,K23,K24,K25)</f>
        <v>131</v>
      </c>
      <c r="AF96" s="15"/>
      <c r="AG96">
        <f>SUM(AG7,AG8,AG9,AG10,AG14,AG15,AG16,AG19,AG21,AG22,AG23,AG24,AG25)</f>
        <v>33</v>
      </c>
      <c r="AH96">
        <f>SUM(AH7,AH8,AH9,AH10,AH14,AH15,AH16,AH19,AH21,AH22,AH23,AH24,AH25)</f>
        <v>13</v>
      </c>
      <c r="AI96" s="4"/>
      <c r="AJ96">
        <f>SUM(AJ7,AJ8,AJ9,AJ10,AJ14,AJ15,AJ16,AJ19,AJ21,AJ22,AJ23,AJ24,AJ25)</f>
        <v>63</v>
      </c>
      <c r="AK96">
        <f>SUM(AK7,AK8,AK9,AK10,AK14,AK15,AK16,AK19,AK21,AK22,AK23,AK24,AK25)</f>
        <v>21</v>
      </c>
      <c r="AM96">
        <f>SUM(AM7,AM8,AM9,AM10,AM14,AM15,AM16,AM19,AM21,AM22,AM23,AM24,AM25)</f>
        <v>37</v>
      </c>
      <c r="AN96">
        <f>SUM(AN7,AN8,AN9,AN10,AN14,AN15,AN16,AN19,AN21,AN22,AN23,AN24,AN25)</f>
        <v>22</v>
      </c>
      <c r="AP96">
        <f>SUM(AP7,AP8,AP9,AP10,AP14,AP15,AP16,AP19,AP21,AP22,AP23,AP24,AP25)</f>
        <v>35</v>
      </c>
      <c r="AQ96">
        <f>SUM(AQ7,AQ8,AQ9,AQ10,AQ14,AQ15,AQ16,AQ19,AQ21,AQ22,AQ23,AQ24,AQ25)</f>
        <v>29</v>
      </c>
      <c r="AS96">
        <f>SUM(AS7,AS8,AS9,AS10,AS14,AS15,AS16,AS19,AS21,AS22,AS23,AS24,AS25)</f>
        <v>39</v>
      </c>
      <c r="AT96">
        <f>SUM(AT7,AT8,AT9,AT10,AT14,AT15,AT16,AT19,AT21,AT22,AT23,AT24,AT25)</f>
        <v>27</v>
      </c>
      <c r="AV96">
        <f>SUM(AV7,AV8,AV9,AV10,AV14,AV15,AV16,AV19,AV21,AV22,AV23,AV24,AV25)</f>
        <v>26</v>
      </c>
      <c r="AW96">
        <f>SUM(AW7,AW8,AW9,AW10,AW14,AW15,AW16,AW19,AW21,AW22,AW23,AW24,AW25)</f>
        <v>19</v>
      </c>
    </row>
    <row r="97" spans="9:50" x14ac:dyDescent="0.25">
      <c r="I97" t="s">
        <v>178</v>
      </c>
      <c r="K97" s="4"/>
      <c r="L97" s="5">
        <f t="shared" ref="L97:AE97" si="39">AVERAGE(L7,L8,L9,L10,L14,L15,L16,L19,L21,L22,L23,L24,L25)</f>
        <v>0.84615384615384615</v>
      </c>
      <c r="M97" s="5">
        <f t="shared" si="39"/>
        <v>0.33333333333333331</v>
      </c>
      <c r="N97" s="5">
        <f t="shared" si="39"/>
        <v>0.15384615384615385</v>
      </c>
      <c r="O97" s="5">
        <f t="shared" si="39"/>
        <v>0.84615384615384615</v>
      </c>
      <c r="P97" s="5">
        <f t="shared" si="39"/>
        <v>0.83333333333333337</v>
      </c>
      <c r="Q97" s="5">
        <f t="shared" si="39"/>
        <v>0.75</v>
      </c>
      <c r="R97" s="5">
        <f t="shared" si="39"/>
        <v>1</v>
      </c>
      <c r="S97" s="5">
        <f t="shared" si="39"/>
        <v>0.83333333333333337</v>
      </c>
      <c r="T97" s="5">
        <f t="shared" si="39"/>
        <v>8.3333333333333329E-2</v>
      </c>
      <c r="U97" s="5">
        <f t="shared" si="39"/>
        <v>7.6923076923076927E-2</v>
      </c>
      <c r="V97" s="5">
        <f t="shared" si="39"/>
        <v>0.75</v>
      </c>
      <c r="W97" s="5">
        <f t="shared" si="39"/>
        <v>0.53846153846153844</v>
      </c>
      <c r="X97" s="5">
        <f t="shared" si="39"/>
        <v>0.41666666666666669</v>
      </c>
      <c r="Y97" s="5">
        <f t="shared" si="39"/>
        <v>0.84615384615384615</v>
      </c>
      <c r="Z97" s="5">
        <f t="shared" si="39"/>
        <v>0.69230769230769229</v>
      </c>
      <c r="AA97" s="5">
        <f t="shared" si="39"/>
        <v>0.61538461538461542</v>
      </c>
      <c r="AB97" s="5">
        <f t="shared" si="39"/>
        <v>7.6923076923076927E-2</v>
      </c>
      <c r="AC97" s="5">
        <f t="shared" si="39"/>
        <v>0.84615384615384615</v>
      </c>
      <c r="AD97" s="5">
        <f t="shared" si="39"/>
        <v>0.30769230769230771</v>
      </c>
      <c r="AE97" s="5">
        <f t="shared" si="39"/>
        <v>0.90909090909090906</v>
      </c>
      <c r="AF97" s="15">
        <f t="shared" si="23"/>
        <v>0.5622317596566524</v>
      </c>
      <c r="AG97" s="5"/>
      <c r="AH97" s="5"/>
      <c r="AI97" s="4">
        <f t="shared" si="24"/>
        <v>0.39393939393939392</v>
      </c>
      <c r="AJ97" s="5"/>
      <c r="AL97" s="4">
        <f>AK96/AJ96</f>
        <v>0.33333333333333331</v>
      </c>
      <c r="AM97" s="5"/>
      <c r="AO97" s="4">
        <f>AN96/AM96</f>
        <v>0.59459459459459463</v>
      </c>
      <c r="AP97" s="5"/>
      <c r="AR97" s="4">
        <f>AQ96/AP96</f>
        <v>0.82857142857142863</v>
      </c>
      <c r="AS97" s="5"/>
      <c r="AU97" s="4">
        <f>AT96/AS96</f>
        <v>0.69230769230769229</v>
      </c>
      <c r="AV97" s="5"/>
      <c r="AX97" s="4">
        <f>AW96/AV96</f>
        <v>0.73076923076923073</v>
      </c>
    </row>
    <row r="98" spans="9:50" x14ac:dyDescent="0.25">
      <c r="AF98" s="15"/>
      <c r="AI98" s="4"/>
    </row>
    <row r="99" spans="9:50" x14ac:dyDescent="0.25">
      <c r="I99">
        <f>COUNT(J18,J20,J26)</f>
        <v>3</v>
      </c>
      <c r="J99">
        <f>SUM(J18,J20,J26)</f>
        <v>56</v>
      </c>
      <c r="K99">
        <f>SUM(K18,K20,K26)</f>
        <v>37</v>
      </c>
      <c r="AF99" s="15"/>
      <c r="AG99">
        <f>SUM(AG18,AG20,AG26)</f>
        <v>8</v>
      </c>
      <c r="AH99">
        <f>SUM(AH18,AH20,AH26)</f>
        <v>4</v>
      </c>
      <c r="AI99" s="4"/>
      <c r="AJ99">
        <f>SUM(AJ18,AJ20,AJ26)</f>
        <v>15</v>
      </c>
      <c r="AK99">
        <f>SUM(AK18,AK20,AK26)</f>
        <v>10</v>
      </c>
      <c r="AM99">
        <f>SUM(AM18,AM20,AM26)</f>
        <v>9</v>
      </c>
      <c r="AN99">
        <f>SUM(AN18,AN20,AN26)</f>
        <v>6</v>
      </c>
      <c r="AP99">
        <f>SUM(AP18,AP20,AP26)</f>
        <v>9</v>
      </c>
      <c r="AQ99">
        <f>SUM(AQ18,AQ20,AQ26)</f>
        <v>7</v>
      </c>
      <c r="AS99">
        <f>SUM(AS18,AS20,AS26)</f>
        <v>9</v>
      </c>
      <c r="AT99">
        <f>SUM(AT18,AT20,AT26)</f>
        <v>6</v>
      </c>
      <c r="AV99">
        <f>SUM(AV18,AV20,AV26)</f>
        <v>6</v>
      </c>
      <c r="AW99">
        <f>SUM(AW18,AW20,AW26)</f>
        <v>4</v>
      </c>
    </row>
    <row r="100" spans="9:50" x14ac:dyDescent="0.25">
      <c r="I100" t="s">
        <v>179</v>
      </c>
      <c r="K100" s="4"/>
      <c r="L100" s="5">
        <f t="shared" ref="L100:AE100" si="40">AVERAGE(L18,L20,L26)</f>
        <v>1</v>
      </c>
      <c r="M100" s="5">
        <f t="shared" si="40"/>
        <v>0.33333333333333331</v>
      </c>
      <c r="N100" s="5">
        <f t="shared" si="40"/>
        <v>0.33333333333333331</v>
      </c>
      <c r="O100" s="5">
        <f t="shared" si="40"/>
        <v>1</v>
      </c>
      <c r="P100" s="5">
        <f t="shared" si="40"/>
        <v>0.66666666666666663</v>
      </c>
      <c r="Q100" s="5">
        <f t="shared" si="40"/>
        <v>0.66666666666666663</v>
      </c>
      <c r="R100" s="5">
        <f t="shared" si="40"/>
        <v>1</v>
      </c>
      <c r="S100" s="5">
        <f t="shared" si="40"/>
        <v>0.66666666666666663</v>
      </c>
      <c r="T100" s="5">
        <f t="shared" si="40"/>
        <v>0.33333333333333331</v>
      </c>
      <c r="U100" s="5">
        <f t="shared" si="40"/>
        <v>0.33333333333333331</v>
      </c>
      <c r="V100" s="5">
        <f t="shared" si="40"/>
        <v>1</v>
      </c>
      <c r="W100" s="5">
        <f t="shared" si="40"/>
        <v>0.66666666666666663</v>
      </c>
      <c r="X100" s="5">
        <f t="shared" si="40"/>
        <v>0.66666666666666663</v>
      </c>
      <c r="Y100" s="5">
        <f t="shared" si="40"/>
        <v>1</v>
      </c>
      <c r="Z100" s="5">
        <f t="shared" si="40"/>
        <v>0.33333333333333331</v>
      </c>
      <c r="AA100" s="5">
        <f t="shared" si="40"/>
        <v>0.33333333333333331</v>
      </c>
      <c r="AB100" s="5">
        <f t="shared" si="40"/>
        <v>0.33333333333333331</v>
      </c>
      <c r="AC100" s="5">
        <f t="shared" si="40"/>
        <v>1</v>
      </c>
      <c r="AD100" s="5">
        <f t="shared" si="40"/>
        <v>1</v>
      </c>
      <c r="AE100" s="5">
        <f t="shared" si="40"/>
        <v>1</v>
      </c>
      <c r="AF100" s="15">
        <f t="shared" si="23"/>
        <v>0.6607142857142857</v>
      </c>
      <c r="AG100" s="5"/>
      <c r="AH100" s="5"/>
      <c r="AI100" s="4">
        <f t="shared" si="24"/>
        <v>0.5</v>
      </c>
      <c r="AJ100" s="5"/>
      <c r="AL100" s="4">
        <f>AK99/AJ99</f>
        <v>0.66666666666666663</v>
      </c>
      <c r="AM100" s="5"/>
      <c r="AO100" s="4">
        <f>AN99/AM99</f>
        <v>0.66666666666666663</v>
      </c>
      <c r="AP100" s="5"/>
      <c r="AR100" s="4">
        <f>AQ99/AP99</f>
        <v>0.77777777777777779</v>
      </c>
      <c r="AS100" s="5"/>
      <c r="AU100" s="4">
        <f>AT99/AS99</f>
        <v>0.66666666666666663</v>
      </c>
      <c r="AV100" s="5"/>
      <c r="AX100" s="4">
        <f>AW99/AV99</f>
        <v>0.66666666666666663</v>
      </c>
    </row>
    <row r="101" spans="9:50" x14ac:dyDescent="0.25">
      <c r="AF101" s="15"/>
      <c r="AI101" s="4"/>
    </row>
    <row r="102" spans="9:50" x14ac:dyDescent="0.25">
      <c r="I102">
        <f>COUNT(J18,J25,J26,J27,J28,J30,J32,J33,J34,J37,J38,J44,J45,J46)</f>
        <v>14</v>
      </c>
      <c r="J102">
        <f>SUM(J18,J25,J26,J27,J28,J30,J32,J33,J34,J37,J38,J44,J45,J46)</f>
        <v>266</v>
      </c>
      <c r="K102">
        <f>SUM(K18,K25,K26,K27,K28,K30,K32,K33,K34,K37,K38,K44,K45,K46)</f>
        <v>175</v>
      </c>
      <c r="AF102" s="15"/>
      <c r="AG102">
        <f>SUM(AG18,AG25,AG26,AG27,AG28,AG30,AG32,AG33,AG34,AG37,AG38,AG44,AG45,AG46)</f>
        <v>42</v>
      </c>
      <c r="AH102">
        <f>SUM(AH18,AH25,AH26,AH27,AH28,AH30,AH32,AH33,AH34,AH37,AH38,AH44,AH45,AH46)</f>
        <v>25</v>
      </c>
      <c r="AI102" s="4"/>
      <c r="AJ102">
        <f>SUM(AJ18,AJ25,AJ26,AJ27,AJ28,AJ30,AJ32,AJ33,AJ34,AJ37,AJ38,AJ44,AJ45,AJ46)</f>
        <v>70</v>
      </c>
      <c r="AK102">
        <f>SUM(AK18,AK25,AK26,AK27,AK28,AK30,AK32,AK33,AK34,AK37,AK38,AK44,AK45,AK46)</f>
        <v>35</v>
      </c>
      <c r="AM102">
        <f>SUM(AM18,AM25,AM26,AM27,AM28,AM30,AM32,AM33,AM34,AM37,AM38,AM44,AM45,AM46)</f>
        <v>42</v>
      </c>
      <c r="AN102">
        <f>SUM(AN18,AN25,AN26,AN27,AN28,AN30,AN32,AN33,AN34,AN37,AN38,AN44,AN45,AN46)</f>
        <v>23</v>
      </c>
      <c r="AP102">
        <f>SUM(AP18,AP25,AP26,AP27,AP28,AP30,AP32,AP33,AP34,AP37,AP38,AP44,AP45,AP46)</f>
        <v>42</v>
      </c>
      <c r="AQ102">
        <f>SUM(AQ18,AQ25,AQ26,AQ27,AQ28,AQ30,AQ32,AQ33,AQ34,AQ37,AQ38,AQ44,AQ45,AQ46)</f>
        <v>36</v>
      </c>
      <c r="AS102">
        <f>SUM(AS18,AS25,AS26,AS27,AS28,AS30,AS32,AS33,AS34,AS37,AS38,AS44,AS45,AS46)</f>
        <v>42</v>
      </c>
      <c r="AT102">
        <f>SUM(AT18,AT25,AT26,AT27,AT28,AT30,AT32,AT33,AT34,AT37,AT38,AT44,AT45,AT46)</f>
        <v>31</v>
      </c>
      <c r="AV102">
        <f>SUM(AV18,AV25,AV26,AV27,AV28,AV30,AV32,AV33,AV34,AV37,AV38,AV44,AV45,AV46)</f>
        <v>28</v>
      </c>
      <c r="AW102">
        <f>SUM(AW18,AW25,AW26,AW27,AW28,AW30,AW32,AW33,AW34,AW37,AW38,AW44,AW45,AW46)</f>
        <v>25</v>
      </c>
    </row>
    <row r="103" spans="9:50" x14ac:dyDescent="0.25">
      <c r="I103" t="s">
        <v>180</v>
      </c>
      <c r="K103" s="4"/>
      <c r="L103" s="5">
        <f t="shared" ref="L103:AE103" si="41">AVERAGE(L18,L25,L26,L27,L28,L30,L32,L33,L34,L37,L38,L44,L45,L46)</f>
        <v>0.8571428571428571</v>
      </c>
      <c r="M103" s="5">
        <f t="shared" si="41"/>
        <v>0.5714285714285714</v>
      </c>
      <c r="N103" s="5">
        <f t="shared" si="41"/>
        <v>0.21428571428571427</v>
      </c>
      <c r="O103" s="5">
        <f t="shared" si="41"/>
        <v>0.9285714285714286</v>
      </c>
      <c r="P103" s="5">
        <f t="shared" si="41"/>
        <v>0.7857142857142857</v>
      </c>
      <c r="Q103" s="5">
        <f t="shared" si="41"/>
        <v>0.7857142857142857</v>
      </c>
      <c r="R103" s="5">
        <f t="shared" si="41"/>
        <v>0.9285714285714286</v>
      </c>
      <c r="S103" s="5">
        <f t="shared" si="41"/>
        <v>0.35714285714285715</v>
      </c>
      <c r="T103" s="5">
        <f t="shared" si="41"/>
        <v>0.35714285714285715</v>
      </c>
      <c r="U103" s="5">
        <f t="shared" si="41"/>
        <v>0.2857142857142857</v>
      </c>
      <c r="V103" s="5">
        <f t="shared" si="41"/>
        <v>0.9285714285714286</v>
      </c>
      <c r="W103" s="5">
        <f t="shared" si="41"/>
        <v>0.42857142857142855</v>
      </c>
      <c r="X103" s="5">
        <f t="shared" si="41"/>
        <v>0.35714285714285715</v>
      </c>
      <c r="Y103" s="5">
        <f t="shared" si="41"/>
        <v>0.9285714285714286</v>
      </c>
      <c r="Z103" s="5">
        <f t="shared" si="41"/>
        <v>0.8571428571428571</v>
      </c>
      <c r="AA103" s="5">
        <f t="shared" si="41"/>
        <v>0.7857142857142857</v>
      </c>
      <c r="AB103" s="5">
        <f t="shared" si="41"/>
        <v>0.14285714285714285</v>
      </c>
      <c r="AC103" s="5">
        <f t="shared" si="41"/>
        <v>1</v>
      </c>
      <c r="AD103" s="5">
        <f t="shared" si="41"/>
        <v>0.8571428571428571</v>
      </c>
      <c r="AE103" s="5">
        <f t="shared" si="41"/>
        <v>1</v>
      </c>
      <c r="AF103" s="15">
        <f t="shared" si="23"/>
        <v>0.65789473684210531</v>
      </c>
      <c r="AG103" s="5"/>
      <c r="AH103" s="5"/>
      <c r="AI103" s="4">
        <f t="shared" si="24"/>
        <v>0.59523809523809523</v>
      </c>
      <c r="AJ103" s="5"/>
      <c r="AL103" s="4">
        <f>AK102/AJ102</f>
        <v>0.5</v>
      </c>
      <c r="AM103" s="5"/>
      <c r="AO103" s="4">
        <f>AN102/AM102</f>
        <v>0.54761904761904767</v>
      </c>
      <c r="AP103" s="5"/>
      <c r="AR103" s="4">
        <f>AQ102/AP102</f>
        <v>0.8571428571428571</v>
      </c>
      <c r="AS103" s="5"/>
      <c r="AU103" s="4">
        <f>AT102/AS102</f>
        <v>0.73809523809523814</v>
      </c>
      <c r="AV103" s="5"/>
      <c r="AX103" s="4">
        <f>AW102/AV102</f>
        <v>0.8928571428571429</v>
      </c>
    </row>
    <row r="104" spans="9:50" x14ac:dyDescent="0.25">
      <c r="AF104" s="15"/>
      <c r="AI104" s="4"/>
    </row>
    <row r="105" spans="9:50" x14ac:dyDescent="0.25">
      <c r="I105">
        <f>COUNT(J3,J4,J5,J6,J7,J8,J9,J14,J15,J16,J19,J24,J39)</f>
        <v>13</v>
      </c>
      <c r="J105">
        <f>SUM(J3,J4,J5,J6,J7,J8,J9,J14,J15,J16,J19,J24,J39)</f>
        <v>238</v>
      </c>
      <c r="K105">
        <f>SUM(K3,K4,K5,K6,K7,K8,K9,K14,K15,K16,K19,K24,K39)</f>
        <v>140</v>
      </c>
      <c r="AF105" s="15"/>
      <c r="AG105">
        <f>SUM(AG3,AG4,AG5,AG6,AG7,AG8,AG9,AG14,AG15,AG16,AG19,AG24,AG39)</f>
        <v>35</v>
      </c>
      <c r="AH105">
        <f>SUM(AH3,AH4,AH5,AH6,AH7,AH8,AH9,AH14,AH15,AH16,AH19,AH24,AH39)</f>
        <v>16</v>
      </c>
      <c r="AI105" s="4"/>
      <c r="AJ105">
        <f>SUM(AJ3,AJ4,AJ5,AJ6,AJ7,AJ8,AJ9,AJ14,AJ15,AJ16,AJ19,AJ24,AJ39)</f>
        <v>65</v>
      </c>
      <c r="AK105">
        <f>SUM(AK3,AK4,AK5,AK6,AK7,AK8,AK9,AK14,AK15,AK16,AK19,AK24,AK39)</f>
        <v>26</v>
      </c>
      <c r="AM105">
        <f>SUM(AM3,AM4,AM5,AM6,AM7,AM8,AM9,AM14,AM15,AM16,AM19,AM24,AM39)</f>
        <v>37</v>
      </c>
      <c r="AN105">
        <f>SUM(AN3,AN4,AN5,AN6,AN7,AN8,AN9,AN14,AN15,AN16,AN19,AN24,AN39)</f>
        <v>19</v>
      </c>
      <c r="AP105">
        <f>SUM(AP3,AP4,AP5,AP6,AP7,AP8,AP9,AP14,AP15,AP16,AP19,AP24,AP39)</f>
        <v>36</v>
      </c>
      <c r="AQ105">
        <f>SUM(AQ3,AQ4,AQ5,AQ6,AQ7,AQ8,AQ9,AQ14,AQ15,AQ16,AQ19,AQ24,AQ39)</f>
        <v>32</v>
      </c>
      <c r="AS105">
        <f>SUM(AS3,AS4,AS5,AS6,AS7,AS8,AS9,AS14,AS15,AS16,AS19,AS24,AS39)</f>
        <v>39</v>
      </c>
      <c r="AT105">
        <f>SUM(AT3,AT4,AT5,AT6,AT7,AT8,AT9,AT14,AT15,AT16,AT19,AT24,AT39)</f>
        <v>28</v>
      </c>
      <c r="AV105">
        <f>SUM(AV3,AV4,AV5,AV6,AV7,AV8,AV9,AV14,AV15,AV16,AV19,AV24,AV39)</f>
        <v>26</v>
      </c>
      <c r="AW105">
        <f>SUM(AW3,AW4,AW5,AW6,AW7,AW8,AW9,AW14,AW15,AW16,AW19,AW24,AW39)</f>
        <v>19</v>
      </c>
    </row>
    <row r="106" spans="9:50" x14ac:dyDescent="0.25">
      <c r="I106" t="s">
        <v>181</v>
      </c>
      <c r="K106" s="4"/>
      <c r="L106" s="5">
        <f t="shared" ref="L106:AE106" si="42">AVERAGE(L3,L4,L5,L6,L7,L8,L9,L14,L15,L16,L19,L24,L39)</f>
        <v>0.92307692307692313</v>
      </c>
      <c r="M106" s="5">
        <f t="shared" si="42"/>
        <v>0.16666666666666666</v>
      </c>
      <c r="N106" s="5">
        <f t="shared" si="42"/>
        <v>0.15384615384615385</v>
      </c>
      <c r="O106" s="5">
        <f t="shared" si="42"/>
        <v>0.69230769230769229</v>
      </c>
      <c r="P106" s="5">
        <f t="shared" si="42"/>
        <v>0.91666666666666663</v>
      </c>
      <c r="Q106" s="5">
        <f t="shared" si="42"/>
        <v>0.75</v>
      </c>
      <c r="R106" s="5">
        <f t="shared" si="42"/>
        <v>1</v>
      </c>
      <c r="S106" s="5">
        <f t="shared" si="42"/>
        <v>0.75</v>
      </c>
      <c r="T106" s="5">
        <f t="shared" si="42"/>
        <v>8.3333333333333329E-2</v>
      </c>
      <c r="U106" s="5">
        <f t="shared" si="42"/>
        <v>0.30769230769230771</v>
      </c>
      <c r="V106" s="5">
        <f t="shared" si="42"/>
        <v>0.84615384615384615</v>
      </c>
      <c r="W106" s="5">
        <f t="shared" si="42"/>
        <v>0.46153846153846156</v>
      </c>
      <c r="X106" s="5">
        <f t="shared" si="42"/>
        <v>0.53846153846153844</v>
      </c>
      <c r="Y106" s="5">
        <f t="shared" si="42"/>
        <v>0.84615384615384615</v>
      </c>
      <c r="Z106" s="5">
        <f t="shared" si="42"/>
        <v>0.84615384615384615</v>
      </c>
      <c r="AA106" s="5">
        <f t="shared" si="42"/>
        <v>0.76923076923076927</v>
      </c>
      <c r="AB106" s="5">
        <f t="shared" si="42"/>
        <v>0.23076923076923078</v>
      </c>
      <c r="AC106" s="5">
        <f t="shared" si="42"/>
        <v>0.69230769230769229</v>
      </c>
      <c r="AD106" s="5">
        <f t="shared" si="42"/>
        <v>0.23076923076923078</v>
      </c>
      <c r="AE106" s="5">
        <f t="shared" si="42"/>
        <v>1</v>
      </c>
      <c r="AF106" s="15">
        <f t="shared" si="23"/>
        <v>0.58823529411764708</v>
      </c>
      <c r="AG106" s="5"/>
      <c r="AH106" s="5"/>
      <c r="AI106" s="4">
        <f t="shared" si="24"/>
        <v>0.45714285714285713</v>
      </c>
      <c r="AJ106" s="5"/>
      <c r="AK106" s="5">
        <f>AK105/AJ105</f>
        <v>0.4</v>
      </c>
      <c r="AL106" s="4"/>
      <c r="AM106" s="5"/>
      <c r="AN106" s="5">
        <f>AN105/AM105</f>
        <v>0.51351351351351349</v>
      </c>
      <c r="AO106" s="4"/>
      <c r="AP106" s="5"/>
      <c r="AQ106" s="5">
        <f>AQ105/AP105</f>
        <v>0.88888888888888884</v>
      </c>
      <c r="AR106" s="4"/>
      <c r="AS106" s="5"/>
      <c r="AT106" s="5">
        <f>AT105/AS105</f>
        <v>0.71794871794871795</v>
      </c>
      <c r="AU106" s="4"/>
      <c r="AV106" s="5"/>
      <c r="AW106" s="5">
        <f>AW105/AV105</f>
        <v>0.73076923076923073</v>
      </c>
      <c r="AX106" s="4"/>
    </row>
    <row r="107" spans="9:50" x14ac:dyDescent="0.25">
      <c r="AF107" s="15"/>
      <c r="AI107" s="4"/>
    </row>
    <row r="108" spans="9:50" x14ac:dyDescent="0.25">
      <c r="I108">
        <f>COUNT(J2,J10,J20,J29,J31,J35,J36,J40,J41,J42,J47,J43)</f>
        <v>12</v>
      </c>
      <c r="J108">
        <f>SUM(J2,J10,J20,J29,J31,J35,J36,J40,J41,J42,J47,J43)</f>
        <v>224</v>
      </c>
      <c r="K108">
        <f>SUM(K2,K10,K20,K29,K31,K35,K36,K40,K41,K42,K47,K43)</f>
        <v>153</v>
      </c>
      <c r="AF108" s="15"/>
      <c r="AG108">
        <f>SUM(AG2,AG10,AG20,AG29,AG31,AG35,AG36,AG40,AG41,AG42,AG47,AG43)</f>
        <v>33</v>
      </c>
      <c r="AH108">
        <f>SUM(AH2,AH10,AH20,AH29,AH31,AH35,AH36,AH40,AH41,AH42,AH47,AH43)</f>
        <v>19</v>
      </c>
      <c r="AI108" s="4"/>
      <c r="AJ108">
        <f>SUM(AJ2,AJ10,AJ20,AJ29,AJ31,AJ35,AJ36,AJ40,AJ41,AJ42,AJ47,AJ43)</f>
        <v>60</v>
      </c>
      <c r="AK108">
        <f>SUM(AK2,AK10,AK20,AK29,AK31,AK35,AK36,AK40,AK41,AK42,AK47,AK43)</f>
        <v>29</v>
      </c>
      <c r="AM108">
        <f>SUM(AM2,AM10,AM20,AM29,AM31,AM35,AM36,AM40,AM41,AM42,AM47,AM43)</f>
        <v>36</v>
      </c>
      <c r="AN108">
        <f>SUM(AN2,AN10,AN20,AN29,AN31,AN35,AN36,AN40,AN41,AN42,AN47,AN43)</f>
        <v>18</v>
      </c>
      <c r="AP108">
        <f>SUM(AP2,AP10,AP20,AP29,AP31,AP35,AP36,AP40,AP41,AP42,AP47,AP43)</f>
        <v>35</v>
      </c>
      <c r="AQ108">
        <f>SUM(AQ2,AQ10,AQ20,AQ29,AQ31,AQ35,AQ36,AQ40,AQ41,AQ42,AQ47,AQ43)</f>
        <v>35</v>
      </c>
      <c r="AS108">
        <f>SUM(AS2,AS10,AS20,AS29,AS31,AS35,AS36,AS40,AS41,AS42,AS47,AS43)</f>
        <v>36</v>
      </c>
      <c r="AT108">
        <f>SUM(AT2,AT10,AT20,AT29,AT31,AT35,AT36,AT40,AT41,AT42,AT47,AT43)</f>
        <v>29</v>
      </c>
      <c r="AV108">
        <f>SUM(AV2,AV10,AV20,AV29,AV31,AV35,AV36,AV40,AV41,AV42,AV47,AV43)</f>
        <v>24</v>
      </c>
      <c r="AW108">
        <f>SUM(AW2,AW10,AW20,AW29,AW31,AW35,AW36,AW40,AW41,AW42,AW47,AW43)</f>
        <v>23</v>
      </c>
    </row>
    <row r="109" spans="9:50" x14ac:dyDescent="0.25">
      <c r="I109" t="s">
        <v>183</v>
      </c>
      <c r="K109" s="4"/>
      <c r="L109" s="5">
        <f t="shared" ref="L109:AE109" si="43">AVERAGE(L2,L10,L20,L29,L31,L35,L36,L40,L41,L42,L47,L43)</f>
        <v>1</v>
      </c>
      <c r="M109" s="5">
        <f t="shared" si="43"/>
        <v>0.5</v>
      </c>
      <c r="N109" s="5">
        <f t="shared" si="43"/>
        <v>0</v>
      </c>
      <c r="O109" s="5">
        <f t="shared" si="43"/>
        <v>1</v>
      </c>
      <c r="P109" s="5">
        <f t="shared" si="43"/>
        <v>1</v>
      </c>
      <c r="Q109" s="5">
        <f t="shared" si="43"/>
        <v>1</v>
      </c>
      <c r="R109" s="5">
        <f t="shared" si="43"/>
        <v>0.9</v>
      </c>
      <c r="S109" s="5">
        <f t="shared" si="43"/>
        <v>0.41666666666666669</v>
      </c>
      <c r="T109" s="5">
        <f t="shared" si="43"/>
        <v>8.3333333333333329E-2</v>
      </c>
      <c r="U109" s="5">
        <f t="shared" si="43"/>
        <v>0.36363636363636365</v>
      </c>
      <c r="V109" s="5">
        <f t="shared" si="43"/>
        <v>0.75</v>
      </c>
      <c r="W109" s="5">
        <f t="shared" si="43"/>
        <v>0.66666666666666663</v>
      </c>
      <c r="X109" s="5">
        <f t="shared" si="43"/>
        <v>0.83333333333333337</v>
      </c>
      <c r="Y109" s="5">
        <f t="shared" si="43"/>
        <v>0.91666666666666663</v>
      </c>
      <c r="Z109" s="5">
        <f t="shared" si="43"/>
        <v>0.83333333333333337</v>
      </c>
      <c r="AA109" s="5">
        <f t="shared" si="43"/>
        <v>0.91666666666666663</v>
      </c>
      <c r="AB109" s="5">
        <f t="shared" si="43"/>
        <v>0</v>
      </c>
      <c r="AC109" s="5">
        <f t="shared" si="43"/>
        <v>1</v>
      </c>
      <c r="AD109" s="5">
        <f t="shared" si="43"/>
        <v>0.83333333333333337</v>
      </c>
      <c r="AE109" s="5">
        <f t="shared" si="43"/>
        <v>1</v>
      </c>
      <c r="AF109" s="15">
        <f t="shared" si="23"/>
        <v>0.6830357142857143</v>
      </c>
      <c r="AG109" s="5"/>
      <c r="AH109" s="5"/>
      <c r="AI109" s="4">
        <f t="shared" si="24"/>
        <v>0.5757575757575758</v>
      </c>
      <c r="AJ109" s="5"/>
      <c r="AL109" s="4">
        <f>AK108/AJ108</f>
        <v>0.48333333333333334</v>
      </c>
      <c r="AM109" s="5"/>
      <c r="AO109" s="4">
        <f>AN108/AM108</f>
        <v>0.5</v>
      </c>
      <c r="AP109" s="5"/>
      <c r="AR109" s="4">
        <f>AQ108/AP108</f>
        <v>1</v>
      </c>
      <c r="AS109" s="5"/>
      <c r="AU109" s="4">
        <f>AT108/AS108</f>
        <v>0.80555555555555558</v>
      </c>
      <c r="AV109" s="5"/>
      <c r="AX109" s="4">
        <f>AW108/AV108</f>
        <v>0.95833333333333337</v>
      </c>
    </row>
    <row r="110" spans="9:50" x14ac:dyDescent="0.25">
      <c r="AF110" s="15"/>
      <c r="AI110" s="4"/>
    </row>
    <row r="111" spans="9:50" x14ac:dyDescent="0.25">
      <c r="I111">
        <f>COUNT(J12,J13,J48)</f>
        <v>3</v>
      </c>
      <c r="J111">
        <f>SUM(J12,J13,J48)</f>
        <v>56</v>
      </c>
      <c r="K111">
        <f>SUM(K12,K13,K48)</f>
        <v>29</v>
      </c>
      <c r="AF111" s="15"/>
      <c r="AG111">
        <f>SUM(AG12,AG13,AG48)</f>
        <v>8</v>
      </c>
      <c r="AH111">
        <f>SUM(AH12,AH13,AH48)</f>
        <v>3</v>
      </c>
      <c r="AI111" s="4"/>
      <c r="AJ111">
        <f>SUM(AJ12,AJ13,AJ48)</f>
        <v>15</v>
      </c>
      <c r="AK111">
        <f>SUM(AK12,AK13,AK48)</f>
        <v>5</v>
      </c>
      <c r="AM111">
        <f>SUM(AM12,AM13,AM48)</f>
        <v>9</v>
      </c>
      <c r="AN111">
        <f>SUM(AN12,AN13,AN48)</f>
        <v>5</v>
      </c>
      <c r="AP111">
        <f>SUM(AP12,AP13,AP48)</f>
        <v>9</v>
      </c>
      <c r="AQ111">
        <f>SUM(AQ12,AQ13,AQ48)</f>
        <v>7</v>
      </c>
      <c r="AS111">
        <f>SUM(AS12,AS13,AS48)</f>
        <v>9</v>
      </c>
      <c r="AT111">
        <f>SUM(AT12,AT13,AT48)</f>
        <v>5</v>
      </c>
      <c r="AV111">
        <f>SUM(AV12,AV13,AV48)</f>
        <v>6</v>
      </c>
      <c r="AW111">
        <f>SUM(AW12,AW13,AW48)</f>
        <v>4</v>
      </c>
    </row>
    <row r="112" spans="9:50" x14ac:dyDescent="0.25">
      <c r="I112" t="s">
        <v>182</v>
      </c>
      <c r="K112" s="4"/>
      <c r="L112" s="5">
        <f t="shared" ref="L112:AE112" si="44">AVERAGE(L12,L13,L48)</f>
        <v>0.66666666666666663</v>
      </c>
      <c r="M112" s="5">
        <f t="shared" si="44"/>
        <v>0</v>
      </c>
      <c r="N112" s="5">
        <f t="shared" si="44"/>
        <v>0</v>
      </c>
      <c r="O112" s="5">
        <f t="shared" si="44"/>
        <v>0.33333333333333331</v>
      </c>
      <c r="P112" s="5">
        <f t="shared" si="44"/>
        <v>0.33333333333333331</v>
      </c>
      <c r="Q112" s="5">
        <f t="shared" si="44"/>
        <v>1</v>
      </c>
      <c r="R112" s="5">
        <f t="shared" si="44"/>
        <v>1</v>
      </c>
      <c r="S112" s="5">
        <f t="shared" si="44"/>
        <v>1</v>
      </c>
      <c r="T112" s="5">
        <f t="shared" si="44"/>
        <v>0.33333333333333331</v>
      </c>
      <c r="U112" s="5">
        <f t="shared" si="44"/>
        <v>0</v>
      </c>
      <c r="V112" s="5">
        <f t="shared" si="44"/>
        <v>1</v>
      </c>
      <c r="W112" s="5">
        <f t="shared" si="44"/>
        <v>0.33333333333333331</v>
      </c>
      <c r="X112" s="5">
        <f t="shared" si="44"/>
        <v>0</v>
      </c>
      <c r="Y112" s="5">
        <f t="shared" si="44"/>
        <v>1</v>
      </c>
      <c r="Z112" s="5">
        <f t="shared" si="44"/>
        <v>0.33333333333333331</v>
      </c>
      <c r="AA112" s="5">
        <f t="shared" si="44"/>
        <v>0.33333333333333331</v>
      </c>
      <c r="AB112" s="5">
        <f t="shared" si="44"/>
        <v>0.33333333333333331</v>
      </c>
      <c r="AC112" s="5">
        <f t="shared" si="44"/>
        <v>1</v>
      </c>
      <c r="AD112" s="5">
        <f t="shared" si="44"/>
        <v>0.33333333333333331</v>
      </c>
      <c r="AE112" s="5">
        <f t="shared" si="44"/>
        <v>1</v>
      </c>
      <c r="AF112" s="15">
        <f t="shared" si="23"/>
        <v>0.5178571428571429</v>
      </c>
      <c r="AG112" s="5"/>
      <c r="AH112" s="5"/>
      <c r="AI112" s="4">
        <f t="shared" si="24"/>
        <v>0.375</v>
      </c>
      <c r="AJ112" s="5"/>
      <c r="AL112" s="4">
        <f>AK111/AJ111</f>
        <v>0.33333333333333331</v>
      </c>
      <c r="AM112" s="5"/>
      <c r="AO112" s="4">
        <f>AN111/AM111</f>
        <v>0.55555555555555558</v>
      </c>
      <c r="AP112" s="5"/>
      <c r="AR112" s="4">
        <f>AQ111/AP111</f>
        <v>0.77777777777777779</v>
      </c>
      <c r="AS112" s="5"/>
      <c r="AU112" s="4">
        <f>AT111/AS111</f>
        <v>0.55555555555555558</v>
      </c>
      <c r="AV112" s="5"/>
      <c r="AX112" s="4">
        <f>AW111/AV111</f>
        <v>0.66666666666666663</v>
      </c>
    </row>
    <row r="114" spans="9:12" x14ac:dyDescent="0.25">
      <c r="I114" s="2"/>
    </row>
    <row r="115" spans="9:12" x14ac:dyDescent="0.25">
      <c r="K115" s="6"/>
      <c r="L115" s="4"/>
    </row>
    <row r="116" spans="9:12" x14ac:dyDescent="0.25">
      <c r="K116" s="6"/>
      <c r="L116" s="4"/>
    </row>
    <row r="117" spans="9:12" x14ac:dyDescent="0.25">
      <c r="K117" s="6"/>
      <c r="L117" s="4"/>
    </row>
    <row r="118" spans="9:12" x14ac:dyDescent="0.25">
      <c r="K118" s="6"/>
      <c r="L118" s="4"/>
    </row>
    <row r="123" spans="9:12" x14ac:dyDescent="0.25">
      <c r="I123" s="2"/>
    </row>
    <row r="124" spans="9:12" x14ac:dyDescent="0.25">
      <c r="K124" s="6"/>
      <c r="L124" s="4"/>
    </row>
    <row r="125" spans="9:12" x14ac:dyDescent="0.25">
      <c r="K125" s="6"/>
      <c r="L125" s="4"/>
    </row>
    <row r="126" spans="9:12" x14ac:dyDescent="0.25">
      <c r="K126" s="6"/>
      <c r="L126" s="4"/>
    </row>
    <row r="127" spans="9:12" x14ac:dyDescent="0.25">
      <c r="K127" s="6"/>
      <c r="L127" s="4"/>
    </row>
    <row r="132" spans="9:12" x14ac:dyDescent="0.25">
      <c r="I132" s="2"/>
    </row>
    <row r="133" spans="9:12" x14ac:dyDescent="0.25">
      <c r="L133" s="4"/>
    </row>
    <row r="134" spans="9:12" x14ac:dyDescent="0.25">
      <c r="L134" s="4"/>
    </row>
    <row r="135" spans="9:12" x14ac:dyDescent="0.25">
      <c r="L135" s="4"/>
    </row>
    <row r="136" spans="9:12" x14ac:dyDescent="0.25">
      <c r="L136" s="4"/>
    </row>
  </sheetData>
  <conditionalFormatting sqref="AF2:AF48">
    <cfRule type="cellIs" dxfId="11" priority="2" operator="lessThan">
      <formula>0.5</formula>
    </cfRule>
    <cfRule type="cellIs" dxfId="10" priority="3" operator="equal">
      <formula>0.75</formula>
    </cfRule>
    <cfRule type="cellIs" dxfId="9" priority="4" operator="greaterThan">
      <formula>0.75</formula>
    </cfRule>
  </conditionalFormatting>
  <conditionalFormatting sqref="L64:AX64">
    <cfRule type="cellIs" dxfId="8" priority="1" operator="lessThan">
      <formula>0.5</formula>
    </cfRule>
  </conditionalFormatting>
  <pageMargins left="0.7" right="0.7" top="0.75" bottom="0.75" header="0.3" footer="0.3"/>
  <pageSetup paperSize="9"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1374B9-5915-4100-9B04-A07D27FCBF80}">
  <dimension ref="A1:AU147"/>
  <sheetViews>
    <sheetView zoomScale="130" zoomScaleNormal="130" workbookViewId="0">
      <pane ySplit="1" topLeftCell="A2" activePane="bottomLeft" state="frozen"/>
      <selection pane="bottomLeft" activeCell="B98" sqref="B98"/>
    </sheetView>
  </sheetViews>
  <sheetFormatPr defaultColWidth="8.7109375" defaultRowHeight="15" x14ac:dyDescent="0.25"/>
  <cols>
    <col min="1" max="1" width="9.42578125" bestFit="1" customWidth="1"/>
    <col min="2" max="2" width="29.5703125" bestFit="1" customWidth="1"/>
    <col min="3" max="3" width="22.7109375" bestFit="1" customWidth="1"/>
    <col min="4" max="4" width="12.42578125" bestFit="1" customWidth="1"/>
    <col min="5" max="5" width="14.28515625" bestFit="1" customWidth="1"/>
    <col min="6" max="6" width="14.85546875" bestFit="1" customWidth="1"/>
    <col min="7" max="10" width="15.140625" bestFit="1" customWidth="1"/>
    <col min="11" max="11" width="14.85546875" bestFit="1" customWidth="1"/>
    <col min="12" max="13" width="15.140625" bestFit="1" customWidth="1"/>
    <col min="14" max="15" width="15.7109375" bestFit="1" customWidth="1"/>
    <col min="16" max="23" width="16.28515625" bestFit="1" customWidth="1"/>
    <col min="24" max="24" width="16.85546875" bestFit="1" customWidth="1"/>
    <col min="25" max="25" width="20.7109375" bestFit="1" customWidth="1"/>
    <col min="26" max="26" width="14.85546875" bestFit="1" customWidth="1"/>
    <col min="27" max="27" width="16.42578125" bestFit="1" customWidth="1"/>
    <col min="28" max="28" width="14.85546875" style="2" bestFit="1" customWidth="1"/>
    <col min="29" max="29" width="14.85546875" bestFit="1" customWidth="1"/>
    <col min="30" max="30" width="16.85546875" bestFit="1" customWidth="1"/>
    <col min="31" max="31" width="14.85546875" style="2" bestFit="1" customWidth="1"/>
    <col min="32" max="32" width="14.85546875" bestFit="1" customWidth="1"/>
    <col min="33" max="33" width="16.85546875" bestFit="1" customWidth="1"/>
    <col min="34" max="34" width="14.85546875" style="2" bestFit="1" customWidth="1"/>
    <col min="35" max="35" width="7.28515625" bestFit="1" customWidth="1"/>
    <col min="36" max="36" width="16.85546875" bestFit="1" customWidth="1"/>
    <col min="37" max="37" width="14.85546875" style="2" bestFit="1" customWidth="1"/>
    <col min="38" max="38" width="14.85546875" bestFit="1" customWidth="1"/>
    <col min="39" max="39" width="16.85546875" bestFit="1" customWidth="1"/>
    <col min="40" max="40" width="14.85546875" style="2" bestFit="1" customWidth="1"/>
    <col min="41" max="41" width="7.28515625" bestFit="1" customWidth="1"/>
    <col min="42" max="42" width="16.85546875" bestFit="1" customWidth="1"/>
    <col min="43" max="43" width="14.85546875" style="2" bestFit="1" customWidth="1"/>
    <col min="44" max="44" width="39.85546875" style="19" bestFit="1" customWidth="1"/>
    <col min="45" max="45" width="40.140625" bestFit="1" customWidth="1"/>
  </cols>
  <sheetData>
    <row r="1" spans="1:47" x14ac:dyDescent="0.25">
      <c r="A1" s="2" t="s">
        <v>0</v>
      </c>
      <c r="B1" s="2" t="s">
        <v>1</v>
      </c>
      <c r="C1" s="2" t="s">
        <v>237</v>
      </c>
      <c r="D1" s="2" t="s">
        <v>62</v>
      </c>
      <c r="E1" s="1" t="s">
        <v>43</v>
      </c>
      <c r="F1" s="1" t="s">
        <v>44</v>
      </c>
      <c r="G1" s="1" t="s">
        <v>45</v>
      </c>
      <c r="H1" s="1" t="s">
        <v>124</v>
      </c>
      <c r="I1" s="1" t="s">
        <v>46</v>
      </c>
      <c r="J1" s="1" t="s">
        <v>47</v>
      </c>
      <c r="K1" s="1" t="s">
        <v>48</v>
      </c>
      <c r="L1" s="1" t="s">
        <v>49</v>
      </c>
      <c r="M1" s="1" t="s">
        <v>50</v>
      </c>
      <c r="N1" s="1" t="s">
        <v>51</v>
      </c>
      <c r="O1" s="1" t="s">
        <v>52</v>
      </c>
      <c r="P1" s="1" t="s">
        <v>53</v>
      </c>
      <c r="Q1" s="1" t="s">
        <v>54</v>
      </c>
      <c r="R1" s="1" t="s">
        <v>55</v>
      </c>
      <c r="S1" s="1" t="s">
        <v>56</v>
      </c>
      <c r="T1" s="2" t="s">
        <v>57</v>
      </c>
      <c r="U1" s="2" t="s">
        <v>58</v>
      </c>
      <c r="V1" s="2" t="s">
        <v>59</v>
      </c>
      <c r="W1" s="2" t="s">
        <v>60</v>
      </c>
      <c r="X1" s="2" t="s">
        <v>61</v>
      </c>
      <c r="Y1" s="9" t="s">
        <v>240</v>
      </c>
      <c r="Z1" s="1" t="s">
        <v>31</v>
      </c>
      <c r="AA1" s="1" t="s">
        <v>63</v>
      </c>
      <c r="AB1" s="1" t="s">
        <v>248</v>
      </c>
      <c r="AC1" s="1" t="s">
        <v>33</v>
      </c>
      <c r="AD1" s="1" t="s">
        <v>64</v>
      </c>
      <c r="AE1" s="1" t="s">
        <v>249</v>
      </c>
      <c r="AF1" s="1" t="s">
        <v>35</v>
      </c>
      <c r="AG1" s="1" t="s">
        <v>65</v>
      </c>
      <c r="AH1" s="1" t="s">
        <v>250</v>
      </c>
      <c r="AI1" s="1" t="s">
        <v>37</v>
      </c>
      <c r="AJ1" s="1" t="s">
        <v>66</v>
      </c>
      <c r="AK1" s="1" t="s">
        <v>251</v>
      </c>
      <c r="AL1" s="1" t="s">
        <v>39</v>
      </c>
      <c r="AM1" s="1" t="s">
        <v>67</v>
      </c>
      <c r="AN1" s="1" t="s">
        <v>258</v>
      </c>
      <c r="AO1" s="1" t="s">
        <v>41</v>
      </c>
      <c r="AP1" s="1" t="s">
        <v>68</v>
      </c>
      <c r="AQ1" s="1" t="s">
        <v>252</v>
      </c>
      <c r="AR1" s="20" t="s">
        <v>287</v>
      </c>
      <c r="AS1" s="1" t="s">
        <v>286</v>
      </c>
      <c r="AT1" s="1"/>
      <c r="AU1" s="1"/>
    </row>
    <row r="2" spans="1:47" x14ac:dyDescent="0.25">
      <c r="A2" t="s">
        <v>9</v>
      </c>
      <c r="B2" t="s">
        <v>69</v>
      </c>
      <c r="C2">
        <f>COUNT(F2:X2)</f>
        <v>19</v>
      </c>
      <c r="D2">
        <f>SUM(F2:X2)</f>
        <v>19</v>
      </c>
      <c r="E2">
        <v>1</v>
      </c>
      <c r="F2">
        <v>1</v>
      </c>
      <c r="G2">
        <v>1</v>
      </c>
      <c r="H2">
        <v>1</v>
      </c>
      <c r="I2">
        <v>1</v>
      </c>
      <c r="J2">
        <v>1</v>
      </c>
      <c r="K2">
        <v>1</v>
      </c>
      <c r="L2">
        <v>1</v>
      </c>
      <c r="M2">
        <v>1</v>
      </c>
      <c r="N2">
        <v>1</v>
      </c>
      <c r="O2">
        <v>1</v>
      </c>
      <c r="P2">
        <v>1</v>
      </c>
      <c r="Q2">
        <v>1</v>
      </c>
      <c r="R2">
        <v>1</v>
      </c>
      <c r="S2">
        <v>1</v>
      </c>
      <c r="T2">
        <v>1</v>
      </c>
      <c r="U2">
        <v>1</v>
      </c>
      <c r="V2">
        <v>1</v>
      </c>
      <c r="W2">
        <v>1</v>
      </c>
      <c r="X2">
        <v>1</v>
      </c>
      <c r="Y2" s="15">
        <f>D2/C2</f>
        <v>1</v>
      </c>
      <c r="Z2">
        <f>COUNT(F2,K2,N2)</f>
        <v>3</v>
      </c>
      <c r="AA2">
        <f>SUM(F2,K2,N2)</f>
        <v>3</v>
      </c>
      <c r="AB2" s="4">
        <f>AA2/Z2</f>
        <v>1</v>
      </c>
      <c r="AC2">
        <f>COUNT(G2,O2,Q2,U2,W2)</f>
        <v>5</v>
      </c>
      <c r="AD2">
        <f>SUM(G2,O2,Q2,U2,W2)</f>
        <v>5</v>
      </c>
      <c r="AE2" s="4">
        <f>AD2/AC2</f>
        <v>1</v>
      </c>
      <c r="AF2">
        <f>COUNT(H2,L2,M2)</f>
        <v>3</v>
      </c>
      <c r="AG2">
        <f>SUM(H2,L2,M2)</f>
        <v>3</v>
      </c>
      <c r="AH2" s="4">
        <f>AG2/AF2</f>
        <v>1</v>
      </c>
      <c r="AI2">
        <f>COUNT(I2,J2,X2)</f>
        <v>3</v>
      </c>
      <c r="AJ2">
        <f>SUM(I2,J2,X2)</f>
        <v>3</v>
      </c>
      <c r="AK2" s="4">
        <f>AJ2/AI2</f>
        <v>1</v>
      </c>
      <c r="AL2">
        <f>COUNT(P2,R2,S2)</f>
        <v>3</v>
      </c>
      <c r="AM2">
        <f>SUM(P2,R2,S2)</f>
        <v>3</v>
      </c>
      <c r="AN2" s="4">
        <f>AM2/AL2</f>
        <v>1</v>
      </c>
      <c r="AO2">
        <f>COUNT(T2,V2)</f>
        <v>2</v>
      </c>
      <c r="AP2">
        <f>SUM(T2,V2)</f>
        <v>2</v>
      </c>
      <c r="AQ2" s="4">
        <f>AP2/AO2</f>
        <v>1</v>
      </c>
      <c r="AR2" s="19" t="s">
        <v>120</v>
      </c>
      <c r="AS2" t="s">
        <v>119</v>
      </c>
    </row>
    <row r="3" spans="1:47" x14ac:dyDescent="0.25">
      <c r="A3" t="s">
        <v>9</v>
      </c>
      <c r="B3" t="s">
        <v>70</v>
      </c>
      <c r="C3">
        <f t="shared" ref="C3:C48" si="0">COUNT(F3:X3)</f>
        <v>19</v>
      </c>
      <c r="D3">
        <f t="shared" ref="D3:D48" si="1">SUM(F3:X3)</f>
        <v>11</v>
      </c>
      <c r="E3">
        <v>1</v>
      </c>
      <c r="F3">
        <v>1</v>
      </c>
      <c r="G3">
        <v>0</v>
      </c>
      <c r="H3">
        <v>1</v>
      </c>
      <c r="I3">
        <v>1</v>
      </c>
      <c r="J3">
        <v>1</v>
      </c>
      <c r="K3">
        <v>1</v>
      </c>
      <c r="L3">
        <v>0</v>
      </c>
      <c r="M3">
        <v>0</v>
      </c>
      <c r="N3">
        <v>0</v>
      </c>
      <c r="O3">
        <v>1</v>
      </c>
      <c r="P3">
        <v>1</v>
      </c>
      <c r="Q3">
        <v>1</v>
      </c>
      <c r="R3">
        <v>0</v>
      </c>
      <c r="S3">
        <v>1</v>
      </c>
      <c r="T3">
        <v>1</v>
      </c>
      <c r="U3">
        <v>0</v>
      </c>
      <c r="V3">
        <v>0</v>
      </c>
      <c r="W3">
        <v>0</v>
      </c>
      <c r="X3">
        <v>1</v>
      </c>
      <c r="Y3" s="15">
        <f t="shared" ref="Y3:Y48" si="2">D3/C3</f>
        <v>0.57894736842105265</v>
      </c>
      <c r="Z3">
        <f t="shared" ref="Z3:Z48" si="3">COUNT(F3,K3,N3)</f>
        <v>3</v>
      </c>
      <c r="AA3">
        <f t="shared" ref="AA3:AA48" si="4">SUM(F3,K3,N3)</f>
        <v>2</v>
      </c>
      <c r="AB3" s="4">
        <f t="shared" ref="AB3:AB48" si="5">AA3/Z3</f>
        <v>0.66666666666666663</v>
      </c>
      <c r="AC3">
        <f t="shared" ref="AC3:AC48" si="6">COUNT(G3,O3,Q3,U3,W3)</f>
        <v>5</v>
      </c>
      <c r="AD3">
        <f t="shared" ref="AD3:AD48" si="7">SUM(G3,O3,Q3,U3,W3)</f>
        <v>2</v>
      </c>
      <c r="AE3" s="4">
        <f t="shared" ref="AE3:AE48" si="8">AD3/AC3</f>
        <v>0.4</v>
      </c>
      <c r="AF3">
        <f t="shared" ref="AF3:AF48" si="9">COUNT(H3,L3,M3)</f>
        <v>3</v>
      </c>
      <c r="AG3">
        <f t="shared" ref="AG3:AG48" si="10">SUM(H3,L3,M3)</f>
        <v>1</v>
      </c>
      <c r="AH3" s="4">
        <f t="shared" ref="AH3:AH48" si="11">AG3/AF3</f>
        <v>0.33333333333333331</v>
      </c>
      <c r="AI3">
        <f t="shared" ref="AI3:AI48" si="12">COUNT(I3,J3,X3)</f>
        <v>3</v>
      </c>
      <c r="AJ3">
        <f t="shared" ref="AJ3:AJ48" si="13">SUM(I3,J3,X3)</f>
        <v>3</v>
      </c>
      <c r="AK3" s="4">
        <f t="shared" ref="AK3:AK48" si="14">AJ3/AI3</f>
        <v>1</v>
      </c>
      <c r="AL3">
        <f t="shared" ref="AL3:AL48" si="15">COUNT(P3,R3,S3)</f>
        <v>3</v>
      </c>
      <c r="AM3">
        <f t="shared" ref="AM3:AM48" si="16">SUM(P3,R3,S3)</f>
        <v>2</v>
      </c>
      <c r="AN3" s="4">
        <f t="shared" ref="AN3:AN48" si="17">AM3/AL3</f>
        <v>0.66666666666666663</v>
      </c>
      <c r="AO3">
        <f t="shared" ref="AO3:AO48" si="18">COUNT(T3,V3)</f>
        <v>2</v>
      </c>
      <c r="AP3">
        <f t="shared" ref="AP3:AP48" si="19">SUM(T3,V3)</f>
        <v>1</v>
      </c>
      <c r="AQ3" s="4">
        <f t="shared" ref="AQ3:AQ48" si="20">AP3/AO3</f>
        <v>0.5</v>
      </c>
      <c r="AR3" s="19" t="s">
        <v>116</v>
      </c>
      <c r="AS3" t="s">
        <v>121</v>
      </c>
    </row>
    <row r="4" spans="1:47" x14ac:dyDescent="0.25">
      <c r="A4" t="s">
        <v>9</v>
      </c>
      <c r="B4" t="s">
        <v>71</v>
      </c>
      <c r="C4">
        <f t="shared" si="0"/>
        <v>18</v>
      </c>
      <c r="D4">
        <f t="shared" si="1"/>
        <v>12</v>
      </c>
      <c r="E4">
        <v>1</v>
      </c>
      <c r="F4" t="s">
        <v>134</v>
      </c>
      <c r="G4">
        <v>0</v>
      </c>
      <c r="H4">
        <v>1</v>
      </c>
      <c r="I4">
        <v>0</v>
      </c>
      <c r="J4">
        <v>1</v>
      </c>
      <c r="K4">
        <v>1</v>
      </c>
      <c r="L4">
        <v>1</v>
      </c>
      <c r="M4">
        <v>1</v>
      </c>
      <c r="N4">
        <v>0</v>
      </c>
      <c r="O4">
        <v>1</v>
      </c>
      <c r="P4">
        <v>1</v>
      </c>
      <c r="Q4">
        <v>1</v>
      </c>
      <c r="R4">
        <v>0</v>
      </c>
      <c r="S4">
        <v>1</v>
      </c>
      <c r="T4">
        <v>1</v>
      </c>
      <c r="U4">
        <v>1</v>
      </c>
      <c r="V4">
        <v>1</v>
      </c>
      <c r="W4">
        <v>0</v>
      </c>
      <c r="X4">
        <v>0</v>
      </c>
      <c r="Y4" s="15">
        <f t="shared" si="2"/>
        <v>0.66666666666666663</v>
      </c>
      <c r="Z4">
        <f t="shared" si="3"/>
        <v>2</v>
      </c>
      <c r="AA4">
        <f t="shared" si="4"/>
        <v>1</v>
      </c>
      <c r="AB4" s="4">
        <f t="shared" si="5"/>
        <v>0.5</v>
      </c>
      <c r="AC4">
        <f t="shared" si="6"/>
        <v>5</v>
      </c>
      <c r="AD4">
        <f t="shared" si="7"/>
        <v>3</v>
      </c>
      <c r="AE4" s="4">
        <f t="shared" si="8"/>
        <v>0.6</v>
      </c>
      <c r="AF4">
        <f t="shared" si="9"/>
        <v>3</v>
      </c>
      <c r="AG4">
        <f t="shared" si="10"/>
        <v>3</v>
      </c>
      <c r="AH4" s="4">
        <f t="shared" si="11"/>
        <v>1</v>
      </c>
      <c r="AI4">
        <f t="shared" si="12"/>
        <v>3</v>
      </c>
      <c r="AJ4">
        <f t="shared" si="13"/>
        <v>1</v>
      </c>
      <c r="AK4" s="4">
        <f t="shared" si="14"/>
        <v>0.33333333333333331</v>
      </c>
      <c r="AL4">
        <f t="shared" si="15"/>
        <v>3</v>
      </c>
      <c r="AM4">
        <f t="shared" si="16"/>
        <v>2</v>
      </c>
      <c r="AN4" s="4">
        <f t="shared" si="17"/>
        <v>0.66666666666666663</v>
      </c>
      <c r="AO4">
        <f t="shared" si="18"/>
        <v>2</v>
      </c>
      <c r="AP4">
        <f t="shared" si="19"/>
        <v>2</v>
      </c>
      <c r="AQ4" s="4">
        <f t="shared" si="20"/>
        <v>1</v>
      </c>
      <c r="AR4" s="19" t="s">
        <v>118</v>
      </c>
      <c r="AS4" t="s">
        <v>133</v>
      </c>
    </row>
    <row r="5" spans="1:47" x14ac:dyDescent="0.25">
      <c r="A5" t="s">
        <v>9</v>
      </c>
      <c r="B5" t="s">
        <v>72</v>
      </c>
      <c r="C5">
        <f t="shared" si="0"/>
        <v>17</v>
      </c>
      <c r="D5">
        <f t="shared" si="1"/>
        <v>13</v>
      </c>
      <c r="E5">
        <v>1</v>
      </c>
      <c r="F5" t="s">
        <v>134</v>
      </c>
      <c r="G5">
        <v>1</v>
      </c>
      <c r="H5">
        <v>1</v>
      </c>
      <c r="I5">
        <v>1</v>
      </c>
      <c r="J5">
        <v>1</v>
      </c>
      <c r="K5" t="s">
        <v>134</v>
      </c>
      <c r="L5">
        <v>1</v>
      </c>
      <c r="M5">
        <v>0</v>
      </c>
      <c r="N5">
        <v>1</v>
      </c>
      <c r="O5">
        <v>1</v>
      </c>
      <c r="P5">
        <v>1</v>
      </c>
      <c r="Q5">
        <v>1</v>
      </c>
      <c r="R5">
        <v>1</v>
      </c>
      <c r="S5">
        <v>1</v>
      </c>
      <c r="T5">
        <v>0</v>
      </c>
      <c r="U5">
        <v>0</v>
      </c>
      <c r="V5">
        <v>1</v>
      </c>
      <c r="W5">
        <v>1</v>
      </c>
      <c r="X5">
        <v>0</v>
      </c>
      <c r="Y5" s="15">
        <f t="shared" si="2"/>
        <v>0.76470588235294112</v>
      </c>
      <c r="Z5">
        <f t="shared" si="3"/>
        <v>1</v>
      </c>
      <c r="AA5">
        <f t="shared" si="4"/>
        <v>1</v>
      </c>
      <c r="AB5" s="4">
        <f t="shared" si="5"/>
        <v>1</v>
      </c>
      <c r="AC5">
        <f t="shared" si="6"/>
        <v>5</v>
      </c>
      <c r="AD5">
        <f t="shared" si="7"/>
        <v>4</v>
      </c>
      <c r="AE5" s="4">
        <f t="shared" si="8"/>
        <v>0.8</v>
      </c>
      <c r="AF5">
        <f t="shared" si="9"/>
        <v>3</v>
      </c>
      <c r="AG5">
        <f t="shared" si="10"/>
        <v>2</v>
      </c>
      <c r="AH5" s="4">
        <f t="shared" si="11"/>
        <v>0.66666666666666663</v>
      </c>
      <c r="AI5">
        <f t="shared" si="12"/>
        <v>3</v>
      </c>
      <c r="AJ5">
        <f t="shared" si="13"/>
        <v>2</v>
      </c>
      <c r="AK5" s="4">
        <f t="shared" si="14"/>
        <v>0.66666666666666663</v>
      </c>
      <c r="AL5">
        <f t="shared" si="15"/>
        <v>3</v>
      </c>
      <c r="AM5">
        <f t="shared" si="16"/>
        <v>3</v>
      </c>
      <c r="AN5" s="4">
        <f t="shared" si="17"/>
        <v>1</v>
      </c>
      <c r="AO5">
        <f t="shared" si="18"/>
        <v>2</v>
      </c>
      <c r="AP5">
        <f t="shared" si="19"/>
        <v>1</v>
      </c>
      <c r="AQ5" s="4">
        <f t="shared" si="20"/>
        <v>0.5</v>
      </c>
      <c r="AR5" s="19" t="s">
        <v>116</v>
      </c>
      <c r="AS5" t="s">
        <v>119</v>
      </c>
    </row>
    <row r="6" spans="1:47" x14ac:dyDescent="0.25">
      <c r="A6" t="s">
        <v>9</v>
      </c>
      <c r="B6" t="s">
        <v>73</v>
      </c>
      <c r="C6">
        <f t="shared" si="0"/>
        <v>19</v>
      </c>
      <c r="D6">
        <f t="shared" si="1"/>
        <v>18</v>
      </c>
      <c r="E6">
        <v>1</v>
      </c>
      <c r="F6">
        <v>1</v>
      </c>
      <c r="G6">
        <v>1</v>
      </c>
      <c r="H6">
        <v>1</v>
      </c>
      <c r="I6">
        <v>1</v>
      </c>
      <c r="J6">
        <v>1</v>
      </c>
      <c r="K6">
        <v>1</v>
      </c>
      <c r="L6">
        <v>1</v>
      </c>
      <c r="M6">
        <v>1</v>
      </c>
      <c r="N6">
        <v>1</v>
      </c>
      <c r="O6">
        <v>1</v>
      </c>
      <c r="P6">
        <v>1</v>
      </c>
      <c r="Q6">
        <v>1</v>
      </c>
      <c r="R6">
        <v>1</v>
      </c>
      <c r="S6">
        <v>1</v>
      </c>
      <c r="T6">
        <v>1</v>
      </c>
      <c r="U6">
        <v>1</v>
      </c>
      <c r="V6">
        <v>1</v>
      </c>
      <c r="W6">
        <v>0</v>
      </c>
      <c r="X6">
        <v>1</v>
      </c>
      <c r="Y6" s="15">
        <f t="shared" si="2"/>
        <v>0.94736842105263153</v>
      </c>
      <c r="Z6">
        <f t="shared" si="3"/>
        <v>3</v>
      </c>
      <c r="AA6">
        <f t="shared" si="4"/>
        <v>3</v>
      </c>
      <c r="AB6" s="4">
        <f t="shared" si="5"/>
        <v>1</v>
      </c>
      <c r="AC6">
        <f t="shared" si="6"/>
        <v>5</v>
      </c>
      <c r="AD6">
        <f t="shared" si="7"/>
        <v>4</v>
      </c>
      <c r="AE6" s="4">
        <f t="shared" si="8"/>
        <v>0.8</v>
      </c>
      <c r="AF6">
        <f t="shared" si="9"/>
        <v>3</v>
      </c>
      <c r="AG6">
        <f t="shared" si="10"/>
        <v>3</v>
      </c>
      <c r="AH6" s="4">
        <f t="shared" si="11"/>
        <v>1</v>
      </c>
      <c r="AI6">
        <f t="shared" si="12"/>
        <v>3</v>
      </c>
      <c r="AJ6">
        <f t="shared" si="13"/>
        <v>3</v>
      </c>
      <c r="AK6" s="4">
        <f t="shared" si="14"/>
        <v>1</v>
      </c>
      <c r="AL6">
        <f t="shared" si="15"/>
        <v>3</v>
      </c>
      <c r="AM6">
        <f t="shared" si="16"/>
        <v>3</v>
      </c>
      <c r="AN6" s="4">
        <f t="shared" si="17"/>
        <v>1</v>
      </c>
      <c r="AO6">
        <f t="shared" si="18"/>
        <v>2</v>
      </c>
      <c r="AP6">
        <f t="shared" si="19"/>
        <v>2</v>
      </c>
      <c r="AQ6" s="4">
        <f t="shared" si="20"/>
        <v>1</v>
      </c>
      <c r="AR6" s="19" t="s">
        <v>116</v>
      </c>
      <c r="AS6" t="s">
        <v>121</v>
      </c>
    </row>
    <row r="7" spans="1:47" x14ac:dyDescent="0.25">
      <c r="A7" t="s">
        <v>9</v>
      </c>
      <c r="B7" t="s">
        <v>74</v>
      </c>
      <c r="C7">
        <f t="shared" si="0"/>
        <v>19</v>
      </c>
      <c r="D7">
        <f t="shared" si="1"/>
        <v>18</v>
      </c>
      <c r="E7">
        <v>1</v>
      </c>
      <c r="F7">
        <v>1</v>
      </c>
      <c r="G7">
        <v>1</v>
      </c>
      <c r="H7">
        <v>1</v>
      </c>
      <c r="I7">
        <v>1</v>
      </c>
      <c r="J7">
        <v>1</v>
      </c>
      <c r="K7">
        <v>1</v>
      </c>
      <c r="L7">
        <v>1</v>
      </c>
      <c r="M7">
        <v>1</v>
      </c>
      <c r="N7">
        <v>1</v>
      </c>
      <c r="O7">
        <v>1</v>
      </c>
      <c r="P7">
        <v>1</v>
      </c>
      <c r="Q7">
        <v>1</v>
      </c>
      <c r="R7">
        <v>1</v>
      </c>
      <c r="S7">
        <v>1</v>
      </c>
      <c r="T7">
        <v>1</v>
      </c>
      <c r="U7">
        <v>1</v>
      </c>
      <c r="V7">
        <v>1</v>
      </c>
      <c r="W7">
        <v>0</v>
      </c>
      <c r="X7">
        <v>1</v>
      </c>
      <c r="Y7" s="15">
        <f t="shared" si="2"/>
        <v>0.94736842105263153</v>
      </c>
      <c r="Z7">
        <f t="shared" si="3"/>
        <v>3</v>
      </c>
      <c r="AA7">
        <f t="shared" si="4"/>
        <v>3</v>
      </c>
      <c r="AB7" s="4">
        <f t="shared" si="5"/>
        <v>1</v>
      </c>
      <c r="AC7">
        <f t="shared" si="6"/>
        <v>5</v>
      </c>
      <c r="AD7">
        <f t="shared" si="7"/>
        <v>4</v>
      </c>
      <c r="AE7" s="4">
        <f t="shared" si="8"/>
        <v>0.8</v>
      </c>
      <c r="AF7">
        <f t="shared" si="9"/>
        <v>3</v>
      </c>
      <c r="AG7">
        <f t="shared" si="10"/>
        <v>3</v>
      </c>
      <c r="AH7" s="4">
        <f t="shared" si="11"/>
        <v>1</v>
      </c>
      <c r="AI7">
        <f t="shared" si="12"/>
        <v>3</v>
      </c>
      <c r="AJ7">
        <f t="shared" si="13"/>
        <v>3</v>
      </c>
      <c r="AK7" s="4">
        <f t="shared" si="14"/>
        <v>1</v>
      </c>
      <c r="AL7">
        <f t="shared" si="15"/>
        <v>3</v>
      </c>
      <c r="AM7">
        <f t="shared" si="16"/>
        <v>3</v>
      </c>
      <c r="AN7" s="4">
        <f t="shared" si="17"/>
        <v>1</v>
      </c>
      <c r="AO7">
        <f t="shared" si="18"/>
        <v>2</v>
      </c>
      <c r="AP7">
        <f t="shared" si="19"/>
        <v>2</v>
      </c>
      <c r="AQ7" s="4">
        <f t="shared" si="20"/>
        <v>1</v>
      </c>
      <c r="AR7" s="19" t="s">
        <v>116</v>
      </c>
      <c r="AS7" t="s">
        <v>121</v>
      </c>
    </row>
    <row r="8" spans="1:47" x14ac:dyDescent="0.25">
      <c r="A8" t="s">
        <v>9</v>
      </c>
      <c r="B8" t="s">
        <v>75</v>
      </c>
      <c r="C8">
        <f t="shared" si="0"/>
        <v>19</v>
      </c>
      <c r="D8">
        <f t="shared" si="1"/>
        <v>19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  <c r="K8">
        <v>1</v>
      </c>
      <c r="L8">
        <v>1</v>
      </c>
      <c r="M8">
        <v>1</v>
      </c>
      <c r="N8">
        <v>1</v>
      </c>
      <c r="O8">
        <v>1</v>
      </c>
      <c r="P8">
        <v>1</v>
      </c>
      <c r="Q8">
        <v>1</v>
      </c>
      <c r="R8">
        <v>1</v>
      </c>
      <c r="S8">
        <v>1</v>
      </c>
      <c r="T8">
        <v>1</v>
      </c>
      <c r="U8">
        <v>1</v>
      </c>
      <c r="V8">
        <v>1</v>
      </c>
      <c r="W8">
        <v>1</v>
      </c>
      <c r="X8">
        <v>1</v>
      </c>
      <c r="Y8" s="15">
        <f t="shared" si="2"/>
        <v>1</v>
      </c>
      <c r="Z8">
        <f t="shared" si="3"/>
        <v>3</v>
      </c>
      <c r="AA8">
        <f t="shared" si="4"/>
        <v>3</v>
      </c>
      <c r="AB8" s="4">
        <f t="shared" si="5"/>
        <v>1</v>
      </c>
      <c r="AC8">
        <f t="shared" si="6"/>
        <v>5</v>
      </c>
      <c r="AD8">
        <f t="shared" si="7"/>
        <v>5</v>
      </c>
      <c r="AE8" s="4">
        <f t="shared" si="8"/>
        <v>1</v>
      </c>
      <c r="AF8">
        <f t="shared" si="9"/>
        <v>3</v>
      </c>
      <c r="AG8">
        <f t="shared" si="10"/>
        <v>3</v>
      </c>
      <c r="AH8" s="4">
        <f t="shared" si="11"/>
        <v>1</v>
      </c>
      <c r="AI8">
        <f t="shared" si="12"/>
        <v>3</v>
      </c>
      <c r="AJ8">
        <f t="shared" si="13"/>
        <v>3</v>
      </c>
      <c r="AK8" s="4">
        <f t="shared" si="14"/>
        <v>1</v>
      </c>
      <c r="AL8">
        <f t="shared" si="15"/>
        <v>3</v>
      </c>
      <c r="AM8">
        <f t="shared" si="16"/>
        <v>3</v>
      </c>
      <c r="AN8" s="4">
        <f t="shared" si="17"/>
        <v>1</v>
      </c>
      <c r="AO8">
        <f t="shared" si="18"/>
        <v>2</v>
      </c>
      <c r="AP8">
        <f t="shared" si="19"/>
        <v>2</v>
      </c>
      <c r="AQ8" s="4">
        <f t="shared" si="20"/>
        <v>1</v>
      </c>
      <c r="AR8" s="19" t="s">
        <v>116</v>
      </c>
      <c r="AS8" t="s">
        <v>121</v>
      </c>
    </row>
    <row r="9" spans="1:47" x14ac:dyDescent="0.25">
      <c r="A9" t="s">
        <v>9</v>
      </c>
      <c r="B9" t="s">
        <v>76</v>
      </c>
      <c r="C9">
        <f t="shared" si="0"/>
        <v>17</v>
      </c>
      <c r="D9">
        <f t="shared" si="1"/>
        <v>16</v>
      </c>
      <c r="E9">
        <v>1</v>
      </c>
      <c r="F9">
        <v>1</v>
      </c>
      <c r="G9" t="s">
        <v>134</v>
      </c>
      <c r="H9">
        <v>1</v>
      </c>
      <c r="I9">
        <v>1</v>
      </c>
      <c r="J9">
        <v>1</v>
      </c>
      <c r="K9" t="s">
        <v>134</v>
      </c>
      <c r="L9">
        <v>1</v>
      </c>
      <c r="M9">
        <v>1</v>
      </c>
      <c r="N9">
        <v>1</v>
      </c>
      <c r="O9">
        <v>1</v>
      </c>
      <c r="P9">
        <v>1</v>
      </c>
      <c r="Q9">
        <v>1</v>
      </c>
      <c r="R9">
        <v>1</v>
      </c>
      <c r="S9">
        <v>1</v>
      </c>
      <c r="T9">
        <v>1</v>
      </c>
      <c r="U9">
        <v>1</v>
      </c>
      <c r="V9">
        <v>1</v>
      </c>
      <c r="W9">
        <v>0</v>
      </c>
      <c r="X9">
        <v>1</v>
      </c>
      <c r="Y9" s="15">
        <f t="shared" si="2"/>
        <v>0.94117647058823528</v>
      </c>
      <c r="Z9">
        <f t="shared" si="3"/>
        <v>2</v>
      </c>
      <c r="AA9">
        <f t="shared" si="4"/>
        <v>2</v>
      </c>
      <c r="AB9" s="4">
        <f t="shared" si="5"/>
        <v>1</v>
      </c>
      <c r="AC9">
        <f t="shared" si="6"/>
        <v>4</v>
      </c>
      <c r="AD9">
        <f t="shared" si="7"/>
        <v>3</v>
      </c>
      <c r="AE9" s="4">
        <f t="shared" si="8"/>
        <v>0.75</v>
      </c>
      <c r="AF9">
        <f t="shared" si="9"/>
        <v>3</v>
      </c>
      <c r="AG9">
        <f t="shared" si="10"/>
        <v>3</v>
      </c>
      <c r="AH9" s="4">
        <f t="shared" si="11"/>
        <v>1</v>
      </c>
      <c r="AI9">
        <f t="shared" si="12"/>
        <v>3</v>
      </c>
      <c r="AJ9">
        <f t="shared" si="13"/>
        <v>3</v>
      </c>
      <c r="AK9" s="4">
        <f t="shared" si="14"/>
        <v>1</v>
      </c>
      <c r="AL9">
        <f t="shared" si="15"/>
        <v>3</v>
      </c>
      <c r="AM9">
        <f t="shared" si="16"/>
        <v>3</v>
      </c>
      <c r="AN9" s="4">
        <f t="shared" si="17"/>
        <v>1</v>
      </c>
      <c r="AO9">
        <f t="shared" si="18"/>
        <v>2</v>
      </c>
      <c r="AP9">
        <f t="shared" si="19"/>
        <v>2</v>
      </c>
      <c r="AQ9" s="4">
        <f t="shared" si="20"/>
        <v>1</v>
      </c>
      <c r="AR9" s="19" t="s">
        <v>116</v>
      </c>
      <c r="AS9" t="s">
        <v>121</v>
      </c>
    </row>
    <row r="10" spans="1:47" x14ac:dyDescent="0.25">
      <c r="A10" t="s">
        <v>9</v>
      </c>
      <c r="B10" t="s">
        <v>77</v>
      </c>
      <c r="C10">
        <f t="shared" si="0"/>
        <v>18</v>
      </c>
      <c r="D10">
        <f t="shared" si="1"/>
        <v>14</v>
      </c>
      <c r="E10">
        <v>1</v>
      </c>
      <c r="F10" t="s">
        <v>134</v>
      </c>
      <c r="G10">
        <v>1</v>
      </c>
      <c r="H10">
        <v>1</v>
      </c>
      <c r="I10">
        <v>1</v>
      </c>
      <c r="J10">
        <v>1</v>
      </c>
      <c r="K10">
        <v>1</v>
      </c>
      <c r="L10">
        <v>0</v>
      </c>
      <c r="M10">
        <v>1</v>
      </c>
      <c r="N10">
        <v>0</v>
      </c>
      <c r="O10">
        <v>1</v>
      </c>
      <c r="P10">
        <v>1</v>
      </c>
      <c r="Q10">
        <v>1</v>
      </c>
      <c r="R10">
        <v>1</v>
      </c>
      <c r="S10">
        <v>1</v>
      </c>
      <c r="T10">
        <v>1</v>
      </c>
      <c r="U10">
        <v>0</v>
      </c>
      <c r="V10">
        <v>1</v>
      </c>
      <c r="W10">
        <v>0</v>
      </c>
      <c r="X10">
        <v>1</v>
      </c>
      <c r="Y10" s="15">
        <f t="shared" si="2"/>
        <v>0.77777777777777779</v>
      </c>
      <c r="Z10">
        <f t="shared" si="3"/>
        <v>2</v>
      </c>
      <c r="AA10">
        <f t="shared" si="4"/>
        <v>1</v>
      </c>
      <c r="AB10" s="4">
        <f t="shared" si="5"/>
        <v>0.5</v>
      </c>
      <c r="AC10">
        <f t="shared" si="6"/>
        <v>5</v>
      </c>
      <c r="AD10">
        <f t="shared" si="7"/>
        <v>3</v>
      </c>
      <c r="AE10" s="4">
        <f t="shared" si="8"/>
        <v>0.6</v>
      </c>
      <c r="AF10">
        <f t="shared" si="9"/>
        <v>3</v>
      </c>
      <c r="AG10">
        <f t="shared" si="10"/>
        <v>2</v>
      </c>
      <c r="AH10" s="4">
        <f t="shared" si="11"/>
        <v>0.66666666666666663</v>
      </c>
      <c r="AI10">
        <f t="shared" si="12"/>
        <v>3</v>
      </c>
      <c r="AJ10">
        <f t="shared" si="13"/>
        <v>3</v>
      </c>
      <c r="AK10" s="4">
        <f t="shared" si="14"/>
        <v>1</v>
      </c>
      <c r="AL10">
        <f t="shared" si="15"/>
        <v>3</v>
      </c>
      <c r="AM10">
        <f t="shared" si="16"/>
        <v>3</v>
      </c>
      <c r="AN10" s="4">
        <f t="shared" si="17"/>
        <v>1</v>
      </c>
      <c r="AO10">
        <f t="shared" si="18"/>
        <v>2</v>
      </c>
      <c r="AP10">
        <f t="shared" si="19"/>
        <v>2</v>
      </c>
      <c r="AQ10" s="4">
        <f t="shared" si="20"/>
        <v>1</v>
      </c>
      <c r="AR10" s="19" t="s">
        <v>120</v>
      </c>
      <c r="AS10" t="s">
        <v>121</v>
      </c>
    </row>
    <row r="11" spans="1:47" x14ac:dyDescent="0.25">
      <c r="A11" t="s">
        <v>9</v>
      </c>
      <c r="B11" t="s">
        <v>78</v>
      </c>
      <c r="C11">
        <f t="shared" si="0"/>
        <v>19</v>
      </c>
      <c r="D11">
        <f t="shared" si="1"/>
        <v>17</v>
      </c>
      <c r="E11">
        <v>1</v>
      </c>
      <c r="F11">
        <v>1</v>
      </c>
      <c r="G11">
        <v>1</v>
      </c>
      <c r="H11">
        <v>1</v>
      </c>
      <c r="I11">
        <v>1</v>
      </c>
      <c r="J11">
        <v>0</v>
      </c>
      <c r="K11">
        <v>1</v>
      </c>
      <c r="L11">
        <v>1</v>
      </c>
      <c r="M11">
        <v>1</v>
      </c>
      <c r="N11">
        <v>1</v>
      </c>
      <c r="O11">
        <v>1</v>
      </c>
      <c r="P11">
        <v>1</v>
      </c>
      <c r="Q11">
        <v>1</v>
      </c>
      <c r="R11">
        <v>1</v>
      </c>
      <c r="S11">
        <v>1</v>
      </c>
      <c r="T11">
        <v>1</v>
      </c>
      <c r="U11">
        <v>1</v>
      </c>
      <c r="V11">
        <v>1</v>
      </c>
      <c r="W11">
        <v>0</v>
      </c>
      <c r="X11">
        <v>1</v>
      </c>
      <c r="Y11" s="15">
        <f t="shared" si="2"/>
        <v>0.89473684210526316</v>
      </c>
      <c r="Z11">
        <f t="shared" si="3"/>
        <v>3</v>
      </c>
      <c r="AA11">
        <f t="shared" si="4"/>
        <v>3</v>
      </c>
      <c r="AB11" s="4">
        <f t="shared" si="5"/>
        <v>1</v>
      </c>
      <c r="AC11">
        <f t="shared" si="6"/>
        <v>5</v>
      </c>
      <c r="AD11">
        <f t="shared" si="7"/>
        <v>4</v>
      </c>
      <c r="AE11" s="4">
        <f t="shared" si="8"/>
        <v>0.8</v>
      </c>
      <c r="AF11">
        <f t="shared" si="9"/>
        <v>3</v>
      </c>
      <c r="AG11">
        <f t="shared" si="10"/>
        <v>3</v>
      </c>
      <c r="AH11" s="4">
        <f t="shared" si="11"/>
        <v>1</v>
      </c>
      <c r="AI11">
        <f t="shared" si="12"/>
        <v>3</v>
      </c>
      <c r="AJ11">
        <f t="shared" si="13"/>
        <v>2</v>
      </c>
      <c r="AK11" s="4">
        <f t="shared" si="14"/>
        <v>0.66666666666666663</v>
      </c>
      <c r="AL11">
        <f t="shared" si="15"/>
        <v>3</v>
      </c>
      <c r="AM11">
        <f t="shared" si="16"/>
        <v>3</v>
      </c>
      <c r="AN11" s="4">
        <f t="shared" si="17"/>
        <v>1</v>
      </c>
      <c r="AO11">
        <f t="shared" si="18"/>
        <v>2</v>
      </c>
      <c r="AP11">
        <f t="shared" si="19"/>
        <v>2</v>
      </c>
      <c r="AQ11" s="4">
        <f t="shared" si="20"/>
        <v>1</v>
      </c>
      <c r="AR11" s="19" t="s">
        <v>120</v>
      </c>
      <c r="AS11" t="s">
        <v>122</v>
      </c>
    </row>
    <row r="12" spans="1:47" x14ac:dyDescent="0.25">
      <c r="A12" t="s">
        <v>9</v>
      </c>
      <c r="B12" t="s">
        <v>79</v>
      </c>
      <c r="C12">
        <f t="shared" si="0"/>
        <v>19</v>
      </c>
      <c r="D12">
        <f t="shared" si="1"/>
        <v>14</v>
      </c>
      <c r="E12">
        <v>1</v>
      </c>
      <c r="F12">
        <v>1</v>
      </c>
      <c r="G12">
        <v>1</v>
      </c>
      <c r="H12">
        <v>1</v>
      </c>
      <c r="I12">
        <v>0</v>
      </c>
      <c r="J12">
        <v>1</v>
      </c>
      <c r="K12">
        <v>1</v>
      </c>
      <c r="L12">
        <v>1</v>
      </c>
      <c r="M12">
        <v>1</v>
      </c>
      <c r="N12">
        <v>1</v>
      </c>
      <c r="O12">
        <v>1</v>
      </c>
      <c r="P12">
        <v>1</v>
      </c>
      <c r="Q12">
        <v>1</v>
      </c>
      <c r="R12">
        <v>1</v>
      </c>
      <c r="S12">
        <v>0</v>
      </c>
      <c r="T12">
        <v>1</v>
      </c>
      <c r="U12">
        <v>0</v>
      </c>
      <c r="V12">
        <v>1</v>
      </c>
      <c r="W12">
        <v>0</v>
      </c>
      <c r="X12">
        <v>0</v>
      </c>
      <c r="Y12" s="15">
        <f t="shared" si="2"/>
        <v>0.73684210526315785</v>
      </c>
      <c r="Z12">
        <f t="shared" si="3"/>
        <v>3</v>
      </c>
      <c r="AA12">
        <f t="shared" si="4"/>
        <v>3</v>
      </c>
      <c r="AB12" s="4">
        <f t="shared" si="5"/>
        <v>1</v>
      </c>
      <c r="AC12">
        <f t="shared" si="6"/>
        <v>5</v>
      </c>
      <c r="AD12">
        <f t="shared" si="7"/>
        <v>3</v>
      </c>
      <c r="AE12" s="4">
        <f t="shared" si="8"/>
        <v>0.6</v>
      </c>
      <c r="AF12">
        <f t="shared" si="9"/>
        <v>3</v>
      </c>
      <c r="AG12">
        <f t="shared" si="10"/>
        <v>3</v>
      </c>
      <c r="AH12" s="4">
        <f t="shared" si="11"/>
        <v>1</v>
      </c>
      <c r="AI12">
        <f t="shared" si="12"/>
        <v>3</v>
      </c>
      <c r="AJ12">
        <f t="shared" si="13"/>
        <v>1</v>
      </c>
      <c r="AK12" s="4">
        <f t="shared" si="14"/>
        <v>0.33333333333333331</v>
      </c>
      <c r="AL12">
        <f t="shared" si="15"/>
        <v>3</v>
      </c>
      <c r="AM12">
        <f t="shared" si="16"/>
        <v>2</v>
      </c>
      <c r="AN12" s="4">
        <f t="shared" si="17"/>
        <v>0.66666666666666663</v>
      </c>
      <c r="AO12">
        <f t="shared" si="18"/>
        <v>2</v>
      </c>
      <c r="AP12">
        <f t="shared" si="19"/>
        <v>2</v>
      </c>
      <c r="AQ12" s="4">
        <f t="shared" si="20"/>
        <v>1</v>
      </c>
      <c r="AR12" s="19" t="s">
        <v>120</v>
      </c>
      <c r="AS12" t="s">
        <v>121</v>
      </c>
    </row>
    <row r="13" spans="1:47" x14ac:dyDescent="0.25">
      <c r="A13" t="s">
        <v>9</v>
      </c>
      <c r="B13" t="s">
        <v>80</v>
      </c>
      <c r="C13">
        <f t="shared" si="0"/>
        <v>19</v>
      </c>
      <c r="D13">
        <f t="shared" si="1"/>
        <v>12</v>
      </c>
      <c r="E13">
        <v>1</v>
      </c>
      <c r="F13">
        <v>1</v>
      </c>
      <c r="G13">
        <v>0</v>
      </c>
      <c r="H13">
        <v>1</v>
      </c>
      <c r="I13">
        <v>0</v>
      </c>
      <c r="J13">
        <v>1</v>
      </c>
      <c r="K13">
        <v>1</v>
      </c>
      <c r="L13">
        <v>1</v>
      </c>
      <c r="M13">
        <v>0</v>
      </c>
      <c r="N13">
        <v>1</v>
      </c>
      <c r="O13">
        <v>1</v>
      </c>
      <c r="P13">
        <v>1</v>
      </c>
      <c r="Q13">
        <v>0</v>
      </c>
      <c r="R13">
        <v>1</v>
      </c>
      <c r="S13">
        <v>1</v>
      </c>
      <c r="T13">
        <v>0</v>
      </c>
      <c r="U13">
        <v>1</v>
      </c>
      <c r="V13">
        <v>1</v>
      </c>
      <c r="W13">
        <v>0</v>
      </c>
      <c r="X13">
        <v>0</v>
      </c>
      <c r="Y13" s="15">
        <f t="shared" si="2"/>
        <v>0.63157894736842102</v>
      </c>
      <c r="Z13">
        <f t="shared" si="3"/>
        <v>3</v>
      </c>
      <c r="AA13">
        <f t="shared" si="4"/>
        <v>3</v>
      </c>
      <c r="AB13" s="4">
        <f t="shared" si="5"/>
        <v>1</v>
      </c>
      <c r="AC13">
        <f t="shared" si="6"/>
        <v>5</v>
      </c>
      <c r="AD13">
        <f t="shared" si="7"/>
        <v>2</v>
      </c>
      <c r="AE13" s="4">
        <f t="shared" si="8"/>
        <v>0.4</v>
      </c>
      <c r="AF13">
        <f t="shared" si="9"/>
        <v>3</v>
      </c>
      <c r="AG13">
        <f t="shared" si="10"/>
        <v>2</v>
      </c>
      <c r="AH13" s="4">
        <f t="shared" si="11"/>
        <v>0.66666666666666663</v>
      </c>
      <c r="AI13">
        <f t="shared" si="12"/>
        <v>3</v>
      </c>
      <c r="AJ13">
        <f t="shared" si="13"/>
        <v>1</v>
      </c>
      <c r="AK13" s="4">
        <f t="shared" si="14"/>
        <v>0.33333333333333331</v>
      </c>
      <c r="AL13">
        <f t="shared" si="15"/>
        <v>3</v>
      </c>
      <c r="AM13">
        <f t="shared" si="16"/>
        <v>3</v>
      </c>
      <c r="AN13" s="4">
        <f t="shared" si="17"/>
        <v>1</v>
      </c>
      <c r="AO13">
        <f t="shared" si="18"/>
        <v>2</v>
      </c>
      <c r="AP13">
        <f t="shared" si="19"/>
        <v>1</v>
      </c>
      <c r="AQ13" s="4">
        <f t="shared" si="20"/>
        <v>0.5</v>
      </c>
      <c r="AR13" s="19" t="s">
        <v>120</v>
      </c>
      <c r="AS13" t="s">
        <v>121</v>
      </c>
    </row>
    <row r="14" spans="1:47" x14ac:dyDescent="0.25">
      <c r="A14" t="s">
        <v>9</v>
      </c>
      <c r="B14" t="s">
        <v>81</v>
      </c>
      <c r="C14">
        <f t="shared" si="0"/>
        <v>18</v>
      </c>
      <c r="D14">
        <f t="shared" si="1"/>
        <v>5</v>
      </c>
      <c r="E14">
        <v>1</v>
      </c>
      <c r="F14">
        <v>1</v>
      </c>
      <c r="G14">
        <v>0</v>
      </c>
      <c r="H14">
        <v>1</v>
      </c>
      <c r="I14">
        <v>0</v>
      </c>
      <c r="J14">
        <v>1</v>
      </c>
      <c r="K14" t="s">
        <v>134</v>
      </c>
      <c r="L14">
        <v>0</v>
      </c>
      <c r="M14">
        <v>0</v>
      </c>
      <c r="N14">
        <v>0</v>
      </c>
      <c r="O14">
        <v>0</v>
      </c>
      <c r="P14">
        <v>1</v>
      </c>
      <c r="Q14">
        <v>0</v>
      </c>
      <c r="R14">
        <v>0</v>
      </c>
      <c r="S14">
        <v>1</v>
      </c>
      <c r="T14">
        <v>0</v>
      </c>
      <c r="U14">
        <v>0</v>
      </c>
      <c r="V14">
        <v>0</v>
      </c>
      <c r="W14">
        <v>0</v>
      </c>
      <c r="X14">
        <v>0</v>
      </c>
      <c r="Y14" s="15">
        <f t="shared" si="2"/>
        <v>0.27777777777777779</v>
      </c>
      <c r="Z14">
        <f t="shared" si="3"/>
        <v>2</v>
      </c>
      <c r="AA14">
        <f t="shared" si="4"/>
        <v>1</v>
      </c>
      <c r="AB14" s="4">
        <f t="shared" si="5"/>
        <v>0.5</v>
      </c>
      <c r="AC14">
        <f t="shared" si="6"/>
        <v>5</v>
      </c>
      <c r="AD14">
        <f t="shared" si="7"/>
        <v>0</v>
      </c>
      <c r="AE14" s="4">
        <f t="shared" si="8"/>
        <v>0</v>
      </c>
      <c r="AF14">
        <f t="shared" si="9"/>
        <v>3</v>
      </c>
      <c r="AG14">
        <f t="shared" si="10"/>
        <v>1</v>
      </c>
      <c r="AH14" s="4">
        <f t="shared" si="11"/>
        <v>0.33333333333333331</v>
      </c>
      <c r="AI14">
        <f t="shared" si="12"/>
        <v>3</v>
      </c>
      <c r="AJ14">
        <f t="shared" si="13"/>
        <v>1</v>
      </c>
      <c r="AK14" s="4">
        <f t="shared" si="14"/>
        <v>0.33333333333333331</v>
      </c>
      <c r="AL14">
        <f t="shared" si="15"/>
        <v>3</v>
      </c>
      <c r="AM14">
        <f t="shared" si="16"/>
        <v>2</v>
      </c>
      <c r="AN14" s="4">
        <f t="shared" si="17"/>
        <v>0.66666666666666663</v>
      </c>
      <c r="AO14">
        <f t="shared" si="18"/>
        <v>2</v>
      </c>
      <c r="AP14">
        <f t="shared" si="19"/>
        <v>0</v>
      </c>
      <c r="AQ14" s="4">
        <f t="shared" si="20"/>
        <v>0</v>
      </c>
      <c r="AR14" s="19" t="s">
        <v>134</v>
      </c>
      <c r="AS14" t="s">
        <v>116</v>
      </c>
    </row>
    <row r="15" spans="1:47" x14ac:dyDescent="0.25">
      <c r="A15" t="s">
        <v>9</v>
      </c>
      <c r="B15" t="s">
        <v>82</v>
      </c>
      <c r="C15">
        <f t="shared" si="0"/>
        <v>18</v>
      </c>
      <c r="D15">
        <f t="shared" si="1"/>
        <v>9</v>
      </c>
      <c r="E15">
        <v>1</v>
      </c>
      <c r="F15">
        <v>0</v>
      </c>
      <c r="G15">
        <v>1</v>
      </c>
      <c r="H15">
        <v>1</v>
      </c>
      <c r="I15">
        <v>1</v>
      </c>
      <c r="J15">
        <v>1</v>
      </c>
      <c r="K15" t="s">
        <v>134</v>
      </c>
      <c r="L15">
        <v>0</v>
      </c>
      <c r="M15">
        <v>1</v>
      </c>
      <c r="N15">
        <v>0</v>
      </c>
      <c r="O15">
        <v>1</v>
      </c>
      <c r="P15">
        <v>1</v>
      </c>
      <c r="Q15">
        <v>1</v>
      </c>
      <c r="R15">
        <v>1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 s="15">
        <f t="shared" si="2"/>
        <v>0.5</v>
      </c>
      <c r="Z15">
        <f t="shared" si="3"/>
        <v>2</v>
      </c>
      <c r="AA15">
        <f t="shared" si="4"/>
        <v>0</v>
      </c>
      <c r="AB15" s="4">
        <f t="shared" si="5"/>
        <v>0</v>
      </c>
      <c r="AC15">
        <f t="shared" si="6"/>
        <v>5</v>
      </c>
      <c r="AD15">
        <f t="shared" si="7"/>
        <v>3</v>
      </c>
      <c r="AE15" s="4">
        <f t="shared" si="8"/>
        <v>0.6</v>
      </c>
      <c r="AF15">
        <f t="shared" si="9"/>
        <v>3</v>
      </c>
      <c r="AG15">
        <f t="shared" si="10"/>
        <v>2</v>
      </c>
      <c r="AH15" s="4">
        <f t="shared" si="11"/>
        <v>0.66666666666666663</v>
      </c>
      <c r="AI15">
        <f t="shared" si="12"/>
        <v>3</v>
      </c>
      <c r="AJ15">
        <f t="shared" si="13"/>
        <v>2</v>
      </c>
      <c r="AK15" s="4">
        <f t="shared" si="14"/>
        <v>0.66666666666666663</v>
      </c>
      <c r="AL15">
        <f t="shared" si="15"/>
        <v>3</v>
      </c>
      <c r="AM15">
        <f t="shared" si="16"/>
        <v>2</v>
      </c>
      <c r="AN15" s="4">
        <f t="shared" si="17"/>
        <v>0.66666666666666663</v>
      </c>
      <c r="AO15">
        <f t="shared" si="18"/>
        <v>2</v>
      </c>
      <c r="AP15">
        <f t="shared" si="19"/>
        <v>0</v>
      </c>
      <c r="AQ15" s="4">
        <f t="shared" si="20"/>
        <v>0</v>
      </c>
      <c r="AR15" s="19" t="s">
        <v>118</v>
      </c>
      <c r="AS15" t="s">
        <v>121</v>
      </c>
    </row>
    <row r="16" spans="1:47" x14ac:dyDescent="0.25">
      <c r="A16" t="s">
        <v>9</v>
      </c>
      <c r="B16" t="s">
        <v>83</v>
      </c>
      <c r="C16">
        <f t="shared" si="0"/>
        <v>19</v>
      </c>
      <c r="D16">
        <f t="shared" si="1"/>
        <v>14</v>
      </c>
      <c r="E16">
        <v>0</v>
      </c>
      <c r="F16">
        <v>1</v>
      </c>
      <c r="G16">
        <v>1</v>
      </c>
      <c r="H16">
        <v>1</v>
      </c>
      <c r="I16">
        <v>1</v>
      </c>
      <c r="J16">
        <v>1</v>
      </c>
      <c r="K16">
        <v>1</v>
      </c>
      <c r="L16">
        <v>0</v>
      </c>
      <c r="M16">
        <v>0</v>
      </c>
      <c r="N16">
        <v>1</v>
      </c>
      <c r="O16">
        <v>1</v>
      </c>
      <c r="P16">
        <v>1</v>
      </c>
      <c r="Q16">
        <v>1</v>
      </c>
      <c r="R16">
        <v>1</v>
      </c>
      <c r="S16">
        <v>1</v>
      </c>
      <c r="T16">
        <v>1</v>
      </c>
      <c r="U16">
        <v>0</v>
      </c>
      <c r="V16">
        <v>1</v>
      </c>
      <c r="W16">
        <v>0</v>
      </c>
      <c r="X16">
        <v>0</v>
      </c>
      <c r="Y16" s="15">
        <f t="shared" si="2"/>
        <v>0.73684210526315785</v>
      </c>
      <c r="Z16">
        <f t="shared" si="3"/>
        <v>3</v>
      </c>
      <c r="AA16">
        <f t="shared" si="4"/>
        <v>3</v>
      </c>
      <c r="AB16" s="4">
        <f t="shared" si="5"/>
        <v>1</v>
      </c>
      <c r="AC16">
        <f t="shared" si="6"/>
        <v>5</v>
      </c>
      <c r="AD16">
        <f t="shared" si="7"/>
        <v>3</v>
      </c>
      <c r="AE16" s="4">
        <f t="shared" si="8"/>
        <v>0.6</v>
      </c>
      <c r="AF16">
        <f t="shared" si="9"/>
        <v>3</v>
      </c>
      <c r="AG16">
        <f t="shared" si="10"/>
        <v>1</v>
      </c>
      <c r="AH16" s="4">
        <f t="shared" si="11"/>
        <v>0.33333333333333331</v>
      </c>
      <c r="AI16">
        <f t="shared" si="12"/>
        <v>3</v>
      </c>
      <c r="AJ16">
        <f t="shared" si="13"/>
        <v>2</v>
      </c>
      <c r="AK16" s="4">
        <f t="shared" si="14"/>
        <v>0.66666666666666663</v>
      </c>
      <c r="AL16">
        <f t="shared" si="15"/>
        <v>3</v>
      </c>
      <c r="AM16">
        <f t="shared" si="16"/>
        <v>3</v>
      </c>
      <c r="AN16" s="4">
        <f t="shared" si="17"/>
        <v>1</v>
      </c>
      <c r="AO16">
        <f t="shared" si="18"/>
        <v>2</v>
      </c>
      <c r="AP16">
        <f t="shared" si="19"/>
        <v>2</v>
      </c>
      <c r="AQ16" s="4">
        <f t="shared" si="20"/>
        <v>1</v>
      </c>
      <c r="AR16" s="19" t="s">
        <v>118</v>
      </c>
      <c r="AS16" t="s">
        <v>133</v>
      </c>
    </row>
    <row r="17" spans="1:45" x14ac:dyDescent="0.25">
      <c r="A17" t="s">
        <v>9</v>
      </c>
      <c r="B17" t="s">
        <v>84</v>
      </c>
      <c r="C17">
        <f t="shared" si="0"/>
        <v>19</v>
      </c>
      <c r="D17">
        <f t="shared" si="1"/>
        <v>15</v>
      </c>
      <c r="E17">
        <v>1</v>
      </c>
      <c r="F17">
        <v>1</v>
      </c>
      <c r="G17">
        <v>1</v>
      </c>
      <c r="H17">
        <v>1</v>
      </c>
      <c r="I17">
        <v>0</v>
      </c>
      <c r="J17">
        <v>1</v>
      </c>
      <c r="K17">
        <v>1</v>
      </c>
      <c r="L17">
        <v>1</v>
      </c>
      <c r="M17">
        <v>1</v>
      </c>
      <c r="N17">
        <v>1</v>
      </c>
      <c r="O17">
        <v>1</v>
      </c>
      <c r="P17">
        <v>1</v>
      </c>
      <c r="Q17">
        <v>0</v>
      </c>
      <c r="R17">
        <v>1</v>
      </c>
      <c r="S17">
        <v>1</v>
      </c>
      <c r="T17">
        <v>1</v>
      </c>
      <c r="U17">
        <v>0</v>
      </c>
      <c r="V17">
        <v>1</v>
      </c>
      <c r="W17">
        <v>0</v>
      </c>
      <c r="X17">
        <v>1</v>
      </c>
      <c r="Y17" s="15">
        <f t="shared" si="2"/>
        <v>0.78947368421052633</v>
      </c>
      <c r="Z17">
        <f t="shared" si="3"/>
        <v>3</v>
      </c>
      <c r="AA17">
        <f t="shared" si="4"/>
        <v>3</v>
      </c>
      <c r="AB17" s="4">
        <f t="shared" si="5"/>
        <v>1</v>
      </c>
      <c r="AC17">
        <f t="shared" si="6"/>
        <v>5</v>
      </c>
      <c r="AD17">
        <f t="shared" si="7"/>
        <v>2</v>
      </c>
      <c r="AE17" s="4">
        <f t="shared" si="8"/>
        <v>0.4</v>
      </c>
      <c r="AF17">
        <f t="shared" si="9"/>
        <v>3</v>
      </c>
      <c r="AG17">
        <f t="shared" si="10"/>
        <v>3</v>
      </c>
      <c r="AH17" s="4">
        <f t="shared" si="11"/>
        <v>1</v>
      </c>
      <c r="AI17">
        <f t="shared" si="12"/>
        <v>3</v>
      </c>
      <c r="AJ17">
        <f t="shared" si="13"/>
        <v>2</v>
      </c>
      <c r="AK17" s="4">
        <f t="shared" si="14"/>
        <v>0.66666666666666663</v>
      </c>
      <c r="AL17">
        <f t="shared" si="15"/>
        <v>3</v>
      </c>
      <c r="AM17">
        <f t="shared" si="16"/>
        <v>3</v>
      </c>
      <c r="AN17" s="4">
        <f t="shared" si="17"/>
        <v>1</v>
      </c>
      <c r="AO17">
        <f t="shared" si="18"/>
        <v>2</v>
      </c>
      <c r="AP17">
        <f t="shared" si="19"/>
        <v>2</v>
      </c>
      <c r="AQ17" s="4">
        <f t="shared" si="20"/>
        <v>1</v>
      </c>
      <c r="AR17" s="19" t="s">
        <v>116</v>
      </c>
      <c r="AS17" t="s">
        <v>119</v>
      </c>
    </row>
    <row r="18" spans="1:45" x14ac:dyDescent="0.25">
      <c r="A18" t="s">
        <v>9</v>
      </c>
      <c r="B18" t="s">
        <v>85</v>
      </c>
      <c r="C18">
        <f t="shared" si="0"/>
        <v>19</v>
      </c>
      <c r="D18">
        <f t="shared" si="1"/>
        <v>18</v>
      </c>
      <c r="E18">
        <v>1</v>
      </c>
      <c r="F18">
        <v>1</v>
      </c>
      <c r="G18">
        <v>1</v>
      </c>
      <c r="H18">
        <v>1</v>
      </c>
      <c r="I18">
        <v>1</v>
      </c>
      <c r="J18">
        <v>1</v>
      </c>
      <c r="K18">
        <v>1</v>
      </c>
      <c r="L18">
        <v>1</v>
      </c>
      <c r="M18">
        <v>1</v>
      </c>
      <c r="N18">
        <v>1</v>
      </c>
      <c r="O18">
        <v>1</v>
      </c>
      <c r="P18">
        <v>1</v>
      </c>
      <c r="Q18">
        <v>1</v>
      </c>
      <c r="R18">
        <v>1</v>
      </c>
      <c r="S18">
        <v>1</v>
      </c>
      <c r="T18">
        <v>1</v>
      </c>
      <c r="U18">
        <v>0</v>
      </c>
      <c r="V18">
        <v>1</v>
      </c>
      <c r="W18">
        <v>1</v>
      </c>
      <c r="X18">
        <v>1</v>
      </c>
      <c r="Y18" s="15">
        <f t="shared" si="2"/>
        <v>0.94736842105263153</v>
      </c>
      <c r="Z18">
        <f t="shared" si="3"/>
        <v>3</v>
      </c>
      <c r="AA18">
        <f t="shared" si="4"/>
        <v>3</v>
      </c>
      <c r="AB18" s="4">
        <f t="shared" si="5"/>
        <v>1</v>
      </c>
      <c r="AC18">
        <f t="shared" si="6"/>
        <v>5</v>
      </c>
      <c r="AD18">
        <f t="shared" si="7"/>
        <v>4</v>
      </c>
      <c r="AE18" s="4">
        <f t="shared" si="8"/>
        <v>0.8</v>
      </c>
      <c r="AF18">
        <f t="shared" si="9"/>
        <v>3</v>
      </c>
      <c r="AG18">
        <f t="shared" si="10"/>
        <v>3</v>
      </c>
      <c r="AH18" s="4">
        <f t="shared" si="11"/>
        <v>1</v>
      </c>
      <c r="AI18">
        <f t="shared" si="12"/>
        <v>3</v>
      </c>
      <c r="AJ18">
        <f t="shared" si="13"/>
        <v>3</v>
      </c>
      <c r="AK18" s="4">
        <f t="shared" si="14"/>
        <v>1</v>
      </c>
      <c r="AL18">
        <f t="shared" si="15"/>
        <v>3</v>
      </c>
      <c r="AM18">
        <f t="shared" si="16"/>
        <v>3</v>
      </c>
      <c r="AN18" s="4">
        <f t="shared" si="17"/>
        <v>1</v>
      </c>
      <c r="AO18">
        <f t="shared" si="18"/>
        <v>2</v>
      </c>
      <c r="AP18">
        <f t="shared" si="19"/>
        <v>2</v>
      </c>
      <c r="AQ18" s="4">
        <f t="shared" si="20"/>
        <v>1</v>
      </c>
      <c r="AR18" s="19" t="s">
        <v>118</v>
      </c>
      <c r="AS18" t="s">
        <v>119</v>
      </c>
    </row>
    <row r="19" spans="1:45" x14ac:dyDescent="0.25">
      <c r="A19" t="s">
        <v>9</v>
      </c>
      <c r="B19" t="s">
        <v>86</v>
      </c>
      <c r="C19">
        <f t="shared" si="0"/>
        <v>19</v>
      </c>
      <c r="D19">
        <f t="shared" si="1"/>
        <v>17</v>
      </c>
      <c r="E19">
        <v>1</v>
      </c>
      <c r="F19">
        <v>1</v>
      </c>
      <c r="G19">
        <v>1</v>
      </c>
      <c r="H19">
        <v>1</v>
      </c>
      <c r="I19">
        <v>1</v>
      </c>
      <c r="J19">
        <v>1</v>
      </c>
      <c r="K19">
        <v>1</v>
      </c>
      <c r="L19">
        <v>1</v>
      </c>
      <c r="M19">
        <v>1</v>
      </c>
      <c r="N19">
        <v>1</v>
      </c>
      <c r="O19">
        <v>1</v>
      </c>
      <c r="P19">
        <v>1</v>
      </c>
      <c r="Q19">
        <v>1</v>
      </c>
      <c r="R19">
        <v>1</v>
      </c>
      <c r="S19">
        <v>1</v>
      </c>
      <c r="T19">
        <v>1</v>
      </c>
      <c r="U19">
        <v>0</v>
      </c>
      <c r="V19">
        <v>1</v>
      </c>
      <c r="W19">
        <v>0</v>
      </c>
      <c r="X19">
        <v>1</v>
      </c>
      <c r="Y19" s="15">
        <f t="shared" si="2"/>
        <v>0.89473684210526316</v>
      </c>
      <c r="Z19">
        <f t="shared" si="3"/>
        <v>3</v>
      </c>
      <c r="AA19">
        <f t="shared" si="4"/>
        <v>3</v>
      </c>
      <c r="AB19" s="4">
        <f t="shared" si="5"/>
        <v>1</v>
      </c>
      <c r="AC19">
        <f t="shared" si="6"/>
        <v>5</v>
      </c>
      <c r="AD19">
        <f t="shared" si="7"/>
        <v>3</v>
      </c>
      <c r="AE19" s="4">
        <f t="shared" si="8"/>
        <v>0.6</v>
      </c>
      <c r="AF19">
        <f t="shared" si="9"/>
        <v>3</v>
      </c>
      <c r="AG19">
        <f t="shared" si="10"/>
        <v>3</v>
      </c>
      <c r="AH19" s="4">
        <f t="shared" si="11"/>
        <v>1</v>
      </c>
      <c r="AI19">
        <f t="shared" si="12"/>
        <v>3</v>
      </c>
      <c r="AJ19">
        <f t="shared" si="13"/>
        <v>3</v>
      </c>
      <c r="AK19" s="4">
        <f t="shared" si="14"/>
        <v>1</v>
      </c>
      <c r="AL19">
        <f t="shared" si="15"/>
        <v>3</v>
      </c>
      <c r="AM19">
        <f t="shared" si="16"/>
        <v>3</v>
      </c>
      <c r="AN19" s="4">
        <f t="shared" si="17"/>
        <v>1</v>
      </c>
      <c r="AO19">
        <f t="shared" si="18"/>
        <v>2</v>
      </c>
      <c r="AP19">
        <f t="shared" si="19"/>
        <v>2</v>
      </c>
      <c r="AQ19" s="4">
        <f t="shared" si="20"/>
        <v>1</v>
      </c>
      <c r="AR19" s="19" t="s">
        <v>118</v>
      </c>
      <c r="AS19" t="s">
        <v>135</v>
      </c>
    </row>
    <row r="20" spans="1:45" x14ac:dyDescent="0.25">
      <c r="A20" t="s">
        <v>9</v>
      </c>
      <c r="B20" t="s">
        <v>87</v>
      </c>
      <c r="C20">
        <f t="shared" si="0"/>
        <v>19</v>
      </c>
      <c r="D20">
        <f t="shared" si="1"/>
        <v>18</v>
      </c>
      <c r="E20">
        <v>1</v>
      </c>
      <c r="F20">
        <v>1</v>
      </c>
      <c r="G20">
        <v>1</v>
      </c>
      <c r="H20">
        <v>1</v>
      </c>
      <c r="I20">
        <v>1</v>
      </c>
      <c r="J20">
        <v>1</v>
      </c>
      <c r="K20">
        <v>1</v>
      </c>
      <c r="L20">
        <v>1</v>
      </c>
      <c r="M20">
        <v>1</v>
      </c>
      <c r="N20">
        <v>1</v>
      </c>
      <c r="O20">
        <v>1</v>
      </c>
      <c r="P20">
        <v>1</v>
      </c>
      <c r="Q20">
        <v>1</v>
      </c>
      <c r="R20">
        <v>1</v>
      </c>
      <c r="S20">
        <v>1</v>
      </c>
      <c r="T20">
        <v>1</v>
      </c>
      <c r="U20">
        <v>1</v>
      </c>
      <c r="V20">
        <v>1</v>
      </c>
      <c r="W20">
        <v>0</v>
      </c>
      <c r="X20">
        <v>1</v>
      </c>
      <c r="Y20" s="15">
        <f t="shared" si="2"/>
        <v>0.94736842105263153</v>
      </c>
      <c r="Z20">
        <f t="shared" si="3"/>
        <v>3</v>
      </c>
      <c r="AA20">
        <f t="shared" si="4"/>
        <v>3</v>
      </c>
      <c r="AB20" s="4">
        <f t="shared" si="5"/>
        <v>1</v>
      </c>
      <c r="AC20">
        <f t="shared" si="6"/>
        <v>5</v>
      </c>
      <c r="AD20">
        <f t="shared" si="7"/>
        <v>4</v>
      </c>
      <c r="AE20" s="4">
        <f t="shared" si="8"/>
        <v>0.8</v>
      </c>
      <c r="AF20">
        <f t="shared" si="9"/>
        <v>3</v>
      </c>
      <c r="AG20">
        <f t="shared" si="10"/>
        <v>3</v>
      </c>
      <c r="AH20" s="4">
        <f t="shared" si="11"/>
        <v>1</v>
      </c>
      <c r="AI20">
        <f t="shared" si="12"/>
        <v>3</v>
      </c>
      <c r="AJ20">
        <f t="shared" si="13"/>
        <v>3</v>
      </c>
      <c r="AK20" s="4">
        <f t="shared" si="14"/>
        <v>1</v>
      </c>
      <c r="AL20">
        <f t="shared" si="15"/>
        <v>3</v>
      </c>
      <c r="AM20">
        <f t="shared" si="16"/>
        <v>3</v>
      </c>
      <c r="AN20" s="4">
        <f t="shared" si="17"/>
        <v>1</v>
      </c>
      <c r="AO20">
        <f t="shared" si="18"/>
        <v>2</v>
      </c>
      <c r="AP20">
        <f t="shared" si="19"/>
        <v>2</v>
      </c>
      <c r="AQ20" s="4">
        <f t="shared" si="20"/>
        <v>1</v>
      </c>
      <c r="AR20" s="19" t="s">
        <v>118</v>
      </c>
      <c r="AS20" t="s">
        <v>119</v>
      </c>
    </row>
    <row r="21" spans="1:45" x14ac:dyDescent="0.25">
      <c r="A21" t="s">
        <v>9</v>
      </c>
      <c r="B21" t="s">
        <v>88</v>
      </c>
      <c r="C21">
        <f t="shared" si="0"/>
        <v>18</v>
      </c>
      <c r="D21">
        <f t="shared" si="1"/>
        <v>15</v>
      </c>
      <c r="E21">
        <v>1</v>
      </c>
      <c r="F21">
        <v>1</v>
      </c>
      <c r="G21">
        <v>1</v>
      </c>
      <c r="H21">
        <v>1</v>
      </c>
      <c r="I21">
        <v>1</v>
      </c>
      <c r="J21">
        <v>1</v>
      </c>
      <c r="K21" t="s">
        <v>134</v>
      </c>
      <c r="L21">
        <v>1</v>
      </c>
      <c r="M21">
        <v>0</v>
      </c>
      <c r="N21">
        <v>1</v>
      </c>
      <c r="O21">
        <v>1</v>
      </c>
      <c r="P21">
        <v>1</v>
      </c>
      <c r="Q21">
        <v>1</v>
      </c>
      <c r="R21">
        <v>1</v>
      </c>
      <c r="S21">
        <v>1</v>
      </c>
      <c r="T21">
        <v>0</v>
      </c>
      <c r="U21">
        <v>0</v>
      </c>
      <c r="V21">
        <v>1</v>
      </c>
      <c r="W21">
        <v>1</v>
      </c>
      <c r="X21">
        <v>1</v>
      </c>
      <c r="Y21" s="15">
        <f t="shared" si="2"/>
        <v>0.83333333333333337</v>
      </c>
      <c r="Z21">
        <f t="shared" si="3"/>
        <v>2</v>
      </c>
      <c r="AA21">
        <f t="shared" si="4"/>
        <v>2</v>
      </c>
      <c r="AB21" s="4">
        <f t="shared" si="5"/>
        <v>1</v>
      </c>
      <c r="AC21">
        <f t="shared" si="6"/>
        <v>5</v>
      </c>
      <c r="AD21">
        <f t="shared" si="7"/>
        <v>4</v>
      </c>
      <c r="AE21" s="4">
        <f t="shared" si="8"/>
        <v>0.8</v>
      </c>
      <c r="AF21">
        <f t="shared" si="9"/>
        <v>3</v>
      </c>
      <c r="AG21">
        <f t="shared" si="10"/>
        <v>2</v>
      </c>
      <c r="AH21" s="4">
        <f t="shared" si="11"/>
        <v>0.66666666666666663</v>
      </c>
      <c r="AI21">
        <f t="shared" si="12"/>
        <v>3</v>
      </c>
      <c r="AJ21">
        <f t="shared" si="13"/>
        <v>3</v>
      </c>
      <c r="AK21" s="4">
        <f t="shared" si="14"/>
        <v>1</v>
      </c>
      <c r="AL21">
        <f t="shared" si="15"/>
        <v>3</v>
      </c>
      <c r="AM21">
        <f t="shared" si="16"/>
        <v>3</v>
      </c>
      <c r="AN21" s="4">
        <f t="shared" si="17"/>
        <v>1</v>
      </c>
      <c r="AO21">
        <f t="shared" si="18"/>
        <v>2</v>
      </c>
      <c r="AP21">
        <f t="shared" si="19"/>
        <v>1</v>
      </c>
      <c r="AQ21" s="4">
        <f t="shared" si="20"/>
        <v>0.5</v>
      </c>
      <c r="AR21" s="19" t="s">
        <v>118</v>
      </c>
      <c r="AS21" t="s">
        <v>119</v>
      </c>
    </row>
    <row r="22" spans="1:45" x14ac:dyDescent="0.25">
      <c r="A22" t="s">
        <v>9</v>
      </c>
      <c r="B22" t="s">
        <v>109</v>
      </c>
      <c r="C22">
        <f t="shared" si="0"/>
        <v>19</v>
      </c>
      <c r="D22">
        <f t="shared" si="1"/>
        <v>18</v>
      </c>
      <c r="E22">
        <v>1</v>
      </c>
      <c r="F22">
        <v>1</v>
      </c>
      <c r="G22">
        <v>1</v>
      </c>
      <c r="H22">
        <v>1</v>
      </c>
      <c r="I22">
        <v>1</v>
      </c>
      <c r="J22">
        <v>1</v>
      </c>
      <c r="K22">
        <v>1</v>
      </c>
      <c r="L22">
        <v>1</v>
      </c>
      <c r="M22">
        <v>1</v>
      </c>
      <c r="N22">
        <v>1</v>
      </c>
      <c r="O22">
        <v>1</v>
      </c>
      <c r="P22">
        <v>1</v>
      </c>
      <c r="Q22">
        <v>1</v>
      </c>
      <c r="R22">
        <v>1</v>
      </c>
      <c r="S22">
        <v>1</v>
      </c>
      <c r="T22">
        <v>1</v>
      </c>
      <c r="U22">
        <v>0</v>
      </c>
      <c r="V22">
        <v>1</v>
      </c>
      <c r="W22">
        <v>1</v>
      </c>
      <c r="X22">
        <v>1</v>
      </c>
      <c r="Y22" s="15">
        <f t="shared" si="2"/>
        <v>0.94736842105263153</v>
      </c>
      <c r="Z22">
        <f t="shared" si="3"/>
        <v>3</v>
      </c>
      <c r="AA22">
        <f t="shared" si="4"/>
        <v>3</v>
      </c>
      <c r="AB22" s="4">
        <f t="shared" si="5"/>
        <v>1</v>
      </c>
      <c r="AC22">
        <f t="shared" si="6"/>
        <v>5</v>
      </c>
      <c r="AD22">
        <f t="shared" si="7"/>
        <v>4</v>
      </c>
      <c r="AE22" s="4">
        <f t="shared" si="8"/>
        <v>0.8</v>
      </c>
      <c r="AF22">
        <f t="shared" si="9"/>
        <v>3</v>
      </c>
      <c r="AG22">
        <f t="shared" si="10"/>
        <v>3</v>
      </c>
      <c r="AH22" s="4">
        <f t="shared" si="11"/>
        <v>1</v>
      </c>
      <c r="AI22">
        <f t="shared" si="12"/>
        <v>3</v>
      </c>
      <c r="AJ22">
        <f t="shared" si="13"/>
        <v>3</v>
      </c>
      <c r="AK22" s="4">
        <f t="shared" si="14"/>
        <v>1</v>
      </c>
      <c r="AL22">
        <f t="shared" si="15"/>
        <v>3</v>
      </c>
      <c r="AM22">
        <f t="shared" si="16"/>
        <v>3</v>
      </c>
      <c r="AN22" s="4">
        <f t="shared" si="17"/>
        <v>1</v>
      </c>
      <c r="AO22">
        <f t="shared" si="18"/>
        <v>2</v>
      </c>
      <c r="AP22">
        <f t="shared" si="19"/>
        <v>2</v>
      </c>
      <c r="AQ22" s="4">
        <f t="shared" si="20"/>
        <v>1</v>
      </c>
      <c r="AR22" s="19" t="s">
        <v>118</v>
      </c>
      <c r="AS22" t="s">
        <v>119</v>
      </c>
    </row>
    <row r="23" spans="1:45" x14ac:dyDescent="0.25">
      <c r="A23" t="s">
        <v>9</v>
      </c>
      <c r="B23" t="s">
        <v>110</v>
      </c>
      <c r="C23">
        <f t="shared" si="0"/>
        <v>19</v>
      </c>
      <c r="D23">
        <f t="shared" si="1"/>
        <v>16</v>
      </c>
      <c r="E23">
        <v>1</v>
      </c>
      <c r="F23">
        <v>1</v>
      </c>
      <c r="G23">
        <v>1</v>
      </c>
      <c r="H23">
        <v>1</v>
      </c>
      <c r="I23">
        <v>1</v>
      </c>
      <c r="J23">
        <v>1</v>
      </c>
      <c r="K23">
        <v>0</v>
      </c>
      <c r="L23">
        <v>1</v>
      </c>
      <c r="M23">
        <v>1</v>
      </c>
      <c r="N23">
        <v>1</v>
      </c>
      <c r="O23">
        <v>1</v>
      </c>
      <c r="P23">
        <v>1</v>
      </c>
      <c r="Q23">
        <v>1</v>
      </c>
      <c r="R23">
        <v>1</v>
      </c>
      <c r="S23">
        <v>1</v>
      </c>
      <c r="T23">
        <v>1</v>
      </c>
      <c r="U23">
        <v>0</v>
      </c>
      <c r="V23">
        <v>1</v>
      </c>
      <c r="W23">
        <v>0</v>
      </c>
      <c r="X23">
        <v>1</v>
      </c>
      <c r="Y23" s="15">
        <f t="shared" si="2"/>
        <v>0.84210526315789469</v>
      </c>
      <c r="Z23">
        <f t="shared" si="3"/>
        <v>3</v>
      </c>
      <c r="AA23">
        <f t="shared" si="4"/>
        <v>2</v>
      </c>
      <c r="AB23" s="4">
        <f t="shared" si="5"/>
        <v>0.66666666666666663</v>
      </c>
      <c r="AC23">
        <f t="shared" si="6"/>
        <v>5</v>
      </c>
      <c r="AD23">
        <f t="shared" si="7"/>
        <v>3</v>
      </c>
      <c r="AE23" s="4">
        <f t="shared" si="8"/>
        <v>0.6</v>
      </c>
      <c r="AF23">
        <f t="shared" si="9"/>
        <v>3</v>
      </c>
      <c r="AG23">
        <f t="shared" si="10"/>
        <v>3</v>
      </c>
      <c r="AH23" s="4">
        <f t="shared" si="11"/>
        <v>1</v>
      </c>
      <c r="AI23">
        <f t="shared" si="12"/>
        <v>3</v>
      </c>
      <c r="AJ23">
        <f t="shared" si="13"/>
        <v>3</v>
      </c>
      <c r="AK23" s="4">
        <f t="shared" si="14"/>
        <v>1</v>
      </c>
      <c r="AL23">
        <f t="shared" si="15"/>
        <v>3</v>
      </c>
      <c r="AM23">
        <f t="shared" si="16"/>
        <v>3</v>
      </c>
      <c r="AN23" s="4">
        <f t="shared" si="17"/>
        <v>1</v>
      </c>
      <c r="AO23">
        <f t="shared" si="18"/>
        <v>2</v>
      </c>
      <c r="AP23">
        <f t="shared" si="19"/>
        <v>2</v>
      </c>
      <c r="AQ23" s="4">
        <f t="shared" si="20"/>
        <v>1</v>
      </c>
      <c r="AR23" s="19" t="s">
        <v>116</v>
      </c>
      <c r="AS23" t="s">
        <v>135</v>
      </c>
    </row>
    <row r="24" spans="1:45" x14ac:dyDescent="0.25">
      <c r="A24" t="s">
        <v>9</v>
      </c>
      <c r="B24" t="s">
        <v>111</v>
      </c>
      <c r="C24">
        <f t="shared" si="0"/>
        <v>19</v>
      </c>
      <c r="D24">
        <f t="shared" si="1"/>
        <v>17</v>
      </c>
      <c r="E24">
        <v>1</v>
      </c>
      <c r="F24">
        <v>1</v>
      </c>
      <c r="G24">
        <v>1</v>
      </c>
      <c r="H24">
        <v>1</v>
      </c>
      <c r="I24">
        <v>1</v>
      </c>
      <c r="J24">
        <v>1</v>
      </c>
      <c r="K24">
        <v>1</v>
      </c>
      <c r="L24">
        <v>1</v>
      </c>
      <c r="M24">
        <v>1</v>
      </c>
      <c r="N24">
        <v>1</v>
      </c>
      <c r="O24">
        <v>1</v>
      </c>
      <c r="P24">
        <v>1</v>
      </c>
      <c r="Q24">
        <v>1</v>
      </c>
      <c r="R24">
        <v>1</v>
      </c>
      <c r="S24">
        <v>1</v>
      </c>
      <c r="T24">
        <v>1</v>
      </c>
      <c r="U24">
        <v>0</v>
      </c>
      <c r="V24">
        <v>1</v>
      </c>
      <c r="W24">
        <v>0</v>
      </c>
      <c r="X24">
        <v>1</v>
      </c>
      <c r="Y24" s="15">
        <f t="shared" si="2"/>
        <v>0.89473684210526316</v>
      </c>
      <c r="Z24">
        <f t="shared" si="3"/>
        <v>3</v>
      </c>
      <c r="AA24">
        <f t="shared" si="4"/>
        <v>3</v>
      </c>
      <c r="AB24" s="4">
        <f t="shared" si="5"/>
        <v>1</v>
      </c>
      <c r="AC24">
        <f t="shared" si="6"/>
        <v>5</v>
      </c>
      <c r="AD24">
        <f t="shared" si="7"/>
        <v>3</v>
      </c>
      <c r="AE24" s="4">
        <f t="shared" si="8"/>
        <v>0.6</v>
      </c>
      <c r="AF24">
        <f t="shared" si="9"/>
        <v>3</v>
      </c>
      <c r="AG24">
        <f t="shared" si="10"/>
        <v>3</v>
      </c>
      <c r="AH24" s="4">
        <f t="shared" si="11"/>
        <v>1</v>
      </c>
      <c r="AI24">
        <f t="shared" si="12"/>
        <v>3</v>
      </c>
      <c r="AJ24">
        <f t="shared" si="13"/>
        <v>3</v>
      </c>
      <c r="AK24" s="4">
        <f t="shared" si="14"/>
        <v>1</v>
      </c>
      <c r="AL24">
        <f t="shared" si="15"/>
        <v>3</v>
      </c>
      <c r="AM24">
        <f t="shared" si="16"/>
        <v>3</v>
      </c>
      <c r="AN24" s="4">
        <f t="shared" si="17"/>
        <v>1</v>
      </c>
      <c r="AO24">
        <f t="shared" si="18"/>
        <v>2</v>
      </c>
      <c r="AP24">
        <f t="shared" si="19"/>
        <v>2</v>
      </c>
      <c r="AQ24" s="4">
        <f t="shared" si="20"/>
        <v>1</v>
      </c>
      <c r="AR24" s="19" t="s">
        <v>118</v>
      </c>
      <c r="AS24" t="s">
        <v>136</v>
      </c>
    </row>
    <row r="25" spans="1:45" x14ac:dyDescent="0.25">
      <c r="A25" t="s">
        <v>9</v>
      </c>
      <c r="B25" t="s">
        <v>112</v>
      </c>
      <c r="C25">
        <f t="shared" si="0"/>
        <v>19</v>
      </c>
      <c r="D25">
        <f t="shared" si="1"/>
        <v>14</v>
      </c>
      <c r="E25">
        <v>1</v>
      </c>
      <c r="F25">
        <v>1</v>
      </c>
      <c r="G25">
        <v>1</v>
      </c>
      <c r="H25">
        <v>0</v>
      </c>
      <c r="I25">
        <v>0</v>
      </c>
      <c r="J25">
        <v>1</v>
      </c>
      <c r="K25">
        <v>0</v>
      </c>
      <c r="L25">
        <v>1</v>
      </c>
      <c r="M25">
        <v>1</v>
      </c>
      <c r="N25">
        <v>1</v>
      </c>
      <c r="O25">
        <v>0</v>
      </c>
      <c r="P25">
        <v>1</v>
      </c>
      <c r="Q25">
        <v>0</v>
      </c>
      <c r="R25">
        <v>1</v>
      </c>
      <c r="S25">
        <v>1</v>
      </c>
      <c r="T25">
        <v>1</v>
      </c>
      <c r="U25">
        <v>1</v>
      </c>
      <c r="V25">
        <v>1</v>
      </c>
      <c r="W25">
        <v>1</v>
      </c>
      <c r="X25">
        <v>1</v>
      </c>
      <c r="Y25" s="15">
        <f t="shared" si="2"/>
        <v>0.73684210526315785</v>
      </c>
      <c r="Z25">
        <f t="shared" si="3"/>
        <v>3</v>
      </c>
      <c r="AA25">
        <f t="shared" si="4"/>
        <v>2</v>
      </c>
      <c r="AB25" s="4">
        <f t="shared" si="5"/>
        <v>0.66666666666666663</v>
      </c>
      <c r="AC25">
        <f t="shared" si="6"/>
        <v>5</v>
      </c>
      <c r="AD25">
        <f t="shared" si="7"/>
        <v>3</v>
      </c>
      <c r="AE25" s="4">
        <f t="shared" si="8"/>
        <v>0.6</v>
      </c>
      <c r="AF25">
        <f t="shared" si="9"/>
        <v>3</v>
      </c>
      <c r="AG25">
        <f t="shared" si="10"/>
        <v>2</v>
      </c>
      <c r="AH25" s="4">
        <f t="shared" si="11"/>
        <v>0.66666666666666663</v>
      </c>
      <c r="AI25">
        <f t="shared" si="12"/>
        <v>3</v>
      </c>
      <c r="AJ25">
        <f t="shared" si="13"/>
        <v>2</v>
      </c>
      <c r="AK25" s="4">
        <f t="shared" si="14"/>
        <v>0.66666666666666663</v>
      </c>
      <c r="AL25">
        <f t="shared" si="15"/>
        <v>3</v>
      </c>
      <c r="AM25">
        <f t="shared" si="16"/>
        <v>3</v>
      </c>
      <c r="AN25" s="4">
        <f t="shared" si="17"/>
        <v>1</v>
      </c>
      <c r="AO25">
        <f t="shared" si="18"/>
        <v>2</v>
      </c>
      <c r="AP25">
        <f t="shared" si="19"/>
        <v>2</v>
      </c>
      <c r="AQ25" s="4">
        <f t="shared" si="20"/>
        <v>1</v>
      </c>
      <c r="AR25" s="19" t="s">
        <v>116</v>
      </c>
      <c r="AS25" t="s">
        <v>118</v>
      </c>
    </row>
    <row r="26" spans="1:45" x14ac:dyDescent="0.25">
      <c r="A26" t="s">
        <v>9</v>
      </c>
      <c r="B26" t="s">
        <v>113</v>
      </c>
      <c r="C26">
        <f t="shared" si="0"/>
        <v>19</v>
      </c>
      <c r="D26">
        <f t="shared" si="1"/>
        <v>17</v>
      </c>
      <c r="E26">
        <v>1</v>
      </c>
      <c r="F26">
        <v>1</v>
      </c>
      <c r="G26">
        <v>1</v>
      </c>
      <c r="H26">
        <v>1</v>
      </c>
      <c r="I26">
        <v>0</v>
      </c>
      <c r="J26">
        <v>1</v>
      </c>
      <c r="K26">
        <v>1</v>
      </c>
      <c r="L26">
        <v>1</v>
      </c>
      <c r="M26">
        <v>1</v>
      </c>
      <c r="N26">
        <v>1</v>
      </c>
      <c r="O26">
        <v>1</v>
      </c>
      <c r="P26">
        <v>1</v>
      </c>
      <c r="Q26">
        <v>0</v>
      </c>
      <c r="R26">
        <v>1</v>
      </c>
      <c r="S26">
        <v>1</v>
      </c>
      <c r="T26">
        <v>1</v>
      </c>
      <c r="U26">
        <v>1</v>
      </c>
      <c r="V26">
        <v>1</v>
      </c>
      <c r="W26">
        <v>1</v>
      </c>
      <c r="X26">
        <v>1</v>
      </c>
      <c r="Y26" s="15">
        <f t="shared" si="2"/>
        <v>0.89473684210526316</v>
      </c>
      <c r="Z26">
        <f t="shared" si="3"/>
        <v>3</v>
      </c>
      <c r="AA26">
        <f t="shared" si="4"/>
        <v>3</v>
      </c>
      <c r="AB26" s="4">
        <f t="shared" si="5"/>
        <v>1</v>
      </c>
      <c r="AC26">
        <f t="shared" si="6"/>
        <v>5</v>
      </c>
      <c r="AD26">
        <f t="shared" si="7"/>
        <v>4</v>
      </c>
      <c r="AE26" s="4">
        <f t="shared" si="8"/>
        <v>0.8</v>
      </c>
      <c r="AF26">
        <f t="shared" si="9"/>
        <v>3</v>
      </c>
      <c r="AG26">
        <f t="shared" si="10"/>
        <v>3</v>
      </c>
      <c r="AH26" s="4">
        <f t="shared" si="11"/>
        <v>1</v>
      </c>
      <c r="AI26">
        <f t="shared" si="12"/>
        <v>3</v>
      </c>
      <c r="AJ26">
        <f t="shared" si="13"/>
        <v>2</v>
      </c>
      <c r="AK26" s="4">
        <f t="shared" si="14"/>
        <v>0.66666666666666663</v>
      </c>
      <c r="AL26">
        <f t="shared" si="15"/>
        <v>3</v>
      </c>
      <c r="AM26">
        <f t="shared" si="16"/>
        <v>3</v>
      </c>
      <c r="AN26" s="4">
        <f t="shared" si="17"/>
        <v>1</v>
      </c>
      <c r="AO26">
        <f t="shared" si="18"/>
        <v>2</v>
      </c>
      <c r="AP26">
        <f t="shared" si="19"/>
        <v>2</v>
      </c>
      <c r="AQ26" s="4">
        <f t="shared" si="20"/>
        <v>1</v>
      </c>
      <c r="AR26" s="19" t="s">
        <v>116</v>
      </c>
      <c r="AS26" t="s">
        <v>137</v>
      </c>
    </row>
    <row r="27" spans="1:45" x14ac:dyDescent="0.25">
      <c r="A27" t="s">
        <v>14</v>
      </c>
      <c r="B27" t="s">
        <v>89</v>
      </c>
      <c r="C27">
        <f t="shared" si="0"/>
        <v>18</v>
      </c>
      <c r="D27">
        <f t="shared" si="1"/>
        <v>16</v>
      </c>
      <c r="E27">
        <v>1</v>
      </c>
      <c r="F27" t="s">
        <v>134</v>
      </c>
      <c r="G27">
        <v>0</v>
      </c>
      <c r="H27">
        <v>1</v>
      </c>
      <c r="I27">
        <v>1</v>
      </c>
      <c r="J27">
        <v>1</v>
      </c>
      <c r="K27">
        <v>1</v>
      </c>
      <c r="L27">
        <v>1</v>
      </c>
      <c r="M27">
        <v>1</v>
      </c>
      <c r="N27">
        <v>1</v>
      </c>
      <c r="O27">
        <v>1</v>
      </c>
      <c r="P27">
        <v>1</v>
      </c>
      <c r="Q27">
        <v>1</v>
      </c>
      <c r="R27">
        <v>1</v>
      </c>
      <c r="S27">
        <v>1</v>
      </c>
      <c r="T27">
        <v>1</v>
      </c>
      <c r="U27">
        <v>0</v>
      </c>
      <c r="V27">
        <v>1</v>
      </c>
      <c r="W27">
        <v>1</v>
      </c>
      <c r="X27">
        <v>1</v>
      </c>
      <c r="Y27" s="15">
        <f t="shared" si="2"/>
        <v>0.88888888888888884</v>
      </c>
      <c r="Z27">
        <f t="shared" si="3"/>
        <v>2</v>
      </c>
      <c r="AA27">
        <f t="shared" si="4"/>
        <v>2</v>
      </c>
      <c r="AB27" s="4">
        <f t="shared" si="5"/>
        <v>1</v>
      </c>
      <c r="AC27">
        <f t="shared" si="6"/>
        <v>5</v>
      </c>
      <c r="AD27">
        <f t="shared" si="7"/>
        <v>3</v>
      </c>
      <c r="AE27" s="4">
        <f t="shared" si="8"/>
        <v>0.6</v>
      </c>
      <c r="AF27">
        <f t="shared" si="9"/>
        <v>3</v>
      </c>
      <c r="AG27">
        <f t="shared" si="10"/>
        <v>3</v>
      </c>
      <c r="AH27" s="4">
        <f t="shared" si="11"/>
        <v>1</v>
      </c>
      <c r="AI27">
        <f t="shared" si="12"/>
        <v>3</v>
      </c>
      <c r="AJ27">
        <f t="shared" si="13"/>
        <v>3</v>
      </c>
      <c r="AK27" s="4">
        <f t="shared" si="14"/>
        <v>1</v>
      </c>
      <c r="AL27">
        <f t="shared" si="15"/>
        <v>3</v>
      </c>
      <c r="AM27">
        <f t="shared" si="16"/>
        <v>3</v>
      </c>
      <c r="AN27" s="4">
        <f t="shared" si="17"/>
        <v>1</v>
      </c>
      <c r="AO27">
        <f t="shared" si="18"/>
        <v>2</v>
      </c>
      <c r="AP27">
        <f t="shared" si="19"/>
        <v>2</v>
      </c>
      <c r="AQ27" s="4">
        <f t="shared" si="20"/>
        <v>1</v>
      </c>
      <c r="AR27" s="19" t="s">
        <v>116</v>
      </c>
      <c r="AS27" t="s">
        <v>133</v>
      </c>
    </row>
    <row r="28" spans="1:45" x14ac:dyDescent="0.25">
      <c r="A28" t="s">
        <v>14</v>
      </c>
      <c r="B28" t="s">
        <v>90</v>
      </c>
      <c r="C28">
        <f t="shared" si="0"/>
        <v>19</v>
      </c>
      <c r="D28">
        <f t="shared" si="1"/>
        <v>16</v>
      </c>
      <c r="E28">
        <v>1</v>
      </c>
      <c r="F28">
        <v>1</v>
      </c>
      <c r="G28">
        <v>1</v>
      </c>
      <c r="H28">
        <v>1</v>
      </c>
      <c r="I28">
        <v>0</v>
      </c>
      <c r="J28">
        <v>1</v>
      </c>
      <c r="K28">
        <v>1</v>
      </c>
      <c r="L28">
        <v>1</v>
      </c>
      <c r="M28">
        <v>1</v>
      </c>
      <c r="N28">
        <v>1</v>
      </c>
      <c r="O28">
        <v>1</v>
      </c>
      <c r="P28">
        <v>1</v>
      </c>
      <c r="Q28">
        <v>1</v>
      </c>
      <c r="R28">
        <v>1</v>
      </c>
      <c r="S28">
        <v>1</v>
      </c>
      <c r="T28">
        <v>1</v>
      </c>
      <c r="U28">
        <v>0</v>
      </c>
      <c r="V28">
        <v>1</v>
      </c>
      <c r="W28">
        <v>0</v>
      </c>
      <c r="X28">
        <v>1</v>
      </c>
      <c r="Y28" s="15">
        <f t="shared" si="2"/>
        <v>0.84210526315789469</v>
      </c>
      <c r="Z28">
        <f t="shared" si="3"/>
        <v>3</v>
      </c>
      <c r="AA28">
        <f t="shared" si="4"/>
        <v>3</v>
      </c>
      <c r="AB28" s="4">
        <f t="shared" si="5"/>
        <v>1</v>
      </c>
      <c r="AC28">
        <f t="shared" si="6"/>
        <v>5</v>
      </c>
      <c r="AD28">
        <f t="shared" si="7"/>
        <v>3</v>
      </c>
      <c r="AE28" s="4">
        <f t="shared" si="8"/>
        <v>0.6</v>
      </c>
      <c r="AF28">
        <f t="shared" si="9"/>
        <v>3</v>
      </c>
      <c r="AG28">
        <f t="shared" si="10"/>
        <v>3</v>
      </c>
      <c r="AH28" s="4">
        <f t="shared" si="11"/>
        <v>1</v>
      </c>
      <c r="AI28">
        <f t="shared" si="12"/>
        <v>3</v>
      </c>
      <c r="AJ28">
        <f t="shared" si="13"/>
        <v>2</v>
      </c>
      <c r="AK28" s="4">
        <f t="shared" si="14"/>
        <v>0.66666666666666663</v>
      </c>
      <c r="AL28">
        <f t="shared" si="15"/>
        <v>3</v>
      </c>
      <c r="AM28">
        <f t="shared" si="16"/>
        <v>3</v>
      </c>
      <c r="AN28" s="4">
        <f t="shared" si="17"/>
        <v>1</v>
      </c>
      <c r="AO28">
        <f t="shared" si="18"/>
        <v>2</v>
      </c>
      <c r="AP28">
        <f t="shared" si="19"/>
        <v>2</v>
      </c>
      <c r="AQ28" s="4">
        <f t="shared" si="20"/>
        <v>1</v>
      </c>
      <c r="AR28" s="19" t="s">
        <v>116</v>
      </c>
      <c r="AS28" t="s">
        <v>135</v>
      </c>
    </row>
    <row r="29" spans="1:45" x14ac:dyDescent="0.25">
      <c r="A29" t="s">
        <v>14</v>
      </c>
      <c r="B29" t="s">
        <v>91</v>
      </c>
      <c r="C29">
        <f t="shared" si="0"/>
        <v>19</v>
      </c>
      <c r="D29">
        <f t="shared" si="1"/>
        <v>18</v>
      </c>
      <c r="E29">
        <v>1</v>
      </c>
      <c r="F29">
        <v>1</v>
      </c>
      <c r="G29">
        <v>1</v>
      </c>
      <c r="H29">
        <v>1</v>
      </c>
      <c r="I29">
        <v>1</v>
      </c>
      <c r="J29">
        <v>1</v>
      </c>
      <c r="K29">
        <v>1</v>
      </c>
      <c r="L29">
        <v>1</v>
      </c>
      <c r="M29">
        <v>1</v>
      </c>
      <c r="N29">
        <v>1</v>
      </c>
      <c r="O29">
        <v>1</v>
      </c>
      <c r="P29">
        <v>1</v>
      </c>
      <c r="Q29">
        <v>1</v>
      </c>
      <c r="R29">
        <v>1</v>
      </c>
      <c r="S29">
        <v>1</v>
      </c>
      <c r="T29">
        <v>1</v>
      </c>
      <c r="U29">
        <v>0</v>
      </c>
      <c r="V29">
        <v>1</v>
      </c>
      <c r="W29">
        <v>1</v>
      </c>
      <c r="X29">
        <v>1</v>
      </c>
      <c r="Y29" s="15">
        <f t="shared" si="2"/>
        <v>0.94736842105263153</v>
      </c>
      <c r="Z29">
        <f t="shared" si="3"/>
        <v>3</v>
      </c>
      <c r="AA29">
        <f t="shared" si="4"/>
        <v>3</v>
      </c>
      <c r="AB29" s="4">
        <f t="shared" si="5"/>
        <v>1</v>
      </c>
      <c r="AC29">
        <f t="shared" si="6"/>
        <v>5</v>
      </c>
      <c r="AD29">
        <f t="shared" si="7"/>
        <v>4</v>
      </c>
      <c r="AE29" s="4">
        <f t="shared" si="8"/>
        <v>0.8</v>
      </c>
      <c r="AF29">
        <f t="shared" si="9"/>
        <v>3</v>
      </c>
      <c r="AG29">
        <f t="shared" si="10"/>
        <v>3</v>
      </c>
      <c r="AH29" s="4">
        <f t="shared" si="11"/>
        <v>1</v>
      </c>
      <c r="AI29">
        <f t="shared" si="12"/>
        <v>3</v>
      </c>
      <c r="AJ29">
        <f t="shared" si="13"/>
        <v>3</v>
      </c>
      <c r="AK29" s="4">
        <f t="shared" si="14"/>
        <v>1</v>
      </c>
      <c r="AL29">
        <f t="shared" si="15"/>
        <v>3</v>
      </c>
      <c r="AM29">
        <f t="shared" si="16"/>
        <v>3</v>
      </c>
      <c r="AN29" s="4">
        <f t="shared" si="17"/>
        <v>1</v>
      </c>
      <c r="AO29">
        <f t="shared" si="18"/>
        <v>2</v>
      </c>
      <c r="AP29">
        <f t="shared" si="19"/>
        <v>2</v>
      </c>
      <c r="AQ29" s="4">
        <f t="shared" si="20"/>
        <v>1</v>
      </c>
      <c r="AR29" s="19" t="s">
        <v>120</v>
      </c>
      <c r="AS29" t="s">
        <v>135</v>
      </c>
    </row>
    <row r="30" spans="1:45" x14ac:dyDescent="0.25">
      <c r="A30" t="s">
        <v>14</v>
      </c>
      <c r="B30" t="s">
        <v>92</v>
      </c>
      <c r="C30">
        <f t="shared" si="0"/>
        <v>19</v>
      </c>
      <c r="D30">
        <f t="shared" si="1"/>
        <v>12</v>
      </c>
      <c r="E30">
        <v>1</v>
      </c>
      <c r="F30">
        <v>1</v>
      </c>
      <c r="G30">
        <v>0</v>
      </c>
      <c r="H30">
        <v>1</v>
      </c>
      <c r="I30">
        <v>1</v>
      </c>
      <c r="J30">
        <v>1</v>
      </c>
      <c r="K30">
        <v>1</v>
      </c>
      <c r="L30">
        <v>0</v>
      </c>
      <c r="M30">
        <v>0</v>
      </c>
      <c r="N30">
        <v>1</v>
      </c>
      <c r="O30">
        <v>1</v>
      </c>
      <c r="P30">
        <v>0</v>
      </c>
      <c r="Q30">
        <v>0</v>
      </c>
      <c r="R30">
        <v>1</v>
      </c>
      <c r="S30">
        <v>1</v>
      </c>
      <c r="T30">
        <v>0</v>
      </c>
      <c r="U30">
        <v>0</v>
      </c>
      <c r="V30">
        <v>1</v>
      </c>
      <c r="W30">
        <v>1</v>
      </c>
      <c r="X30">
        <v>1</v>
      </c>
      <c r="Y30" s="15">
        <f t="shared" si="2"/>
        <v>0.63157894736842102</v>
      </c>
      <c r="Z30">
        <f t="shared" si="3"/>
        <v>3</v>
      </c>
      <c r="AA30">
        <f t="shared" si="4"/>
        <v>3</v>
      </c>
      <c r="AB30" s="4">
        <f t="shared" si="5"/>
        <v>1</v>
      </c>
      <c r="AC30">
        <f t="shared" si="6"/>
        <v>5</v>
      </c>
      <c r="AD30">
        <f t="shared" si="7"/>
        <v>2</v>
      </c>
      <c r="AE30" s="4">
        <f t="shared" si="8"/>
        <v>0.4</v>
      </c>
      <c r="AF30">
        <f t="shared" si="9"/>
        <v>3</v>
      </c>
      <c r="AG30">
        <f t="shared" si="10"/>
        <v>1</v>
      </c>
      <c r="AH30" s="4">
        <f t="shared" si="11"/>
        <v>0.33333333333333331</v>
      </c>
      <c r="AI30">
        <f t="shared" si="12"/>
        <v>3</v>
      </c>
      <c r="AJ30">
        <f t="shared" si="13"/>
        <v>3</v>
      </c>
      <c r="AK30" s="4">
        <f t="shared" si="14"/>
        <v>1</v>
      </c>
      <c r="AL30">
        <f t="shared" si="15"/>
        <v>3</v>
      </c>
      <c r="AM30">
        <f t="shared" si="16"/>
        <v>2</v>
      </c>
      <c r="AN30" s="4">
        <f t="shared" si="17"/>
        <v>0.66666666666666663</v>
      </c>
      <c r="AO30">
        <f t="shared" si="18"/>
        <v>2</v>
      </c>
      <c r="AP30">
        <f t="shared" si="19"/>
        <v>1</v>
      </c>
      <c r="AQ30" s="4">
        <f t="shared" si="20"/>
        <v>0.5</v>
      </c>
      <c r="AR30" s="19" t="s">
        <v>116</v>
      </c>
      <c r="AS30" t="s">
        <v>121</v>
      </c>
    </row>
    <row r="31" spans="1:45" x14ac:dyDescent="0.25">
      <c r="A31" t="s">
        <v>14</v>
      </c>
      <c r="B31" t="s">
        <v>93</v>
      </c>
      <c r="C31">
        <f t="shared" si="0"/>
        <v>19</v>
      </c>
      <c r="D31">
        <f t="shared" si="1"/>
        <v>17</v>
      </c>
      <c r="E31">
        <v>1</v>
      </c>
      <c r="F31">
        <v>1</v>
      </c>
      <c r="G31">
        <v>1</v>
      </c>
      <c r="H31">
        <v>1</v>
      </c>
      <c r="I31">
        <v>1</v>
      </c>
      <c r="J31">
        <v>0</v>
      </c>
      <c r="K31">
        <v>1</v>
      </c>
      <c r="L31">
        <v>1</v>
      </c>
      <c r="M31">
        <v>1</v>
      </c>
      <c r="N31">
        <v>1</v>
      </c>
      <c r="O31">
        <v>1</v>
      </c>
      <c r="P31">
        <v>1</v>
      </c>
      <c r="Q31">
        <v>1</v>
      </c>
      <c r="R31">
        <v>1</v>
      </c>
      <c r="S31">
        <v>1</v>
      </c>
      <c r="T31">
        <v>1</v>
      </c>
      <c r="U31">
        <v>0</v>
      </c>
      <c r="V31">
        <v>1</v>
      </c>
      <c r="W31">
        <v>1</v>
      </c>
      <c r="X31">
        <v>1</v>
      </c>
      <c r="Y31" s="15">
        <f t="shared" si="2"/>
        <v>0.89473684210526316</v>
      </c>
      <c r="Z31">
        <f t="shared" si="3"/>
        <v>3</v>
      </c>
      <c r="AA31">
        <f t="shared" si="4"/>
        <v>3</v>
      </c>
      <c r="AB31" s="4">
        <f t="shared" si="5"/>
        <v>1</v>
      </c>
      <c r="AC31">
        <f t="shared" si="6"/>
        <v>5</v>
      </c>
      <c r="AD31">
        <f t="shared" si="7"/>
        <v>4</v>
      </c>
      <c r="AE31" s="4">
        <f t="shared" si="8"/>
        <v>0.8</v>
      </c>
      <c r="AF31">
        <f t="shared" si="9"/>
        <v>3</v>
      </c>
      <c r="AG31">
        <f t="shared" si="10"/>
        <v>3</v>
      </c>
      <c r="AH31" s="4">
        <f t="shared" si="11"/>
        <v>1</v>
      </c>
      <c r="AI31">
        <f t="shared" si="12"/>
        <v>3</v>
      </c>
      <c r="AJ31">
        <f t="shared" si="13"/>
        <v>2</v>
      </c>
      <c r="AK31" s="4">
        <f t="shared" si="14"/>
        <v>0.66666666666666663</v>
      </c>
      <c r="AL31">
        <f t="shared" si="15"/>
        <v>3</v>
      </c>
      <c r="AM31">
        <f t="shared" si="16"/>
        <v>3</v>
      </c>
      <c r="AN31" s="4">
        <f t="shared" si="17"/>
        <v>1</v>
      </c>
      <c r="AO31">
        <f t="shared" si="18"/>
        <v>2</v>
      </c>
      <c r="AP31">
        <f t="shared" si="19"/>
        <v>2</v>
      </c>
      <c r="AQ31" s="4">
        <f t="shared" si="20"/>
        <v>1</v>
      </c>
      <c r="AR31" s="19" t="s">
        <v>116</v>
      </c>
      <c r="AS31" t="s">
        <v>135</v>
      </c>
    </row>
    <row r="32" spans="1:45" x14ac:dyDescent="0.25">
      <c r="A32" t="s">
        <v>14</v>
      </c>
      <c r="B32" t="s">
        <v>94</v>
      </c>
      <c r="C32">
        <f t="shared" si="0"/>
        <v>19</v>
      </c>
      <c r="D32">
        <f t="shared" si="1"/>
        <v>17</v>
      </c>
      <c r="E32">
        <v>0</v>
      </c>
      <c r="F32">
        <v>1</v>
      </c>
      <c r="G32">
        <v>1</v>
      </c>
      <c r="H32">
        <v>1</v>
      </c>
      <c r="I32">
        <v>1</v>
      </c>
      <c r="J32">
        <v>1</v>
      </c>
      <c r="K32">
        <v>1</v>
      </c>
      <c r="L32">
        <v>1</v>
      </c>
      <c r="M32">
        <v>0</v>
      </c>
      <c r="N32">
        <v>1</v>
      </c>
      <c r="O32">
        <v>1</v>
      </c>
      <c r="P32">
        <v>1</v>
      </c>
      <c r="Q32">
        <v>1</v>
      </c>
      <c r="R32">
        <v>1</v>
      </c>
      <c r="S32">
        <v>1</v>
      </c>
      <c r="T32">
        <v>1</v>
      </c>
      <c r="U32">
        <v>0</v>
      </c>
      <c r="V32">
        <v>1</v>
      </c>
      <c r="W32">
        <v>1</v>
      </c>
      <c r="X32">
        <v>1</v>
      </c>
      <c r="Y32" s="15">
        <f t="shared" si="2"/>
        <v>0.89473684210526316</v>
      </c>
      <c r="Z32">
        <f t="shared" si="3"/>
        <v>3</v>
      </c>
      <c r="AA32">
        <f t="shared" si="4"/>
        <v>3</v>
      </c>
      <c r="AB32" s="4">
        <f t="shared" si="5"/>
        <v>1</v>
      </c>
      <c r="AC32">
        <f t="shared" si="6"/>
        <v>5</v>
      </c>
      <c r="AD32">
        <f t="shared" si="7"/>
        <v>4</v>
      </c>
      <c r="AE32" s="4">
        <f t="shared" si="8"/>
        <v>0.8</v>
      </c>
      <c r="AF32">
        <f t="shared" si="9"/>
        <v>3</v>
      </c>
      <c r="AG32">
        <f t="shared" si="10"/>
        <v>2</v>
      </c>
      <c r="AH32" s="4">
        <f t="shared" si="11"/>
        <v>0.66666666666666663</v>
      </c>
      <c r="AI32">
        <f t="shared" si="12"/>
        <v>3</v>
      </c>
      <c r="AJ32">
        <f t="shared" si="13"/>
        <v>3</v>
      </c>
      <c r="AK32" s="4">
        <f t="shared" si="14"/>
        <v>1</v>
      </c>
      <c r="AL32">
        <f t="shared" si="15"/>
        <v>3</v>
      </c>
      <c r="AM32">
        <f t="shared" si="16"/>
        <v>3</v>
      </c>
      <c r="AN32" s="4">
        <f t="shared" si="17"/>
        <v>1</v>
      </c>
      <c r="AO32">
        <f t="shared" si="18"/>
        <v>2</v>
      </c>
      <c r="AP32">
        <f t="shared" si="19"/>
        <v>2</v>
      </c>
      <c r="AQ32" s="4">
        <f t="shared" si="20"/>
        <v>1</v>
      </c>
      <c r="AR32" s="19" t="s">
        <v>116</v>
      </c>
      <c r="AS32" t="s">
        <v>119</v>
      </c>
    </row>
    <row r="33" spans="1:45" x14ac:dyDescent="0.25">
      <c r="A33" t="s">
        <v>14</v>
      </c>
      <c r="B33" t="s">
        <v>95</v>
      </c>
      <c r="C33">
        <f t="shared" si="0"/>
        <v>19</v>
      </c>
      <c r="D33">
        <f t="shared" si="1"/>
        <v>16</v>
      </c>
      <c r="E33">
        <v>1</v>
      </c>
      <c r="F33">
        <v>1</v>
      </c>
      <c r="G33">
        <v>1</v>
      </c>
      <c r="H33">
        <v>1</v>
      </c>
      <c r="I33">
        <v>1</v>
      </c>
      <c r="J33">
        <v>0</v>
      </c>
      <c r="K33">
        <v>1</v>
      </c>
      <c r="L33">
        <v>1</v>
      </c>
      <c r="M33">
        <v>1</v>
      </c>
      <c r="N33">
        <v>1</v>
      </c>
      <c r="O33">
        <v>1</v>
      </c>
      <c r="P33">
        <v>1</v>
      </c>
      <c r="Q33">
        <v>0</v>
      </c>
      <c r="R33">
        <v>1</v>
      </c>
      <c r="S33">
        <v>1</v>
      </c>
      <c r="T33">
        <v>1</v>
      </c>
      <c r="U33">
        <v>1</v>
      </c>
      <c r="V33">
        <v>1</v>
      </c>
      <c r="W33">
        <v>0</v>
      </c>
      <c r="X33">
        <v>1</v>
      </c>
      <c r="Y33" s="15">
        <f t="shared" si="2"/>
        <v>0.84210526315789469</v>
      </c>
      <c r="Z33">
        <f t="shared" si="3"/>
        <v>3</v>
      </c>
      <c r="AA33">
        <f t="shared" si="4"/>
        <v>3</v>
      </c>
      <c r="AB33" s="4">
        <f t="shared" si="5"/>
        <v>1</v>
      </c>
      <c r="AC33">
        <f t="shared" si="6"/>
        <v>5</v>
      </c>
      <c r="AD33">
        <f t="shared" si="7"/>
        <v>3</v>
      </c>
      <c r="AE33" s="4">
        <f t="shared" si="8"/>
        <v>0.6</v>
      </c>
      <c r="AF33">
        <f t="shared" si="9"/>
        <v>3</v>
      </c>
      <c r="AG33">
        <f t="shared" si="10"/>
        <v>3</v>
      </c>
      <c r="AH33" s="4">
        <f t="shared" si="11"/>
        <v>1</v>
      </c>
      <c r="AI33">
        <f t="shared" si="12"/>
        <v>3</v>
      </c>
      <c r="AJ33">
        <f t="shared" si="13"/>
        <v>2</v>
      </c>
      <c r="AK33" s="4">
        <f t="shared" si="14"/>
        <v>0.66666666666666663</v>
      </c>
      <c r="AL33">
        <f t="shared" si="15"/>
        <v>3</v>
      </c>
      <c r="AM33">
        <f t="shared" si="16"/>
        <v>3</v>
      </c>
      <c r="AN33" s="4">
        <f t="shared" si="17"/>
        <v>1</v>
      </c>
      <c r="AO33">
        <f t="shared" si="18"/>
        <v>2</v>
      </c>
      <c r="AP33">
        <f t="shared" si="19"/>
        <v>2</v>
      </c>
      <c r="AQ33" s="4">
        <f t="shared" si="20"/>
        <v>1</v>
      </c>
      <c r="AR33" s="19" t="s">
        <v>116</v>
      </c>
      <c r="AS33" t="s">
        <v>119</v>
      </c>
    </row>
    <row r="34" spans="1:45" x14ac:dyDescent="0.25">
      <c r="A34" t="s">
        <v>14</v>
      </c>
      <c r="B34" t="s">
        <v>96</v>
      </c>
      <c r="C34">
        <f t="shared" si="0"/>
        <v>19</v>
      </c>
      <c r="D34">
        <f t="shared" si="1"/>
        <v>12</v>
      </c>
      <c r="E34">
        <v>1</v>
      </c>
      <c r="F34">
        <v>1</v>
      </c>
      <c r="G34">
        <v>0</v>
      </c>
      <c r="H34">
        <v>1</v>
      </c>
      <c r="I34">
        <v>1</v>
      </c>
      <c r="J34">
        <v>0</v>
      </c>
      <c r="K34">
        <v>1</v>
      </c>
      <c r="L34">
        <v>0</v>
      </c>
      <c r="M34">
        <v>0</v>
      </c>
      <c r="N34">
        <v>1</v>
      </c>
      <c r="O34">
        <v>1</v>
      </c>
      <c r="P34">
        <v>0</v>
      </c>
      <c r="Q34">
        <v>1</v>
      </c>
      <c r="R34">
        <v>0</v>
      </c>
      <c r="S34">
        <v>1</v>
      </c>
      <c r="T34">
        <v>1</v>
      </c>
      <c r="U34">
        <v>0</v>
      </c>
      <c r="V34">
        <v>1</v>
      </c>
      <c r="W34">
        <v>1</v>
      </c>
      <c r="X34">
        <v>1</v>
      </c>
      <c r="Y34" s="15">
        <f t="shared" si="2"/>
        <v>0.63157894736842102</v>
      </c>
      <c r="Z34">
        <f t="shared" si="3"/>
        <v>3</v>
      </c>
      <c r="AA34">
        <f t="shared" si="4"/>
        <v>3</v>
      </c>
      <c r="AB34" s="4">
        <f t="shared" si="5"/>
        <v>1</v>
      </c>
      <c r="AC34">
        <f t="shared" si="6"/>
        <v>5</v>
      </c>
      <c r="AD34">
        <f t="shared" si="7"/>
        <v>3</v>
      </c>
      <c r="AE34" s="4">
        <f t="shared" si="8"/>
        <v>0.6</v>
      </c>
      <c r="AF34">
        <f t="shared" si="9"/>
        <v>3</v>
      </c>
      <c r="AG34">
        <f t="shared" si="10"/>
        <v>1</v>
      </c>
      <c r="AH34" s="4">
        <f t="shared" si="11"/>
        <v>0.33333333333333331</v>
      </c>
      <c r="AI34">
        <f t="shared" si="12"/>
        <v>3</v>
      </c>
      <c r="AJ34">
        <f t="shared" si="13"/>
        <v>2</v>
      </c>
      <c r="AK34" s="4">
        <f t="shared" si="14"/>
        <v>0.66666666666666663</v>
      </c>
      <c r="AL34">
        <f t="shared" si="15"/>
        <v>3</v>
      </c>
      <c r="AM34">
        <f t="shared" si="16"/>
        <v>1</v>
      </c>
      <c r="AN34" s="4">
        <f t="shared" si="17"/>
        <v>0.33333333333333331</v>
      </c>
      <c r="AO34">
        <f t="shared" si="18"/>
        <v>2</v>
      </c>
      <c r="AP34">
        <f t="shared" si="19"/>
        <v>2</v>
      </c>
      <c r="AQ34" s="4">
        <f t="shared" si="20"/>
        <v>1</v>
      </c>
      <c r="AR34" s="19" t="s">
        <v>118</v>
      </c>
      <c r="AS34" t="s">
        <v>121</v>
      </c>
    </row>
    <row r="35" spans="1:45" x14ac:dyDescent="0.25">
      <c r="A35" t="s">
        <v>14</v>
      </c>
      <c r="B35" t="s">
        <v>97</v>
      </c>
      <c r="C35">
        <f t="shared" si="0"/>
        <v>19</v>
      </c>
      <c r="D35">
        <f t="shared" si="1"/>
        <v>15</v>
      </c>
      <c r="E35">
        <v>1</v>
      </c>
      <c r="F35">
        <v>1</v>
      </c>
      <c r="G35">
        <v>1</v>
      </c>
      <c r="H35">
        <v>1</v>
      </c>
      <c r="I35">
        <v>1</v>
      </c>
      <c r="J35">
        <v>1</v>
      </c>
      <c r="K35">
        <v>1</v>
      </c>
      <c r="L35">
        <v>0</v>
      </c>
      <c r="M35">
        <v>0</v>
      </c>
      <c r="N35">
        <v>1</v>
      </c>
      <c r="O35">
        <v>1</v>
      </c>
      <c r="P35">
        <v>1</v>
      </c>
      <c r="Q35">
        <v>1</v>
      </c>
      <c r="R35">
        <v>1</v>
      </c>
      <c r="S35">
        <v>1</v>
      </c>
      <c r="T35">
        <v>1</v>
      </c>
      <c r="U35">
        <v>0</v>
      </c>
      <c r="V35">
        <v>1</v>
      </c>
      <c r="W35">
        <v>0</v>
      </c>
      <c r="X35">
        <v>1</v>
      </c>
      <c r="Y35" s="15">
        <f t="shared" si="2"/>
        <v>0.78947368421052633</v>
      </c>
      <c r="Z35">
        <f t="shared" si="3"/>
        <v>3</v>
      </c>
      <c r="AA35">
        <f t="shared" si="4"/>
        <v>3</v>
      </c>
      <c r="AB35" s="4">
        <f t="shared" si="5"/>
        <v>1</v>
      </c>
      <c r="AC35">
        <f t="shared" si="6"/>
        <v>5</v>
      </c>
      <c r="AD35">
        <f t="shared" si="7"/>
        <v>3</v>
      </c>
      <c r="AE35" s="4">
        <f t="shared" si="8"/>
        <v>0.6</v>
      </c>
      <c r="AF35">
        <f t="shared" si="9"/>
        <v>3</v>
      </c>
      <c r="AG35">
        <f t="shared" si="10"/>
        <v>1</v>
      </c>
      <c r="AH35" s="4">
        <f t="shared" si="11"/>
        <v>0.33333333333333331</v>
      </c>
      <c r="AI35">
        <f t="shared" si="12"/>
        <v>3</v>
      </c>
      <c r="AJ35">
        <f t="shared" si="13"/>
        <v>3</v>
      </c>
      <c r="AK35" s="4">
        <f t="shared" si="14"/>
        <v>1</v>
      </c>
      <c r="AL35">
        <f t="shared" si="15"/>
        <v>3</v>
      </c>
      <c r="AM35">
        <f t="shared" si="16"/>
        <v>3</v>
      </c>
      <c r="AN35" s="4">
        <f t="shared" si="17"/>
        <v>1</v>
      </c>
      <c r="AO35">
        <f t="shared" si="18"/>
        <v>2</v>
      </c>
      <c r="AP35">
        <f t="shared" si="19"/>
        <v>2</v>
      </c>
      <c r="AQ35" s="4">
        <f t="shared" si="20"/>
        <v>1</v>
      </c>
      <c r="AR35" s="19" t="s">
        <v>116</v>
      </c>
      <c r="AS35" t="s">
        <v>119</v>
      </c>
    </row>
    <row r="36" spans="1:45" x14ac:dyDescent="0.25">
      <c r="A36" t="s">
        <v>14</v>
      </c>
      <c r="B36" t="s">
        <v>98</v>
      </c>
      <c r="C36">
        <f t="shared" si="0"/>
        <v>19</v>
      </c>
      <c r="D36">
        <f t="shared" si="1"/>
        <v>17</v>
      </c>
      <c r="E36">
        <v>1</v>
      </c>
      <c r="F36">
        <v>1</v>
      </c>
      <c r="G36">
        <v>1</v>
      </c>
      <c r="H36">
        <v>1</v>
      </c>
      <c r="I36">
        <v>1</v>
      </c>
      <c r="J36">
        <v>1</v>
      </c>
      <c r="K36">
        <v>1</v>
      </c>
      <c r="L36">
        <v>1</v>
      </c>
      <c r="M36">
        <v>1</v>
      </c>
      <c r="N36">
        <v>1</v>
      </c>
      <c r="O36">
        <v>1</v>
      </c>
      <c r="P36">
        <v>1</v>
      </c>
      <c r="Q36">
        <v>1</v>
      </c>
      <c r="R36">
        <v>1</v>
      </c>
      <c r="S36">
        <v>1</v>
      </c>
      <c r="T36">
        <v>1</v>
      </c>
      <c r="U36">
        <v>0</v>
      </c>
      <c r="V36">
        <v>1</v>
      </c>
      <c r="W36">
        <v>0</v>
      </c>
      <c r="X36">
        <v>1</v>
      </c>
      <c r="Y36" s="15">
        <f t="shared" si="2"/>
        <v>0.89473684210526316</v>
      </c>
      <c r="Z36">
        <f t="shared" si="3"/>
        <v>3</v>
      </c>
      <c r="AA36">
        <f t="shared" si="4"/>
        <v>3</v>
      </c>
      <c r="AB36" s="4">
        <f t="shared" si="5"/>
        <v>1</v>
      </c>
      <c r="AC36">
        <f t="shared" si="6"/>
        <v>5</v>
      </c>
      <c r="AD36">
        <f t="shared" si="7"/>
        <v>3</v>
      </c>
      <c r="AE36" s="4">
        <f t="shared" si="8"/>
        <v>0.6</v>
      </c>
      <c r="AF36">
        <f t="shared" si="9"/>
        <v>3</v>
      </c>
      <c r="AG36">
        <f t="shared" si="10"/>
        <v>3</v>
      </c>
      <c r="AH36" s="4">
        <f t="shared" si="11"/>
        <v>1</v>
      </c>
      <c r="AI36">
        <f t="shared" si="12"/>
        <v>3</v>
      </c>
      <c r="AJ36">
        <f t="shared" si="13"/>
        <v>3</v>
      </c>
      <c r="AK36" s="4">
        <f t="shared" si="14"/>
        <v>1</v>
      </c>
      <c r="AL36">
        <f t="shared" si="15"/>
        <v>3</v>
      </c>
      <c r="AM36">
        <f t="shared" si="16"/>
        <v>3</v>
      </c>
      <c r="AN36" s="4">
        <f t="shared" si="17"/>
        <v>1</v>
      </c>
      <c r="AO36">
        <f t="shared" si="18"/>
        <v>2</v>
      </c>
      <c r="AP36">
        <f t="shared" si="19"/>
        <v>2</v>
      </c>
      <c r="AQ36" s="4">
        <f t="shared" si="20"/>
        <v>1</v>
      </c>
      <c r="AR36" s="19" t="s">
        <v>116</v>
      </c>
      <c r="AS36" t="s">
        <v>135</v>
      </c>
    </row>
    <row r="37" spans="1:45" x14ac:dyDescent="0.25">
      <c r="A37" t="s">
        <v>14</v>
      </c>
      <c r="B37" t="s">
        <v>99</v>
      </c>
      <c r="C37">
        <f t="shared" si="0"/>
        <v>19</v>
      </c>
      <c r="D37">
        <f t="shared" si="1"/>
        <v>17</v>
      </c>
      <c r="E37">
        <v>1</v>
      </c>
      <c r="F37">
        <v>1</v>
      </c>
      <c r="G37">
        <v>1</v>
      </c>
      <c r="H37">
        <v>1</v>
      </c>
      <c r="I37">
        <v>1</v>
      </c>
      <c r="J37">
        <v>1</v>
      </c>
      <c r="K37">
        <v>1</v>
      </c>
      <c r="L37">
        <v>1</v>
      </c>
      <c r="M37">
        <v>1</v>
      </c>
      <c r="N37">
        <v>1</v>
      </c>
      <c r="O37">
        <v>1</v>
      </c>
      <c r="P37">
        <v>1</v>
      </c>
      <c r="Q37">
        <v>1</v>
      </c>
      <c r="R37">
        <v>1</v>
      </c>
      <c r="S37">
        <v>1</v>
      </c>
      <c r="T37">
        <v>1</v>
      </c>
      <c r="U37">
        <v>0</v>
      </c>
      <c r="V37">
        <v>1</v>
      </c>
      <c r="W37">
        <v>0</v>
      </c>
      <c r="X37">
        <v>1</v>
      </c>
      <c r="Y37" s="15">
        <f t="shared" si="2"/>
        <v>0.89473684210526316</v>
      </c>
      <c r="Z37">
        <f t="shared" si="3"/>
        <v>3</v>
      </c>
      <c r="AA37">
        <f t="shared" si="4"/>
        <v>3</v>
      </c>
      <c r="AB37" s="4">
        <f t="shared" si="5"/>
        <v>1</v>
      </c>
      <c r="AC37">
        <f t="shared" si="6"/>
        <v>5</v>
      </c>
      <c r="AD37">
        <f t="shared" si="7"/>
        <v>3</v>
      </c>
      <c r="AE37" s="4">
        <f t="shared" si="8"/>
        <v>0.6</v>
      </c>
      <c r="AF37">
        <f t="shared" si="9"/>
        <v>3</v>
      </c>
      <c r="AG37">
        <f t="shared" si="10"/>
        <v>3</v>
      </c>
      <c r="AH37" s="4">
        <f t="shared" si="11"/>
        <v>1</v>
      </c>
      <c r="AI37">
        <f t="shared" si="12"/>
        <v>3</v>
      </c>
      <c r="AJ37">
        <f t="shared" si="13"/>
        <v>3</v>
      </c>
      <c r="AK37" s="4">
        <f t="shared" si="14"/>
        <v>1</v>
      </c>
      <c r="AL37">
        <f t="shared" si="15"/>
        <v>3</v>
      </c>
      <c r="AM37">
        <f t="shared" si="16"/>
        <v>3</v>
      </c>
      <c r="AN37" s="4">
        <f t="shared" si="17"/>
        <v>1</v>
      </c>
      <c r="AO37">
        <f t="shared" si="18"/>
        <v>2</v>
      </c>
      <c r="AP37">
        <f t="shared" si="19"/>
        <v>2</v>
      </c>
      <c r="AQ37" s="4">
        <f t="shared" si="20"/>
        <v>1</v>
      </c>
      <c r="AR37" s="19" t="s">
        <v>116</v>
      </c>
      <c r="AS37" t="s">
        <v>135</v>
      </c>
    </row>
    <row r="38" spans="1:45" x14ac:dyDescent="0.25">
      <c r="A38" t="s">
        <v>14</v>
      </c>
      <c r="B38" t="s">
        <v>100</v>
      </c>
      <c r="C38">
        <f t="shared" si="0"/>
        <v>19</v>
      </c>
      <c r="D38">
        <f t="shared" si="1"/>
        <v>17</v>
      </c>
      <c r="E38">
        <v>1</v>
      </c>
      <c r="F38">
        <v>1</v>
      </c>
      <c r="G38">
        <v>1</v>
      </c>
      <c r="H38">
        <v>1</v>
      </c>
      <c r="I38">
        <v>1</v>
      </c>
      <c r="J38">
        <v>1</v>
      </c>
      <c r="K38">
        <v>1</v>
      </c>
      <c r="L38">
        <v>1</v>
      </c>
      <c r="M38">
        <v>1</v>
      </c>
      <c r="N38">
        <v>1</v>
      </c>
      <c r="O38">
        <v>1</v>
      </c>
      <c r="P38">
        <v>1</v>
      </c>
      <c r="Q38">
        <v>1</v>
      </c>
      <c r="R38">
        <v>1</v>
      </c>
      <c r="S38">
        <v>1</v>
      </c>
      <c r="T38">
        <v>1</v>
      </c>
      <c r="U38">
        <v>0</v>
      </c>
      <c r="V38">
        <v>1</v>
      </c>
      <c r="W38">
        <v>0</v>
      </c>
      <c r="X38">
        <v>1</v>
      </c>
      <c r="Y38" s="15">
        <f t="shared" si="2"/>
        <v>0.89473684210526316</v>
      </c>
      <c r="Z38">
        <f t="shared" si="3"/>
        <v>3</v>
      </c>
      <c r="AA38">
        <f t="shared" si="4"/>
        <v>3</v>
      </c>
      <c r="AB38" s="4">
        <f t="shared" si="5"/>
        <v>1</v>
      </c>
      <c r="AC38">
        <f t="shared" si="6"/>
        <v>5</v>
      </c>
      <c r="AD38">
        <f t="shared" si="7"/>
        <v>3</v>
      </c>
      <c r="AE38" s="4">
        <f t="shared" si="8"/>
        <v>0.6</v>
      </c>
      <c r="AF38">
        <f t="shared" si="9"/>
        <v>3</v>
      </c>
      <c r="AG38">
        <f t="shared" si="10"/>
        <v>3</v>
      </c>
      <c r="AH38" s="4">
        <f t="shared" si="11"/>
        <v>1</v>
      </c>
      <c r="AI38">
        <f t="shared" si="12"/>
        <v>3</v>
      </c>
      <c r="AJ38">
        <f t="shared" si="13"/>
        <v>3</v>
      </c>
      <c r="AK38" s="4">
        <f t="shared" si="14"/>
        <v>1</v>
      </c>
      <c r="AL38">
        <f t="shared" si="15"/>
        <v>3</v>
      </c>
      <c r="AM38">
        <f t="shared" si="16"/>
        <v>3</v>
      </c>
      <c r="AN38" s="4">
        <f t="shared" si="17"/>
        <v>1</v>
      </c>
      <c r="AO38">
        <f t="shared" si="18"/>
        <v>2</v>
      </c>
      <c r="AP38">
        <f t="shared" si="19"/>
        <v>2</v>
      </c>
      <c r="AQ38" s="4">
        <f t="shared" si="20"/>
        <v>1</v>
      </c>
      <c r="AR38" s="19" t="s">
        <v>116</v>
      </c>
      <c r="AS38" t="s">
        <v>119</v>
      </c>
    </row>
    <row r="39" spans="1:45" x14ac:dyDescent="0.25">
      <c r="A39" t="s">
        <v>14</v>
      </c>
      <c r="B39" t="s">
        <v>101</v>
      </c>
      <c r="C39">
        <f t="shared" si="0"/>
        <v>19</v>
      </c>
      <c r="D39">
        <f t="shared" si="1"/>
        <v>17</v>
      </c>
      <c r="E39">
        <v>1</v>
      </c>
      <c r="F39">
        <v>1</v>
      </c>
      <c r="G39">
        <v>1</v>
      </c>
      <c r="H39">
        <v>1</v>
      </c>
      <c r="I39">
        <v>1</v>
      </c>
      <c r="J39">
        <v>1</v>
      </c>
      <c r="K39">
        <v>1</v>
      </c>
      <c r="L39">
        <v>1</v>
      </c>
      <c r="M39">
        <v>1</v>
      </c>
      <c r="N39">
        <v>1</v>
      </c>
      <c r="O39">
        <v>1</v>
      </c>
      <c r="P39">
        <v>1</v>
      </c>
      <c r="Q39">
        <v>1</v>
      </c>
      <c r="R39">
        <v>1</v>
      </c>
      <c r="S39">
        <v>1</v>
      </c>
      <c r="T39">
        <v>1</v>
      </c>
      <c r="U39">
        <v>0</v>
      </c>
      <c r="V39">
        <v>1</v>
      </c>
      <c r="W39">
        <v>0</v>
      </c>
      <c r="X39">
        <v>1</v>
      </c>
      <c r="Y39" s="15">
        <f t="shared" si="2"/>
        <v>0.89473684210526316</v>
      </c>
      <c r="Z39">
        <f t="shared" si="3"/>
        <v>3</v>
      </c>
      <c r="AA39">
        <f t="shared" si="4"/>
        <v>3</v>
      </c>
      <c r="AB39" s="4">
        <f t="shared" si="5"/>
        <v>1</v>
      </c>
      <c r="AC39">
        <f t="shared" si="6"/>
        <v>5</v>
      </c>
      <c r="AD39">
        <f t="shared" si="7"/>
        <v>3</v>
      </c>
      <c r="AE39" s="4">
        <f t="shared" si="8"/>
        <v>0.6</v>
      </c>
      <c r="AF39">
        <f t="shared" si="9"/>
        <v>3</v>
      </c>
      <c r="AG39">
        <f t="shared" si="10"/>
        <v>3</v>
      </c>
      <c r="AH39" s="4">
        <f t="shared" si="11"/>
        <v>1</v>
      </c>
      <c r="AI39">
        <f t="shared" si="12"/>
        <v>3</v>
      </c>
      <c r="AJ39">
        <f t="shared" si="13"/>
        <v>3</v>
      </c>
      <c r="AK39" s="4">
        <f t="shared" si="14"/>
        <v>1</v>
      </c>
      <c r="AL39">
        <f t="shared" si="15"/>
        <v>3</v>
      </c>
      <c r="AM39">
        <f t="shared" si="16"/>
        <v>3</v>
      </c>
      <c r="AN39" s="4">
        <f t="shared" si="17"/>
        <v>1</v>
      </c>
      <c r="AO39">
        <f t="shared" si="18"/>
        <v>2</v>
      </c>
      <c r="AP39">
        <f t="shared" si="19"/>
        <v>2</v>
      </c>
      <c r="AQ39" s="4">
        <f t="shared" si="20"/>
        <v>1</v>
      </c>
      <c r="AR39" s="19" t="s">
        <v>116</v>
      </c>
      <c r="AS39" t="s">
        <v>119</v>
      </c>
    </row>
    <row r="40" spans="1:45" x14ac:dyDescent="0.25">
      <c r="A40" t="s">
        <v>14</v>
      </c>
      <c r="B40" t="s">
        <v>102</v>
      </c>
      <c r="C40">
        <f t="shared" si="0"/>
        <v>19</v>
      </c>
      <c r="D40">
        <f t="shared" si="1"/>
        <v>18</v>
      </c>
      <c r="E40">
        <v>1</v>
      </c>
      <c r="F40">
        <v>1</v>
      </c>
      <c r="G40">
        <v>1</v>
      </c>
      <c r="H40">
        <v>1</v>
      </c>
      <c r="I40">
        <v>1</v>
      </c>
      <c r="J40">
        <v>1</v>
      </c>
      <c r="K40">
        <v>1</v>
      </c>
      <c r="L40">
        <v>1</v>
      </c>
      <c r="M40">
        <v>1</v>
      </c>
      <c r="N40">
        <v>1</v>
      </c>
      <c r="O40">
        <v>1</v>
      </c>
      <c r="P40">
        <v>1</v>
      </c>
      <c r="Q40">
        <v>1</v>
      </c>
      <c r="R40">
        <v>1</v>
      </c>
      <c r="S40">
        <v>1</v>
      </c>
      <c r="T40">
        <v>1</v>
      </c>
      <c r="U40">
        <v>0</v>
      </c>
      <c r="V40">
        <v>1</v>
      </c>
      <c r="W40">
        <v>1</v>
      </c>
      <c r="X40">
        <v>1</v>
      </c>
      <c r="Y40" s="15">
        <f t="shared" si="2"/>
        <v>0.94736842105263153</v>
      </c>
      <c r="Z40">
        <f t="shared" si="3"/>
        <v>3</v>
      </c>
      <c r="AA40">
        <f t="shared" si="4"/>
        <v>3</v>
      </c>
      <c r="AB40" s="4">
        <f t="shared" si="5"/>
        <v>1</v>
      </c>
      <c r="AC40">
        <f t="shared" si="6"/>
        <v>5</v>
      </c>
      <c r="AD40">
        <f t="shared" si="7"/>
        <v>4</v>
      </c>
      <c r="AE40" s="4">
        <f t="shared" si="8"/>
        <v>0.8</v>
      </c>
      <c r="AF40">
        <f t="shared" si="9"/>
        <v>3</v>
      </c>
      <c r="AG40">
        <f t="shared" si="10"/>
        <v>3</v>
      </c>
      <c r="AH40" s="4">
        <f t="shared" si="11"/>
        <v>1</v>
      </c>
      <c r="AI40">
        <f t="shared" si="12"/>
        <v>3</v>
      </c>
      <c r="AJ40">
        <f t="shared" si="13"/>
        <v>3</v>
      </c>
      <c r="AK40" s="4">
        <f t="shared" si="14"/>
        <v>1</v>
      </c>
      <c r="AL40">
        <f t="shared" si="15"/>
        <v>3</v>
      </c>
      <c r="AM40">
        <f t="shared" si="16"/>
        <v>3</v>
      </c>
      <c r="AN40" s="4">
        <f t="shared" si="17"/>
        <v>1</v>
      </c>
      <c r="AO40">
        <f t="shared" si="18"/>
        <v>2</v>
      </c>
      <c r="AP40">
        <f t="shared" si="19"/>
        <v>2</v>
      </c>
      <c r="AQ40" s="4">
        <f t="shared" si="20"/>
        <v>1</v>
      </c>
      <c r="AR40" s="19" t="s">
        <v>120</v>
      </c>
      <c r="AS40" t="s">
        <v>119</v>
      </c>
    </row>
    <row r="41" spans="1:45" x14ac:dyDescent="0.25">
      <c r="A41" t="s">
        <v>14</v>
      </c>
      <c r="B41" t="s">
        <v>103</v>
      </c>
      <c r="C41">
        <f t="shared" si="0"/>
        <v>19</v>
      </c>
      <c r="D41">
        <f t="shared" si="1"/>
        <v>10</v>
      </c>
      <c r="E41">
        <v>0</v>
      </c>
      <c r="F41">
        <v>1</v>
      </c>
      <c r="G41">
        <v>1</v>
      </c>
      <c r="H41">
        <v>1</v>
      </c>
      <c r="I41">
        <v>1</v>
      </c>
      <c r="J41">
        <v>0</v>
      </c>
      <c r="K41">
        <v>0</v>
      </c>
      <c r="L41">
        <v>0</v>
      </c>
      <c r="M41">
        <v>1</v>
      </c>
      <c r="N41">
        <v>1</v>
      </c>
      <c r="O41">
        <v>0</v>
      </c>
      <c r="P41">
        <v>0</v>
      </c>
      <c r="Q41">
        <v>1</v>
      </c>
      <c r="R41">
        <v>0</v>
      </c>
      <c r="S41">
        <v>1</v>
      </c>
      <c r="T41">
        <v>1</v>
      </c>
      <c r="U41">
        <v>0</v>
      </c>
      <c r="V41">
        <v>1</v>
      </c>
      <c r="W41">
        <v>0</v>
      </c>
      <c r="X41">
        <v>0</v>
      </c>
      <c r="Y41" s="15">
        <f t="shared" si="2"/>
        <v>0.52631578947368418</v>
      </c>
      <c r="Z41">
        <f t="shared" si="3"/>
        <v>3</v>
      </c>
      <c r="AA41">
        <f t="shared" si="4"/>
        <v>2</v>
      </c>
      <c r="AB41" s="4">
        <f t="shared" si="5"/>
        <v>0.66666666666666663</v>
      </c>
      <c r="AC41">
        <f t="shared" si="6"/>
        <v>5</v>
      </c>
      <c r="AD41">
        <f t="shared" si="7"/>
        <v>2</v>
      </c>
      <c r="AE41" s="4">
        <f t="shared" si="8"/>
        <v>0.4</v>
      </c>
      <c r="AF41">
        <f t="shared" si="9"/>
        <v>3</v>
      </c>
      <c r="AG41">
        <f t="shared" si="10"/>
        <v>2</v>
      </c>
      <c r="AH41" s="4">
        <f t="shared" si="11"/>
        <v>0.66666666666666663</v>
      </c>
      <c r="AI41">
        <f t="shared" si="12"/>
        <v>3</v>
      </c>
      <c r="AJ41">
        <f t="shared" si="13"/>
        <v>1</v>
      </c>
      <c r="AK41" s="4">
        <f t="shared" si="14"/>
        <v>0.33333333333333331</v>
      </c>
      <c r="AL41">
        <f t="shared" si="15"/>
        <v>3</v>
      </c>
      <c r="AM41">
        <f t="shared" si="16"/>
        <v>1</v>
      </c>
      <c r="AN41" s="4">
        <f t="shared" si="17"/>
        <v>0.33333333333333331</v>
      </c>
      <c r="AO41">
        <f t="shared" si="18"/>
        <v>2</v>
      </c>
      <c r="AP41">
        <f t="shared" si="19"/>
        <v>2</v>
      </c>
      <c r="AQ41" s="4">
        <f t="shared" si="20"/>
        <v>1</v>
      </c>
      <c r="AR41" s="19" t="s">
        <v>121</v>
      </c>
      <c r="AS41" t="s">
        <v>121</v>
      </c>
    </row>
    <row r="42" spans="1:45" x14ac:dyDescent="0.25">
      <c r="A42" t="s">
        <v>14</v>
      </c>
      <c r="B42" t="s">
        <v>104</v>
      </c>
      <c r="C42">
        <f t="shared" si="0"/>
        <v>19</v>
      </c>
      <c r="D42">
        <f t="shared" si="1"/>
        <v>17</v>
      </c>
      <c r="E42">
        <v>1</v>
      </c>
      <c r="F42">
        <v>1</v>
      </c>
      <c r="G42">
        <v>1</v>
      </c>
      <c r="H42">
        <v>1</v>
      </c>
      <c r="I42">
        <v>1</v>
      </c>
      <c r="J42">
        <v>1</v>
      </c>
      <c r="K42">
        <v>1</v>
      </c>
      <c r="L42">
        <v>1</v>
      </c>
      <c r="M42">
        <v>1</v>
      </c>
      <c r="N42">
        <v>1</v>
      </c>
      <c r="O42">
        <v>1</v>
      </c>
      <c r="P42">
        <v>1</v>
      </c>
      <c r="Q42">
        <v>1</v>
      </c>
      <c r="R42">
        <v>1</v>
      </c>
      <c r="S42">
        <v>1</v>
      </c>
      <c r="T42">
        <v>0</v>
      </c>
      <c r="U42">
        <v>0</v>
      </c>
      <c r="V42">
        <v>1</v>
      </c>
      <c r="W42">
        <v>1</v>
      </c>
      <c r="X42">
        <v>1</v>
      </c>
      <c r="Y42" s="15">
        <f t="shared" si="2"/>
        <v>0.89473684210526316</v>
      </c>
      <c r="Z42">
        <f t="shared" si="3"/>
        <v>3</v>
      </c>
      <c r="AA42">
        <f t="shared" si="4"/>
        <v>3</v>
      </c>
      <c r="AB42" s="4">
        <f t="shared" si="5"/>
        <v>1</v>
      </c>
      <c r="AC42">
        <f t="shared" si="6"/>
        <v>5</v>
      </c>
      <c r="AD42">
        <f t="shared" si="7"/>
        <v>4</v>
      </c>
      <c r="AE42" s="4">
        <f t="shared" si="8"/>
        <v>0.8</v>
      </c>
      <c r="AF42">
        <f t="shared" si="9"/>
        <v>3</v>
      </c>
      <c r="AG42">
        <f t="shared" si="10"/>
        <v>3</v>
      </c>
      <c r="AH42" s="4">
        <f t="shared" si="11"/>
        <v>1</v>
      </c>
      <c r="AI42">
        <f t="shared" si="12"/>
        <v>3</v>
      </c>
      <c r="AJ42">
        <f t="shared" si="13"/>
        <v>3</v>
      </c>
      <c r="AK42" s="4">
        <f t="shared" si="14"/>
        <v>1</v>
      </c>
      <c r="AL42">
        <f t="shared" si="15"/>
        <v>3</v>
      </c>
      <c r="AM42">
        <f t="shared" si="16"/>
        <v>3</v>
      </c>
      <c r="AN42" s="4">
        <f t="shared" si="17"/>
        <v>1</v>
      </c>
      <c r="AO42">
        <f t="shared" si="18"/>
        <v>2</v>
      </c>
      <c r="AP42">
        <f t="shared" si="19"/>
        <v>1</v>
      </c>
      <c r="AQ42" s="4">
        <f t="shared" si="20"/>
        <v>0.5</v>
      </c>
      <c r="AR42" s="19" t="s">
        <v>120</v>
      </c>
      <c r="AS42" t="s">
        <v>121</v>
      </c>
    </row>
    <row r="43" spans="1:45" x14ac:dyDescent="0.25">
      <c r="A43" t="s">
        <v>14</v>
      </c>
      <c r="B43" t="s">
        <v>105</v>
      </c>
      <c r="C43">
        <f t="shared" si="0"/>
        <v>19</v>
      </c>
      <c r="D43">
        <f t="shared" si="1"/>
        <v>16</v>
      </c>
      <c r="E43">
        <v>1</v>
      </c>
      <c r="F43">
        <v>1</v>
      </c>
      <c r="G43">
        <v>1</v>
      </c>
      <c r="H43">
        <v>1</v>
      </c>
      <c r="I43">
        <v>0</v>
      </c>
      <c r="J43">
        <v>0</v>
      </c>
      <c r="K43">
        <v>1</v>
      </c>
      <c r="L43">
        <v>1</v>
      </c>
      <c r="M43">
        <v>1</v>
      </c>
      <c r="N43">
        <v>1</v>
      </c>
      <c r="O43">
        <v>1</v>
      </c>
      <c r="P43">
        <v>1</v>
      </c>
      <c r="Q43">
        <v>1</v>
      </c>
      <c r="R43">
        <v>1</v>
      </c>
      <c r="S43">
        <v>1</v>
      </c>
      <c r="T43">
        <v>1</v>
      </c>
      <c r="U43">
        <v>0</v>
      </c>
      <c r="V43">
        <v>1</v>
      </c>
      <c r="W43">
        <v>1</v>
      </c>
      <c r="X43">
        <v>1</v>
      </c>
      <c r="Y43" s="15">
        <f t="shared" si="2"/>
        <v>0.84210526315789469</v>
      </c>
      <c r="Z43">
        <f t="shared" si="3"/>
        <v>3</v>
      </c>
      <c r="AA43">
        <f t="shared" si="4"/>
        <v>3</v>
      </c>
      <c r="AB43" s="4">
        <f t="shared" si="5"/>
        <v>1</v>
      </c>
      <c r="AC43">
        <f t="shared" si="6"/>
        <v>5</v>
      </c>
      <c r="AD43">
        <f t="shared" si="7"/>
        <v>4</v>
      </c>
      <c r="AE43" s="4">
        <f t="shared" si="8"/>
        <v>0.8</v>
      </c>
      <c r="AF43">
        <f t="shared" si="9"/>
        <v>3</v>
      </c>
      <c r="AG43">
        <f t="shared" si="10"/>
        <v>3</v>
      </c>
      <c r="AH43" s="4">
        <f t="shared" si="11"/>
        <v>1</v>
      </c>
      <c r="AI43">
        <f t="shared" si="12"/>
        <v>3</v>
      </c>
      <c r="AJ43">
        <f t="shared" si="13"/>
        <v>1</v>
      </c>
      <c r="AK43" s="4">
        <f t="shared" si="14"/>
        <v>0.33333333333333331</v>
      </c>
      <c r="AL43">
        <f t="shared" si="15"/>
        <v>3</v>
      </c>
      <c r="AM43">
        <f t="shared" si="16"/>
        <v>3</v>
      </c>
      <c r="AN43" s="4">
        <f t="shared" si="17"/>
        <v>1</v>
      </c>
      <c r="AO43">
        <f t="shared" si="18"/>
        <v>2</v>
      </c>
      <c r="AP43">
        <f t="shared" si="19"/>
        <v>2</v>
      </c>
      <c r="AQ43" s="4">
        <f t="shared" si="20"/>
        <v>1</v>
      </c>
      <c r="AR43" s="19" t="s">
        <v>120</v>
      </c>
      <c r="AS43" t="s">
        <v>121</v>
      </c>
    </row>
    <row r="44" spans="1:45" x14ac:dyDescent="0.25">
      <c r="A44" t="s">
        <v>14</v>
      </c>
      <c r="B44" t="s">
        <v>106</v>
      </c>
      <c r="C44">
        <f t="shared" si="0"/>
        <v>19</v>
      </c>
      <c r="D44">
        <f t="shared" si="1"/>
        <v>17</v>
      </c>
      <c r="E44">
        <v>1</v>
      </c>
      <c r="F44">
        <v>1</v>
      </c>
      <c r="G44">
        <v>1</v>
      </c>
      <c r="H44">
        <v>1</v>
      </c>
      <c r="I44">
        <v>1</v>
      </c>
      <c r="J44">
        <v>1</v>
      </c>
      <c r="K44">
        <v>1</v>
      </c>
      <c r="L44">
        <v>1</v>
      </c>
      <c r="M44">
        <v>1</v>
      </c>
      <c r="N44">
        <v>1</v>
      </c>
      <c r="O44">
        <v>1</v>
      </c>
      <c r="P44">
        <v>1</v>
      </c>
      <c r="Q44">
        <v>0</v>
      </c>
      <c r="R44">
        <v>0</v>
      </c>
      <c r="S44">
        <v>1</v>
      </c>
      <c r="T44">
        <v>1</v>
      </c>
      <c r="U44">
        <v>1</v>
      </c>
      <c r="V44">
        <v>1</v>
      </c>
      <c r="W44">
        <v>1</v>
      </c>
      <c r="X44">
        <v>1</v>
      </c>
      <c r="Y44" s="15">
        <f t="shared" si="2"/>
        <v>0.89473684210526316</v>
      </c>
      <c r="Z44">
        <f t="shared" si="3"/>
        <v>3</v>
      </c>
      <c r="AA44">
        <f t="shared" si="4"/>
        <v>3</v>
      </c>
      <c r="AB44" s="4">
        <f t="shared" si="5"/>
        <v>1</v>
      </c>
      <c r="AC44">
        <f t="shared" si="6"/>
        <v>5</v>
      </c>
      <c r="AD44">
        <f t="shared" si="7"/>
        <v>4</v>
      </c>
      <c r="AE44" s="4">
        <f t="shared" si="8"/>
        <v>0.8</v>
      </c>
      <c r="AF44">
        <f t="shared" si="9"/>
        <v>3</v>
      </c>
      <c r="AG44">
        <f t="shared" si="10"/>
        <v>3</v>
      </c>
      <c r="AH44" s="4">
        <f t="shared" si="11"/>
        <v>1</v>
      </c>
      <c r="AI44">
        <f t="shared" si="12"/>
        <v>3</v>
      </c>
      <c r="AJ44">
        <f t="shared" si="13"/>
        <v>3</v>
      </c>
      <c r="AK44" s="4">
        <f t="shared" si="14"/>
        <v>1</v>
      </c>
      <c r="AL44">
        <f t="shared" si="15"/>
        <v>3</v>
      </c>
      <c r="AM44">
        <f t="shared" si="16"/>
        <v>2</v>
      </c>
      <c r="AN44" s="4">
        <f t="shared" si="17"/>
        <v>0.66666666666666663</v>
      </c>
      <c r="AO44">
        <f t="shared" si="18"/>
        <v>2</v>
      </c>
      <c r="AP44">
        <f t="shared" si="19"/>
        <v>2</v>
      </c>
      <c r="AQ44" s="4">
        <f t="shared" si="20"/>
        <v>1</v>
      </c>
      <c r="AR44" s="19" t="s">
        <v>118</v>
      </c>
      <c r="AS44" t="s">
        <v>121</v>
      </c>
    </row>
    <row r="45" spans="1:45" x14ac:dyDescent="0.25">
      <c r="A45" t="s">
        <v>14</v>
      </c>
      <c r="B45" t="s">
        <v>107</v>
      </c>
      <c r="C45">
        <f t="shared" si="0"/>
        <v>19</v>
      </c>
      <c r="D45">
        <f t="shared" si="1"/>
        <v>15</v>
      </c>
      <c r="E45">
        <v>1</v>
      </c>
      <c r="F45">
        <v>1</v>
      </c>
      <c r="G45">
        <v>1</v>
      </c>
      <c r="H45">
        <v>1</v>
      </c>
      <c r="I45">
        <v>1</v>
      </c>
      <c r="J45">
        <v>0</v>
      </c>
      <c r="K45">
        <v>1</v>
      </c>
      <c r="L45">
        <v>1</v>
      </c>
      <c r="M45">
        <v>1</v>
      </c>
      <c r="N45">
        <v>0</v>
      </c>
      <c r="O45">
        <v>1</v>
      </c>
      <c r="P45">
        <v>1</v>
      </c>
      <c r="Q45">
        <v>0</v>
      </c>
      <c r="R45">
        <v>1</v>
      </c>
      <c r="S45">
        <v>1</v>
      </c>
      <c r="T45">
        <v>1</v>
      </c>
      <c r="U45">
        <v>0</v>
      </c>
      <c r="V45">
        <v>1</v>
      </c>
      <c r="W45">
        <v>1</v>
      </c>
      <c r="X45">
        <v>1</v>
      </c>
      <c r="Y45" s="15">
        <f t="shared" si="2"/>
        <v>0.78947368421052633</v>
      </c>
      <c r="Z45">
        <f t="shared" si="3"/>
        <v>3</v>
      </c>
      <c r="AA45">
        <f t="shared" si="4"/>
        <v>2</v>
      </c>
      <c r="AB45" s="4">
        <f t="shared" si="5"/>
        <v>0.66666666666666663</v>
      </c>
      <c r="AC45">
        <f t="shared" si="6"/>
        <v>5</v>
      </c>
      <c r="AD45">
        <f t="shared" si="7"/>
        <v>3</v>
      </c>
      <c r="AE45" s="4">
        <f t="shared" si="8"/>
        <v>0.6</v>
      </c>
      <c r="AF45">
        <f t="shared" si="9"/>
        <v>3</v>
      </c>
      <c r="AG45">
        <f t="shared" si="10"/>
        <v>3</v>
      </c>
      <c r="AH45" s="4">
        <f t="shared" si="11"/>
        <v>1</v>
      </c>
      <c r="AI45">
        <f t="shared" si="12"/>
        <v>3</v>
      </c>
      <c r="AJ45">
        <f t="shared" si="13"/>
        <v>2</v>
      </c>
      <c r="AK45" s="4">
        <f t="shared" si="14"/>
        <v>0.66666666666666663</v>
      </c>
      <c r="AL45">
        <f t="shared" si="15"/>
        <v>3</v>
      </c>
      <c r="AM45">
        <f t="shared" si="16"/>
        <v>3</v>
      </c>
      <c r="AN45" s="4">
        <f t="shared" si="17"/>
        <v>1</v>
      </c>
      <c r="AO45">
        <f t="shared" si="18"/>
        <v>2</v>
      </c>
      <c r="AP45">
        <f t="shared" si="19"/>
        <v>2</v>
      </c>
      <c r="AQ45" s="4">
        <f t="shared" si="20"/>
        <v>1</v>
      </c>
      <c r="AR45" s="19" t="s">
        <v>118</v>
      </c>
      <c r="AS45" t="s">
        <v>121</v>
      </c>
    </row>
    <row r="46" spans="1:45" x14ac:dyDescent="0.25">
      <c r="A46" t="s">
        <v>14</v>
      </c>
      <c r="B46" t="s">
        <v>108</v>
      </c>
      <c r="C46">
        <f t="shared" si="0"/>
        <v>19</v>
      </c>
      <c r="D46">
        <f t="shared" si="1"/>
        <v>16</v>
      </c>
      <c r="E46">
        <v>1</v>
      </c>
      <c r="F46">
        <v>1</v>
      </c>
      <c r="G46">
        <v>1</v>
      </c>
      <c r="H46">
        <v>1</v>
      </c>
      <c r="I46">
        <v>1</v>
      </c>
      <c r="J46">
        <v>1</v>
      </c>
      <c r="K46">
        <v>1</v>
      </c>
      <c r="L46">
        <v>1</v>
      </c>
      <c r="M46">
        <v>1</v>
      </c>
      <c r="N46">
        <v>1</v>
      </c>
      <c r="O46">
        <v>1</v>
      </c>
      <c r="P46">
        <v>1</v>
      </c>
      <c r="Q46">
        <v>0</v>
      </c>
      <c r="R46">
        <v>1</v>
      </c>
      <c r="S46">
        <v>1</v>
      </c>
      <c r="T46">
        <v>1</v>
      </c>
      <c r="U46">
        <v>0</v>
      </c>
      <c r="V46">
        <v>1</v>
      </c>
      <c r="W46">
        <v>0</v>
      </c>
      <c r="X46">
        <v>1</v>
      </c>
      <c r="Y46" s="15">
        <f t="shared" si="2"/>
        <v>0.84210526315789469</v>
      </c>
      <c r="Z46">
        <f t="shared" si="3"/>
        <v>3</v>
      </c>
      <c r="AA46">
        <f t="shared" si="4"/>
        <v>3</v>
      </c>
      <c r="AB46" s="4">
        <f t="shared" si="5"/>
        <v>1</v>
      </c>
      <c r="AC46">
        <f t="shared" si="6"/>
        <v>5</v>
      </c>
      <c r="AD46">
        <f t="shared" si="7"/>
        <v>2</v>
      </c>
      <c r="AE46" s="4">
        <f t="shared" si="8"/>
        <v>0.4</v>
      </c>
      <c r="AF46">
        <f t="shared" si="9"/>
        <v>3</v>
      </c>
      <c r="AG46">
        <f t="shared" si="10"/>
        <v>3</v>
      </c>
      <c r="AH46" s="4">
        <f t="shared" si="11"/>
        <v>1</v>
      </c>
      <c r="AI46">
        <f t="shared" si="12"/>
        <v>3</v>
      </c>
      <c r="AJ46">
        <f t="shared" si="13"/>
        <v>3</v>
      </c>
      <c r="AK46" s="4">
        <f t="shared" si="14"/>
        <v>1</v>
      </c>
      <c r="AL46">
        <f t="shared" si="15"/>
        <v>3</v>
      </c>
      <c r="AM46">
        <f t="shared" si="16"/>
        <v>3</v>
      </c>
      <c r="AN46" s="4">
        <f t="shared" si="17"/>
        <v>1</v>
      </c>
      <c r="AO46">
        <f t="shared" si="18"/>
        <v>2</v>
      </c>
      <c r="AP46">
        <f t="shared" si="19"/>
        <v>2</v>
      </c>
      <c r="AQ46" s="4">
        <f t="shared" si="20"/>
        <v>1</v>
      </c>
      <c r="AR46" s="19" t="s">
        <v>116</v>
      </c>
      <c r="AS46" t="s">
        <v>135</v>
      </c>
    </row>
    <row r="47" spans="1:45" x14ac:dyDescent="0.25">
      <c r="A47" t="s">
        <v>14</v>
      </c>
      <c r="B47" t="s">
        <v>129</v>
      </c>
      <c r="C47">
        <f t="shared" si="0"/>
        <v>19</v>
      </c>
      <c r="D47">
        <f t="shared" si="1"/>
        <v>17</v>
      </c>
      <c r="E47">
        <v>1</v>
      </c>
      <c r="F47">
        <v>1</v>
      </c>
      <c r="G47">
        <v>1</v>
      </c>
      <c r="H47">
        <v>1</v>
      </c>
      <c r="I47">
        <v>1</v>
      </c>
      <c r="J47">
        <v>1</v>
      </c>
      <c r="K47">
        <v>1</v>
      </c>
      <c r="L47">
        <v>1</v>
      </c>
      <c r="M47">
        <v>1</v>
      </c>
      <c r="N47">
        <v>1</v>
      </c>
      <c r="O47">
        <v>1</v>
      </c>
      <c r="P47">
        <v>1</v>
      </c>
      <c r="Q47">
        <v>1</v>
      </c>
      <c r="R47">
        <v>1</v>
      </c>
      <c r="S47">
        <v>1</v>
      </c>
      <c r="T47">
        <v>1</v>
      </c>
      <c r="U47">
        <v>0</v>
      </c>
      <c r="V47">
        <v>1</v>
      </c>
      <c r="W47">
        <v>0</v>
      </c>
      <c r="X47">
        <v>1</v>
      </c>
      <c r="Y47" s="15">
        <f t="shared" si="2"/>
        <v>0.89473684210526316</v>
      </c>
      <c r="Z47">
        <f t="shared" si="3"/>
        <v>3</v>
      </c>
      <c r="AA47">
        <f t="shared" si="4"/>
        <v>3</v>
      </c>
      <c r="AB47" s="4">
        <f t="shared" si="5"/>
        <v>1</v>
      </c>
      <c r="AC47">
        <f t="shared" si="6"/>
        <v>5</v>
      </c>
      <c r="AD47">
        <f t="shared" si="7"/>
        <v>3</v>
      </c>
      <c r="AE47" s="4">
        <f t="shared" si="8"/>
        <v>0.6</v>
      </c>
      <c r="AF47">
        <f t="shared" si="9"/>
        <v>3</v>
      </c>
      <c r="AG47">
        <f t="shared" si="10"/>
        <v>3</v>
      </c>
      <c r="AH47" s="4">
        <f t="shared" si="11"/>
        <v>1</v>
      </c>
      <c r="AI47">
        <f t="shared" si="12"/>
        <v>3</v>
      </c>
      <c r="AJ47">
        <f t="shared" si="13"/>
        <v>3</v>
      </c>
      <c r="AK47" s="4">
        <f t="shared" si="14"/>
        <v>1</v>
      </c>
      <c r="AL47">
        <f t="shared" si="15"/>
        <v>3</v>
      </c>
      <c r="AM47">
        <f t="shared" si="16"/>
        <v>3</v>
      </c>
      <c r="AN47" s="4">
        <f t="shared" si="17"/>
        <v>1</v>
      </c>
      <c r="AO47">
        <f t="shared" si="18"/>
        <v>2</v>
      </c>
      <c r="AP47">
        <f t="shared" si="19"/>
        <v>2</v>
      </c>
      <c r="AQ47" s="4">
        <f t="shared" si="20"/>
        <v>1</v>
      </c>
      <c r="AR47" s="19" t="s">
        <v>118</v>
      </c>
      <c r="AS47" t="s">
        <v>119</v>
      </c>
    </row>
    <row r="48" spans="1:45" x14ac:dyDescent="0.25">
      <c r="A48" t="s">
        <v>14</v>
      </c>
      <c r="B48" t="s">
        <v>130</v>
      </c>
      <c r="C48">
        <f t="shared" si="0"/>
        <v>19</v>
      </c>
      <c r="D48">
        <f t="shared" si="1"/>
        <v>18</v>
      </c>
      <c r="E48">
        <v>1</v>
      </c>
      <c r="F48">
        <v>1</v>
      </c>
      <c r="G48">
        <v>1</v>
      </c>
      <c r="H48">
        <v>1</v>
      </c>
      <c r="I48">
        <v>1</v>
      </c>
      <c r="J48">
        <v>1</v>
      </c>
      <c r="K48">
        <v>1</v>
      </c>
      <c r="L48">
        <v>1</v>
      </c>
      <c r="M48">
        <v>1</v>
      </c>
      <c r="N48">
        <v>1</v>
      </c>
      <c r="O48">
        <v>1</v>
      </c>
      <c r="P48">
        <v>1</v>
      </c>
      <c r="Q48">
        <v>1</v>
      </c>
      <c r="R48">
        <v>1</v>
      </c>
      <c r="S48">
        <v>1</v>
      </c>
      <c r="T48">
        <v>1</v>
      </c>
      <c r="U48">
        <v>1</v>
      </c>
      <c r="V48">
        <v>1</v>
      </c>
      <c r="W48">
        <v>0</v>
      </c>
      <c r="X48">
        <v>1</v>
      </c>
      <c r="Y48" s="15">
        <f t="shared" si="2"/>
        <v>0.94736842105263153</v>
      </c>
      <c r="Z48">
        <f t="shared" si="3"/>
        <v>3</v>
      </c>
      <c r="AA48">
        <f t="shared" si="4"/>
        <v>3</v>
      </c>
      <c r="AB48" s="4">
        <f t="shared" si="5"/>
        <v>1</v>
      </c>
      <c r="AC48">
        <f t="shared" si="6"/>
        <v>5</v>
      </c>
      <c r="AD48">
        <f t="shared" si="7"/>
        <v>4</v>
      </c>
      <c r="AE48" s="4">
        <f t="shared" si="8"/>
        <v>0.8</v>
      </c>
      <c r="AF48">
        <f t="shared" si="9"/>
        <v>3</v>
      </c>
      <c r="AG48">
        <f t="shared" si="10"/>
        <v>3</v>
      </c>
      <c r="AH48" s="4">
        <f t="shared" si="11"/>
        <v>1</v>
      </c>
      <c r="AI48">
        <f t="shared" si="12"/>
        <v>3</v>
      </c>
      <c r="AJ48">
        <f t="shared" si="13"/>
        <v>3</v>
      </c>
      <c r="AK48" s="4">
        <f t="shared" si="14"/>
        <v>1</v>
      </c>
      <c r="AL48">
        <f t="shared" si="15"/>
        <v>3</v>
      </c>
      <c r="AM48">
        <f t="shared" si="16"/>
        <v>3</v>
      </c>
      <c r="AN48" s="4">
        <f t="shared" si="17"/>
        <v>1</v>
      </c>
      <c r="AO48">
        <f t="shared" si="18"/>
        <v>2</v>
      </c>
      <c r="AP48">
        <f t="shared" si="19"/>
        <v>2</v>
      </c>
      <c r="AQ48" s="4">
        <f t="shared" si="20"/>
        <v>1</v>
      </c>
      <c r="AR48" s="19" t="s">
        <v>116</v>
      </c>
      <c r="AS48" t="s">
        <v>119</v>
      </c>
    </row>
    <row r="49" spans="2:44" x14ac:dyDescent="0.25">
      <c r="Y49" s="11"/>
    </row>
    <row r="50" spans="2:44" x14ac:dyDescent="0.25">
      <c r="Y50" s="11"/>
    </row>
    <row r="51" spans="2:44" x14ac:dyDescent="0.25">
      <c r="B51">
        <f>COUNT(C2:C26)</f>
        <v>25</v>
      </c>
      <c r="C51">
        <f>SUM(C2:C26)</f>
        <v>466</v>
      </c>
      <c r="D51">
        <f>SUM(D2:D26)</f>
        <v>376</v>
      </c>
      <c r="Y51" s="11"/>
      <c r="Z51">
        <f>SUM(Z2:Z26)</f>
        <v>67</v>
      </c>
      <c r="AA51">
        <f>SUM(AA2:AA26)</f>
        <v>59</v>
      </c>
      <c r="AC51">
        <f>SUM(AC2:AC26)</f>
        <v>124</v>
      </c>
      <c r="AD51">
        <f>SUM(AD2:AD26)</f>
        <v>82</v>
      </c>
      <c r="AF51">
        <f>SUM(AF2:AF26)</f>
        <v>75</v>
      </c>
      <c r="AG51">
        <f>SUM(AG2:AG26)</f>
        <v>63</v>
      </c>
      <c r="AI51">
        <f>SUM(AI2:AI26)</f>
        <v>75</v>
      </c>
      <c r="AJ51">
        <f>SUM(AJ2:AJ26)</f>
        <v>60</v>
      </c>
      <c r="AL51">
        <f>SUM(AL2:AL26)</f>
        <v>75</v>
      </c>
      <c r="AM51">
        <f>SUM(AM2:AM26)</f>
        <v>70</v>
      </c>
      <c r="AO51">
        <f>SUM(AO2:AO26)</f>
        <v>50</v>
      </c>
      <c r="AP51">
        <f>SUM(AP2:AP26)</f>
        <v>42</v>
      </c>
    </row>
    <row r="52" spans="2:44" s="5" customFormat="1" x14ac:dyDescent="0.25">
      <c r="B52" s="5" t="s">
        <v>184</v>
      </c>
      <c r="E52" s="5">
        <f t="shared" ref="E52:X52" si="21">AVERAGE(E2:E26)</f>
        <v>0.96</v>
      </c>
      <c r="F52" s="5">
        <f t="shared" si="21"/>
        <v>0.95454545454545459</v>
      </c>
      <c r="G52" s="5">
        <f t="shared" si="21"/>
        <v>0.83333333333333337</v>
      </c>
      <c r="H52" s="5">
        <f t="shared" si="21"/>
        <v>0.96</v>
      </c>
      <c r="I52" s="5">
        <f t="shared" si="21"/>
        <v>0.72</v>
      </c>
      <c r="J52" s="5">
        <f t="shared" si="21"/>
        <v>0.96</v>
      </c>
      <c r="K52" s="5">
        <f t="shared" si="21"/>
        <v>0.9</v>
      </c>
      <c r="L52" s="5">
        <f t="shared" si="21"/>
        <v>0.8</v>
      </c>
      <c r="M52" s="5">
        <f t="shared" si="21"/>
        <v>0.76</v>
      </c>
      <c r="N52" s="5">
        <f t="shared" si="21"/>
        <v>0.8</v>
      </c>
      <c r="O52" s="5">
        <f t="shared" si="21"/>
        <v>0.92</v>
      </c>
      <c r="P52" s="5">
        <f>AVERAGE(P2:P26)</f>
        <v>1</v>
      </c>
      <c r="Q52" s="5">
        <f t="shared" si="21"/>
        <v>0.8</v>
      </c>
      <c r="R52" s="5">
        <f t="shared" si="21"/>
        <v>0.88</v>
      </c>
      <c r="S52" s="5">
        <f t="shared" si="21"/>
        <v>0.92</v>
      </c>
      <c r="T52" s="5">
        <f t="shared" si="21"/>
        <v>0.8</v>
      </c>
      <c r="U52" s="5">
        <f t="shared" si="21"/>
        <v>0.44</v>
      </c>
      <c r="V52" s="5">
        <f t="shared" si="21"/>
        <v>0.88</v>
      </c>
      <c r="W52" s="5">
        <f t="shared" si="21"/>
        <v>0.32</v>
      </c>
      <c r="X52" s="5">
        <f t="shared" si="21"/>
        <v>0.72</v>
      </c>
      <c r="Y52" s="10">
        <f>D51/C51</f>
        <v>0.80686695278969955</v>
      </c>
      <c r="AB52" s="4">
        <f>AA51/Z51</f>
        <v>0.88059701492537312</v>
      </c>
      <c r="AE52" s="4">
        <f>AD51/AC51</f>
        <v>0.66129032258064513</v>
      </c>
      <c r="AH52" s="4">
        <f>AG51/AF51</f>
        <v>0.84</v>
      </c>
      <c r="AK52" s="4">
        <f>AJ51/AI51</f>
        <v>0.8</v>
      </c>
      <c r="AN52" s="4">
        <f>AM51/AL51</f>
        <v>0.93333333333333335</v>
      </c>
      <c r="AQ52" s="4">
        <f>AP51/AO51</f>
        <v>0.84</v>
      </c>
      <c r="AR52" s="21"/>
    </row>
    <row r="53" spans="2:44" x14ac:dyDescent="0.25">
      <c r="Y53" s="11"/>
    </row>
    <row r="54" spans="2:44" x14ac:dyDescent="0.25">
      <c r="B54">
        <f>COUNT(C3:C14)</f>
        <v>12</v>
      </c>
      <c r="C54">
        <f>SUM(C3:C14)</f>
        <v>221</v>
      </c>
      <c r="D54">
        <f>SUM(D3:D14)</f>
        <v>169</v>
      </c>
      <c r="Y54" s="11"/>
      <c r="Z54">
        <f>SUM(Z3:Z14)</f>
        <v>30</v>
      </c>
      <c r="AA54">
        <f>SUM(AA3:AA14)</f>
        <v>26</v>
      </c>
      <c r="AC54">
        <f>SUM(AC3:AC14)</f>
        <v>59</v>
      </c>
      <c r="AD54">
        <f>SUM(AD3:AD14)</f>
        <v>37</v>
      </c>
      <c r="AF54">
        <f>SUM(AF3:AF14)</f>
        <v>36</v>
      </c>
      <c r="AG54">
        <f>SUM(AG3:AG14)</f>
        <v>29</v>
      </c>
      <c r="AI54">
        <f>SUM(AI3:AI14)</f>
        <v>36</v>
      </c>
      <c r="AJ54">
        <f>SUM(AJ3:AJ14)</f>
        <v>26</v>
      </c>
      <c r="AL54">
        <f>SUM(AL3:AL14)</f>
        <v>36</v>
      </c>
      <c r="AM54">
        <f>SUM(AM3:AM14)</f>
        <v>32</v>
      </c>
      <c r="AO54">
        <f>SUM(AO3:AO14)</f>
        <v>24</v>
      </c>
      <c r="AP54">
        <f>SUM(AP3:AP14)</f>
        <v>19</v>
      </c>
    </row>
    <row r="55" spans="2:44" s="5" customFormat="1" x14ac:dyDescent="0.25">
      <c r="B55" s="5" t="s">
        <v>185</v>
      </c>
      <c r="E55" s="5">
        <f>AVERAGE(E3:E14)</f>
        <v>1</v>
      </c>
      <c r="F55" s="5">
        <f t="shared" ref="F55:X55" si="22">AVERAGE(F3:F14)</f>
        <v>1</v>
      </c>
      <c r="G55" s="5">
        <f t="shared" si="22"/>
        <v>0.63636363636363635</v>
      </c>
      <c r="H55" s="5">
        <f t="shared" si="22"/>
        <v>1</v>
      </c>
      <c r="I55" s="5">
        <f t="shared" si="22"/>
        <v>0.66666666666666663</v>
      </c>
      <c r="J55" s="5">
        <f t="shared" si="22"/>
        <v>0.91666666666666663</v>
      </c>
      <c r="K55" s="5">
        <f t="shared" si="22"/>
        <v>1</v>
      </c>
      <c r="L55" s="5">
        <f t="shared" si="22"/>
        <v>0.75</v>
      </c>
      <c r="M55" s="5">
        <f t="shared" si="22"/>
        <v>0.66666666666666663</v>
      </c>
      <c r="N55" s="5">
        <f t="shared" si="22"/>
        <v>0.66666666666666663</v>
      </c>
      <c r="O55" s="5">
        <f t="shared" si="22"/>
        <v>0.91666666666666663</v>
      </c>
      <c r="P55" s="5">
        <f t="shared" si="22"/>
        <v>1</v>
      </c>
      <c r="Q55" s="5">
        <f t="shared" si="22"/>
        <v>0.83333333333333337</v>
      </c>
      <c r="R55" s="5">
        <f t="shared" si="22"/>
        <v>0.75</v>
      </c>
      <c r="S55" s="5">
        <f t="shared" si="22"/>
        <v>0.91666666666666663</v>
      </c>
      <c r="T55" s="5">
        <f t="shared" si="22"/>
        <v>0.75</v>
      </c>
      <c r="U55" s="5">
        <f t="shared" si="22"/>
        <v>0.58333333333333337</v>
      </c>
      <c r="V55" s="5">
        <f t="shared" si="22"/>
        <v>0.83333333333333337</v>
      </c>
      <c r="W55" s="5">
        <f t="shared" si="22"/>
        <v>0.16666666666666666</v>
      </c>
      <c r="X55" s="5">
        <f t="shared" si="22"/>
        <v>0.58333333333333337</v>
      </c>
      <c r="Y55" s="10">
        <f>D54/C54</f>
        <v>0.76470588235294112</v>
      </c>
      <c r="AB55" s="4">
        <f>AA54/Z54</f>
        <v>0.8666666666666667</v>
      </c>
      <c r="AE55" s="4">
        <f>AD54/AC54</f>
        <v>0.6271186440677966</v>
      </c>
      <c r="AH55" s="4">
        <f>AG54/AF54</f>
        <v>0.80555555555555558</v>
      </c>
      <c r="AK55" s="4">
        <f>AJ54/AI54</f>
        <v>0.72222222222222221</v>
      </c>
      <c r="AN55" s="4">
        <f>AM54/AL54</f>
        <v>0.88888888888888884</v>
      </c>
      <c r="AQ55" s="4">
        <f>AP54/AO54</f>
        <v>0.79166666666666663</v>
      </c>
      <c r="AR55" s="21"/>
    </row>
    <row r="56" spans="2:44" x14ac:dyDescent="0.25">
      <c r="Y56" s="11"/>
    </row>
    <row r="57" spans="2:44" x14ac:dyDescent="0.25">
      <c r="B57">
        <f>COUNT(C2,C15:C26)</f>
        <v>13</v>
      </c>
      <c r="C57">
        <f>SUM(C2,C15:C26)</f>
        <v>245</v>
      </c>
      <c r="D57">
        <f>SUM(D2,D15:D26)</f>
        <v>207</v>
      </c>
      <c r="Y57" s="11"/>
      <c r="Z57">
        <f>SUM(Z2,Z15:Z26)</f>
        <v>37</v>
      </c>
      <c r="AA57">
        <f>SUM(AA2,AA15:AA26)</f>
        <v>33</v>
      </c>
      <c r="AC57">
        <f>SUM(AC2,AC15:AC26)</f>
        <v>65</v>
      </c>
      <c r="AD57">
        <f>SUM(AD2,AD15:AD26)</f>
        <v>45</v>
      </c>
      <c r="AF57">
        <f>SUM(AF2,AF15:AF26)</f>
        <v>39</v>
      </c>
      <c r="AG57">
        <f>SUM(AG2,AG15:AG26)</f>
        <v>34</v>
      </c>
      <c r="AI57">
        <f>SUM(AI2,AI15:AI26)</f>
        <v>39</v>
      </c>
      <c r="AJ57">
        <f>SUM(AJ2,AJ15:AJ26)</f>
        <v>34</v>
      </c>
      <c r="AL57">
        <f>SUM(AL2,AL15:AL26)</f>
        <v>39</v>
      </c>
      <c r="AM57">
        <f>SUM(AM2,AM15:AM26)</f>
        <v>38</v>
      </c>
      <c r="AO57">
        <f>SUM(AO2,AO15:AO26)</f>
        <v>26</v>
      </c>
      <c r="AP57">
        <f>SUM(AP2,AP15:AP26)</f>
        <v>23</v>
      </c>
    </row>
    <row r="58" spans="2:44" s="5" customFormat="1" x14ac:dyDescent="0.25">
      <c r="B58" s="5" t="s">
        <v>186</v>
      </c>
      <c r="E58" s="5">
        <f>AVERAGE(E2,E15:E26)</f>
        <v>0.92307692307692313</v>
      </c>
      <c r="F58" s="5">
        <f t="shared" ref="F58:X58" si="23">AVERAGE(F2,F15:F26)</f>
        <v>0.92307692307692313</v>
      </c>
      <c r="G58" s="5">
        <f t="shared" si="23"/>
        <v>1</v>
      </c>
      <c r="H58" s="5">
        <f t="shared" si="23"/>
        <v>0.92307692307692313</v>
      </c>
      <c r="I58" s="5">
        <f t="shared" si="23"/>
        <v>0.76923076923076927</v>
      </c>
      <c r="J58" s="5">
        <f t="shared" si="23"/>
        <v>1</v>
      </c>
      <c r="K58" s="5">
        <f t="shared" si="23"/>
        <v>0.81818181818181823</v>
      </c>
      <c r="L58" s="5">
        <f t="shared" si="23"/>
        <v>0.84615384615384615</v>
      </c>
      <c r="M58" s="5">
        <f t="shared" si="23"/>
        <v>0.84615384615384615</v>
      </c>
      <c r="N58" s="5">
        <f t="shared" si="23"/>
        <v>0.92307692307692313</v>
      </c>
      <c r="O58" s="5">
        <f t="shared" si="23"/>
        <v>0.92307692307692313</v>
      </c>
      <c r="P58" s="5">
        <f t="shared" si="23"/>
        <v>1</v>
      </c>
      <c r="Q58" s="5">
        <f t="shared" si="23"/>
        <v>0.76923076923076927</v>
      </c>
      <c r="R58" s="5">
        <f t="shared" si="23"/>
        <v>1</v>
      </c>
      <c r="S58" s="5">
        <f t="shared" si="23"/>
        <v>0.92307692307692313</v>
      </c>
      <c r="T58" s="5">
        <f t="shared" si="23"/>
        <v>0.84615384615384615</v>
      </c>
      <c r="U58" s="5">
        <f t="shared" si="23"/>
        <v>0.30769230769230771</v>
      </c>
      <c r="V58" s="5">
        <f t="shared" si="23"/>
        <v>0.92307692307692313</v>
      </c>
      <c r="W58" s="5">
        <f t="shared" si="23"/>
        <v>0.46153846153846156</v>
      </c>
      <c r="X58" s="5">
        <f t="shared" si="23"/>
        <v>0.84615384615384615</v>
      </c>
      <c r="Y58" s="10">
        <f>D57/C57</f>
        <v>0.8448979591836735</v>
      </c>
      <c r="AB58" s="4">
        <f>AA57/Z57</f>
        <v>0.89189189189189189</v>
      </c>
      <c r="AE58" s="4">
        <f>AD57/AC57</f>
        <v>0.69230769230769229</v>
      </c>
      <c r="AH58" s="4">
        <f>AG57/AF57</f>
        <v>0.87179487179487181</v>
      </c>
      <c r="AK58" s="4">
        <f>AJ57/AI57</f>
        <v>0.87179487179487181</v>
      </c>
      <c r="AN58" s="4">
        <f>AM57/AL57</f>
        <v>0.97435897435897434</v>
      </c>
      <c r="AQ58" s="4">
        <f>AP57/AO57</f>
        <v>0.88461538461538458</v>
      </c>
      <c r="AR58" s="21"/>
    </row>
    <row r="59" spans="2:44" x14ac:dyDescent="0.25">
      <c r="Y59" s="11"/>
    </row>
    <row r="60" spans="2:44" x14ac:dyDescent="0.25">
      <c r="B60">
        <f>COUNT(C27:C48)</f>
        <v>22</v>
      </c>
      <c r="C60">
        <f>SUM(C27:C48)</f>
        <v>417</v>
      </c>
      <c r="D60">
        <f>SUM(D27:D48)</f>
        <v>351</v>
      </c>
      <c r="Y60" s="11"/>
      <c r="Z60">
        <f>SUM(Z27:Z48)</f>
        <v>65</v>
      </c>
      <c r="AA60">
        <f>SUM(AA27:AA48)</f>
        <v>63</v>
      </c>
      <c r="AC60">
        <f>SUM(AC27:AC48)</f>
        <v>110</v>
      </c>
      <c r="AD60">
        <f>SUM(AD27:AD48)</f>
        <v>71</v>
      </c>
      <c r="AF60">
        <f>SUM(AF27:AF48)</f>
        <v>66</v>
      </c>
      <c r="AG60">
        <f>SUM(AG27:AG48)</f>
        <v>58</v>
      </c>
      <c r="AI60">
        <f>SUM(AI27:AI48)</f>
        <v>66</v>
      </c>
      <c r="AJ60">
        <f>SUM(AJ27:AJ48)</f>
        <v>57</v>
      </c>
      <c r="AL60">
        <f>SUM(AL27:AL48)</f>
        <v>66</v>
      </c>
      <c r="AM60">
        <f>SUM(AM27:AM48)</f>
        <v>60</v>
      </c>
      <c r="AO60">
        <f>SUM(AO27:AO48)</f>
        <v>44</v>
      </c>
      <c r="AP60">
        <f>SUM(AP27:AP48)</f>
        <v>42</v>
      </c>
    </row>
    <row r="61" spans="2:44" s="5" customFormat="1" x14ac:dyDescent="0.25">
      <c r="B61" s="5" t="s">
        <v>187</v>
      </c>
      <c r="E61" s="5">
        <f t="shared" ref="E61:X61" si="24">AVERAGE(E27:E48)</f>
        <v>0.90909090909090906</v>
      </c>
      <c r="F61" s="5">
        <f t="shared" si="24"/>
        <v>1</v>
      </c>
      <c r="G61" s="5">
        <f t="shared" si="24"/>
        <v>0.86363636363636365</v>
      </c>
      <c r="H61" s="5">
        <f t="shared" si="24"/>
        <v>1</v>
      </c>
      <c r="I61" s="5">
        <f t="shared" si="24"/>
        <v>0.90909090909090906</v>
      </c>
      <c r="J61" s="5">
        <f t="shared" si="24"/>
        <v>0.72727272727272729</v>
      </c>
      <c r="K61" s="5">
        <f t="shared" si="24"/>
        <v>0.95454545454545459</v>
      </c>
      <c r="L61" s="5">
        <f t="shared" si="24"/>
        <v>0.81818181818181823</v>
      </c>
      <c r="M61" s="5">
        <f t="shared" si="24"/>
        <v>0.81818181818181823</v>
      </c>
      <c r="N61" s="5">
        <f t="shared" si="24"/>
        <v>0.95454545454545459</v>
      </c>
      <c r="O61" s="5">
        <f t="shared" si="24"/>
        <v>0.95454545454545459</v>
      </c>
      <c r="P61" s="5">
        <f t="shared" si="24"/>
        <v>0.86363636363636365</v>
      </c>
      <c r="Q61" s="5">
        <f t="shared" si="24"/>
        <v>0.77272727272727271</v>
      </c>
      <c r="R61" s="5">
        <f t="shared" si="24"/>
        <v>0.86363636363636365</v>
      </c>
      <c r="S61" s="5">
        <f t="shared" si="24"/>
        <v>1</v>
      </c>
      <c r="T61" s="5">
        <f t="shared" si="24"/>
        <v>0.90909090909090906</v>
      </c>
      <c r="U61" s="5">
        <f t="shared" si="24"/>
        <v>0.13636363636363635</v>
      </c>
      <c r="V61" s="5">
        <f t="shared" si="24"/>
        <v>1</v>
      </c>
      <c r="W61" s="5">
        <f t="shared" si="24"/>
        <v>0.5</v>
      </c>
      <c r="X61" s="5">
        <f t="shared" si="24"/>
        <v>0.95454545454545459</v>
      </c>
      <c r="Y61" s="10">
        <f>D60/C60</f>
        <v>0.84172661870503596</v>
      </c>
      <c r="AB61" s="4">
        <f>AA60/Z60</f>
        <v>0.96923076923076923</v>
      </c>
      <c r="AE61" s="4">
        <f>AD60/AC60</f>
        <v>0.6454545454545455</v>
      </c>
      <c r="AH61" s="4">
        <f>AG60/AF60</f>
        <v>0.87878787878787878</v>
      </c>
      <c r="AK61" s="4">
        <f>AJ60/AI60</f>
        <v>0.86363636363636365</v>
      </c>
      <c r="AN61" s="4">
        <f>AM60/AL60</f>
        <v>0.90909090909090906</v>
      </c>
      <c r="AQ61" s="4">
        <f>AP60/AO60</f>
        <v>0.95454545454545459</v>
      </c>
      <c r="AR61" s="21"/>
    </row>
    <row r="62" spans="2:44" x14ac:dyDescent="0.25">
      <c r="Y62" s="11"/>
    </row>
    <row r="63" spans="2:44" x14ac:dyDescent="0.25">
      <c r="B63">
        <f>COUNT(C2:C48)</f>
        <v>47</v>
      </c>
      <c r="C63">
        <f>SUM(C2:C48)</f>
        <v>883</v>
      </c>
      <c r="D63">
        <f>SUM(D2:D48)</f>
        <v>727</v>
      </c>
      <c r="Y63" s="7"/>
      <c r="Z63">
        <f>SUM(Z2:Z48)</f>
        <v>132</v>
      </c>
      <c r="AA63">
        <f>SUM(AA2:AA48)</f>
        <v>122</v>
      </c>
      <c r="AC63">
        <f>SUM(AC2:AC48)</f>
        <v>234</v>
      </c>
      <c r="AD63">
        <f>SUM(AD2:AD48)</f>
        <v>153</v>
      </c>
      <c r="AF63">
        <f>SUM(AF2:AF48)</f>
        <v>141</v>
      </c>
      <c r="AG63">
        <f>SUM(AG2:AG48)</f>
        <v>121</v>
      </c>
      <c r="AI63">
        <f>SUM(AI2:AI48)</f>
        <v>141</v>
      </c>
      <c r="AJ63">
        <f>SUM(AJ2:AJ48)</f>
        <v>117</v>
      </c>
      <c r="AL63">
        <f>SUM(AL2:AL48)</f>
        <v>141</v>
      </c>
      <c r="AM63">
        <f>SUM(AM2:AM48)</f>
        <v>130</v>
      </c>
      <c r="AO63">
        <f>SUM(AO2:AO48)</f>
        <v>94</v>
      </c>
      <c r="AP63">
        <f>SUM(AP2:AP48)</f>
        <v>84</v>
      </c>
    </row>
    <row r="64" spans="2:44" s="5" customFormat="1" x14ac:dyDescent="0.25">
      <c r="B64" s="10" t="s">
        <v>188</v>
      </c>
      <c r="C64" s="12"/>
      <c r="D64" s="12"/>
      <c r="E64" s="12">
        <f>AVERAGE(E2:E48)</f>
        <v>0.93617021276595747</v>
      </c>
      <c r="F64" s="12">
        <f t="shared" ref="F64:X64" si="25">AVERAGE(F2:F48)</f>
        <v>0.97674418604651159</v>
      </c>
      <c r="G64" s="12">
        <f t="shared" si="25"/>
        <v>0.84782608695652173</v>
      </c>
      <c r="H64" s="12">
        <f t="shared" si="25"/>
        <v>0.97872340425531912</v>
      </c>
      <c r="I64" s="12">
        <f t="shared" si="25"/>
        <v>0.80851063829787229</v>
      </c>
      <c r="J64" s="12">
        <f t="shared" si="25"/>
        <v>0.85106382978723405</v>
      </c>
      <c r="K64" s="12">
        <f t="shared" si="25"/>
        <v>0.9285714285714286</v>
      </c>
      <c r="L64" s="12">
        <f t="shared" si="25"/>
        <v>0.80851063829787229</v>
      </c>
      <c r="M64" s="12">
        <f t="shared" si="25"/>
        <v>0.78723404255319152</v>
      </c>
      <c r="N64" s="12">
        <f t="shared" si="25"/>
        <v>0.87234042553191493</v>
      </c>
      <c r="O64" s="12">
        <f t="shared" si="25"/>
        <v>0.93617021276595747</v>
      </c>
      <c r="P64" s="12">
        <f t="shared" si="25"/>
        <v>0.93617021276595747</v>
      </c>
      <c r="Q64" s="12">
        <f t="shared" si="25"/>
        <v>0.78723404255319152</v>
      </c>
      <c r="R64" s="12">
        <f t="shared" si="25"/>
        <v>0.87234042553191493</v>
      </c>
      <c r="S64" s="12">
        <f t="shared" si="25"/>
        <v>0.95744680851063835</v>
      </c>
      <c r="T64" s="12">
        <f t="shared" si="25"/>
        <v>0.85106382978723405</v>
      </c>
      <c r="U64" s="12">
        <f t="shared" si="25"/>
        <v>0.2978723404255319</v>
      </c>
      <c r="V64" s="12">
        <f t="shared" si="25"/>
        <v>0.93617021276595747</v>
      </c>
      <c r="W64" s="12">
        <f t="shared" si="25"/>
        <v>0.40425531914893614</v>
      </c>
      <c r="X64" s="12">
        <f t="shared" si="25"/>
        <v>0.82978723404255317</v>
      </c>
      <c r="Y64" s="10">
        <f>D63/C63</f>
        <v>0.82332955832389576</v>
      </c>
      <c r="Z64" s="12"/>
      <c r="AA64" s="12"/>
      <c r="AB64" s="10">
        <f>AA63/Z63</f>
        <v>0.9242424242424242</v>
      </c>
      <c r="AC64" s="12"/>
      <c r="AD64" s="12"/>
      <c r="AE64" s="10">
        <f>AD63/AC63</f>
        <v>0.65384615384615385</v>
      </c>
      <c r="AF64" s="12"/>
      <c r="AG64" s="12"/>
      <c r="AH64" s="10">
        <f>AG63/AF63</f>
        <v>0.85815602836879434</v>
      </c>
      <c r="AI64" s="12"/>
      <c r="AJ64" s="12"/>
      <c r="AK64" s="10">
        <f>AJ63/AI63</f>
        <v>0.82978723404255317</v>
      </c>
      <c r="AL64" s="12"/>
      <c r="AM64" s="12"/>
      <c r="AN64" s="10">
        <f>AM63/AL63</f>
        <v>0.92198581560283688</v>
      </c>
      <c r="AO64" s="12"/>
      <c r="AP64" s="12"/>
      <c r="AQ64" s="10">
        <f>AP63/AO63</f>
        <v>0.8936170212765957</v>
      </c>
      <c r="AR64" s="21"/>
    </row>
    <row r="65" spans="2:44" x14ac:dyDescent="0.25">
      <c r="Y65" s="8"/>
    </row>
    <row r="66" spans="2:44" x14ac:dyDescent="0.25">
      <c r="B66">
        <f>COUNT(C15,C16,C21,C22)</f>
        <v>4</v>
      </c>
      <c r="C66">
        <f>SUM(C15,C16,C21,C22)</f>
        <v>74</v>
      </c>
      <c r="D66">
        <f>SUM(D15,D16,D21,D22)</f>
        <v>56</v>
      </c>
      <c r="Y66" s="11"/>
      <c r="Z66">
        <f>SUM(Z15,Z16,Z21,Z22)</f>
        <v>10</v>
      </c>
      <c r="AA66">
        <f>SUM(AA15,AA16,AA21,AA22)</f>
        <v>8</v>
      </c>
      <c r="AC66">
        <f>SUM(AC15,AC16,AC21,AC22)</f>
        <v>20</v>
      </c>
      <c r="AD66">
        <f>SUM(AD15,AD16,AD21,AD22)</f>
        <v>14</v>
      </c>
      <c r="AF66">
        <f>SUM(AF15,AF16,AF21,AF22)</f>
        <v>12</v>
      </c>
      <c r="AG66">
        <f>SUM(AG15,AG16,AG21,AG22)</f>
        <v>8</v>
      </c>
      <c r="AI66">
        <f>SUM(AI15,AI16,AI21,AI22)</f>
        <v>12</v>
      </c>
      <c r="AJ66">
        <f>SUM(AJ15,AJ16,AJ21,AJ22)</f>
        <v>10</v>
      </c>
      <c r="AL66">
        <f>SUM(AL15,AL16,AL21,AL22)</f>
        <v>12</v>
      </c>
      <c r="AM66">
        <f>SUM(AM15,AM16,AM21,AM22)</f>
        <v>11</v>
      </c>
      <c r="AO66">
        <f>SUM(AO15,AO16,AO21,AO22)</f>
        <v>8</v>
      </c>
      <c r="AP66">
        <f>SUM(AP15,AP16,AP21,AP22)</f>
        <v>5</v>
      </c>
    </row>
    <row r="67" spans="2:44" s="5" customFormat="1" x14ac:dyDescent="0.25">
      <c r="B67" s="5" t="s">
        <v>189</v>
      </c>
      <c r="E67" s="5">
        <f>AVERAGE(E15,E16,E21,E22)</f>
        <v>0.75</v>
      </c>
      <c r="F67" s="5">
        <f t="shared" ref="F67:X67" si="26">AVERAGE(F15,F16,F21,F22)</f>
        <v>0.75</v>
      </c>
      <c r="G67" s="5">
        <f t="shared" si="26"/>
        <v>1</v>
      </c>
      <c r="H67" s="5">
        <f t="shared" si="26"/>
        <v>1</v>
      </c>
      <c r="I67" s="5">
        <f t="shared" si="26"/>
        <v>1</v>
      </c>
      <c r="J67" s="5">
        <f t="shared" si="26"/>
        <v>1</v>
      </c>
      <c r="K67" s="5">
        <f t="shared" si="26"/>
        <v>1</v>
      </c>
      <c r="L67" s="5">
        <f t="shared" si="26"/>
        <v>0.5</v>
      </c>
      <c r="M67" s="5">
        <f t="shared" si="26"/>
        <v>0.5</v>
      </c>
      <c r="N67" s="5">
        <f t="shared" si="26"/>
        <v>0.75</v>
      </c>
      <c r="O67" s="5">
        <f t="shared" si="26"/>
        <v>1</v>
      </c>
      <c r="P67" s="5">
        <f t="shared" si="26"/>
        <v>1</v>
      </c>
      <c r="Q67" s="5">
        <f t="shared" si="26"/>
        <v>1</v>
      </c>
      <c r="R67" s="5">
        <f t="shared" si="26"/>
        <v>1</v>
      </c>
      <c r="S67" s="5">
        <f t="shared" si="26"/>
        <v>0.75</v>
      </c>
      <c r="T67" s="5">
        <f t="shared" si="26"/>
        <v>0.5</v>
      </c>
      <c r="U67" s="5">
        <f t="shared" si="26"/>
        <v>0</v>
      </c>
      <c r="V67" s="5">
        <f t="shared" si="26"/>
        <v>0.75</v>
      </c>
      <c r="W67" s="5">
        <f t="shared" si="26"/>
        <v>0.5</v>
      </c>
      <c r="X67" s="5">
        <f t="shared" si="26"/>
        <v>0.5</v>
      </c>
      <c r="Y67" s="10">
        <f>D66/C66</f>
        <v>0.7567567567567568</v>
      </c>
      <c r="AB67" s="4">
        <f>AA66/Z66</f>
        <v>0.8</v>
      </c>
      <c r="AE67" s="4">
        <f>AD66/AC66</f>
        <v>0.7</v>
      </c>
      <c r="AH67" s="4">
        <f>AG66/AF66</f>
        <v>0.66666666666666663</v>
      </c>
      <c r="AK67" s="4">
        <f>AJ66/AI66</f>
        <v>0.83333333333333337</v>
      </c>
      <c r="AN67" s="4">
        <f>AM66/AL66</f>
        <v>0.91666666666666663</v>
      </c>
      <c r="AQ67" s="4">
        <f>AP66/AO66</f>
        <v>0.625</v>
      </c>
      <c r="AR67" s="21"/>
    </row>
    <row r="68" spans="2:44" x14ac:dyDescent="0.25">
      <c r="Y68" s="11"/>
    </row>
    <row r="69" spans="2:44" x14ac:dyDescent="0.25">
      <c r="B69">
        <f>COUNT(C2:C14,C17:C20,C23:C48)</f>
        <v>43</v>
      </c>
      <c r="C69">
        <f>SUM(C2:C14,C17:C20,C23:C48)</f>
        <v>809</v>
      </c>
      <c r="D69">
        <f>SUM(D2:D14,D17:D20,D23:D48)</f>
        <v>671</v>
      </c>
      <c r="Y69" s="11"/>
      <c r="Z69">
        <f>SUM(Z2:Z14,Z17:Z20,Z23:Z48)</f>
        <v>122</v>
      </c>
      <c r="AA69">
        <f>SUM(AA2:AA14,AA17:AA20,AA23:AA48)</f>
        <v>114</v>
      </c>
      <c r="AC69">
        <f>SUM(AC2:AC14,AC17:AC20,AC23:AC48)</f>
        <v>214</v>
      </c>
      <c r="AD69">
        <f>SUM(AD2:AD14,AD17:AD20,AD23:AD48)</f>
        <v>139</v>
      </c>
      <c r="AF69">
        <f>SUM(AF2:AF14,AF17:AF20,AF23:AF48)</f>
        <v>129</v>
      </c>
      <c r="AG69">
        <f>SUM(AG2:AG14,AG17:AG20,AG23:AG48)</f>
        <v>113</v>
      </c>
      <c r="AI69">
        <f>SUM(AI2:AI14,AI17:AI20,AI23:AI48)</f>
        <v>129</v>
      </c>
      <c r="AJ69">
        <f>SUM(AJ2:AJ14,AJ17:AJ20,AJ23:AJ48)</f>
        <v>107</v>
      </c>
      <c r="AL69">
        <f>SUM(AL2:AL14,AL17:AL20,AL23:AL48)</f>
        <v>129</v>
      </c>
      <c r="AM69">
        <f>SUM(AM2:AM14,AM17:AM20,AM23:AM48)</f>
        <v>119</v>
      </c>
      <c r="AO69">
        <f>SUM(AO2:AO14,AO17:AO20,AO23:AO48)</f>
        <v>86</v>
      </c>
      <c r="AP69">
        <f>SUM(AP2:AP14,AP17:AP20,AP23:AP48)</f>
        <v>79</v>
      </c>
    </row>
    <row r="70" spans="2:44" s="5" customFormat="1" x14ac:dyDescent="0.25">
      <c r="B70" s="5" t="s">
        <v>190</v>
      </c>
      <c r="E70" s="5">
        <f>AVERAGE(E2:E14,E17:E20,E23:E48)</f>
        <v>0.95348837209302328</v>
      </c>
      <c r="F70" s="5">
        <f t="shared" ref="F70:X70" si="27">AVERAGE(F2:F14,F17:F20,F23:F48)</f>
        <v>1</v>
      </c>
      <c r="G70" s="5">
        <f t="shared" si="27"/>
        <v>0.83333333333333337</v>
      </c>
      <c r="H70" s="5">
        <f t="shared" si="27"/>
        <v>0.97674418604651159</v>
      </c>
      <c r="I70" s="5">
        <f t="shared" si="27"/>
        <v>0.79069767441860461</v>
      </c>
      <c r="J70" s="5">
        <f t="shared" si="27"/>
        <v>0.83720930232558144</v>
      </c>
      <c r="K70" s="5">
        <f t="shared" si="27"/>
        <v>0.92500000000000004</v>
      </c>
      <c r="L70" s="5">
        <f t="shared" si="27"/>
        <v>0.83720930232558144</v>
      </c>
      <c r="M70" s="5">
        <f t="shared" si="27"/>
        <v>0.81395348837209303</v>
      </c>
      <c r="N70" s="5">
        <f t="shared" si="27"/>
        <v>0.88372093023255816</v>
      </c>
      <c r="O70" s="5">
        <f t="shared" si="27"/>
        <v>0.93023255813953487</v>
      </c>
      <c r="P70" s="5">
        <f t="shared" si="27"/>
        <v>0.93023255813953487</v>
      </c>
      <c r="Q70" s="5">
        <f t="shared" si="27"/>
        <v>0.76744186046511631</v>
      </c>
      <c r="R70" s="5">
        <f t="shared" si="27"/>
        <v>0.86046511627906974</v>
      </c>
      <c r="S70" s="5">
        <f t="shared" si="27"/>
        <v>0.97674418604651159</v>
      </c>
      <c r="T70" s="5">
        <f t="shared" si="27"/>
        <v>0.88372093023255816</v>
      </c>
      <c r="U70" s="5">
        <f t="shared" si="27"/>
        <v>0.32558139534883723</v>
      </c>
      <c r="V70" s="5">
        <f t="shared" si="27"/>
        <v>0.95348837209302328</v>
      </c>
      <c r="W70" s="5">
        <f t="shared" si="27"/>
        <v>0.39534883720930231</v>
      </c>
      <c r="X70" s="5">
        <f t="shared" si="27"/>
        <v>0.86046511627906974</v>
      </c>
      <c r="Y70" s="10">
        <f>D69/C69</f>
        <v>0.82941903584672438</v>
      </c>
      <c r="AB70" s="4">
        <f>AA69/Z69</f>
        <v>0.93442622950819676</v>
      </c>
      <c r="AE70" s="4">
        <f>AD69/AC69</f>
        <v>0.64953271028037385</v>
      </c>
      <c r="AH70" s="4">
        <f>AG69/AF69</f>
        <v>0.87596899224806202</v>
      </c>
      <c r="AK70" s="4">
        <f>AJ69/AI69</f>
        <v>0.8294573643410853</v>
      </c>
      <c r="AN70" s="4">
        <f>AM69/AL69</f>
        <v>0.92248062015503873</v>
      </c>
      <c r="AQ70" s="4">
        <f>AP69/AO69</f>
        <v>0.91860465116279066</v>
      </c>
      <c r="AR70" s="21"/>
    </row>
    <row r="71" spans="2:44" x14ac:dyDescent="0.25">
      <c r="Y71" s="11"/>
    </row>
    <row r="72" spans="2:44" x14ac:dyDescent="0.25">
      <c r="B72">
        <f>COUNT(C2,C18,C26,C27,C28,C29,C30,C31,C32,C34,C35,C36,C38,C39,C40,C41,C42,C46,C47,C48)</f>
        <v>20</v>
      </c>
      <c r="C72">
        <f>SUM(C2,C18,C26,C27,C28,C29,C30,C31,C32,C34,C35,C36,C38,C39,C40,C41,C42,C46,C47,C48)</f>
        <v>379</v>
      </c>
      <c r="D72">
        <f>SUM(D2,D18,D26,D27,D28,D29,D30,D31,D32,D34,D35,D36,D38,D39,D40,D41,D42,D46,D47,D48)</f>
        <v>324</v>
      </c>
      <c r="Y72" s="11"/>
      <c r="Z72">
        <f>SUM(Z2,Z18,Z26,Z27,Z28,Z29,Z30,Z31,Z32,Z34,Z35,Z36,Z38,Z39,Z40,Z41,Z42,Z46,Z47,Z48)</f>
        <v>59</v>
      </c>
      <c r="AA72">
        <f>SUM(AA2,AA18,AA26,AA27,AA28,AA29,AA30,AA31,AA32,AA34,AA35,AA36,AA38,AA39,AA40,AA41,AA42,AA46,AA47,AA48)</f>
        <v>58</v>
      </c>
      <c r="AC72">
        <f>SUM(AC2,AC18,AC26,AC27,AC28,AC29,AC30,AC31,AC32,AC34,AC35,AC36,AC38,AC39,AC40,AC41,AC42,AC46,AC47,AC48)</f>
        <v>100</v>
      </c>
      <c r="AD72">
        <f>SUM(AD2,AD18,AD26,AD27,AD28,AD29,AD30,AD31,AD32,AD34,AD35,AD36,AD38,AD39,AD40,AD41,AD42,AD46,AD47,AD48)</f>
        <v>67</v>
      </c>
      <c r="AF72">
        <f>SUM(AF2,AF18,AF26,AF27,AF28,AF29,AF30,AF31,AF32,AF34,AF35,AF36,AF38,AF39,AF40,AF41,AF42,AF46,AF47,AF48)</f>
        <v>60</v>
      </c>
      <c r="AG72">
        <f>SUM(AG2,AG18,AG26,AG27,AG28,AG29,AG30,AG31,AG32,AG34,AG35,AG36,AG38,AG39,AG40,AG41,AG42,AG46,AG47,AG48)</f>
        <v>52</v>
      </c>
      <c r="AI72">
        <f>SUM(AI2,AI18,AI26,AI27,AI28,AI29,AI30,AI31,AI32,AI34,AI35,AI36,AI38,AI39,AI40,AI41,AI42,AI46,AI47,AI48)</f>
        <v>60</v>
      </c>
      <c r="AJ72">
        <f>SUM(AJ2,AJ18,AJ26,AJ27,AJ28,AJ29,AJ30,AJ31,AJ32,AJ34,AJ35,AJ36,AJ38,AJ39,AJ40,AJ41,AJ42,AJ46,AJ47,AJ48)</f>
        <v>54</v>
      </c>
      <c r="AL72">
        <f>SUM(AL2,AL18,AL26,AL27,AL28,AL29,AL30,AL31,AL32,AL34,AL35,AL36,AL38,AL39,AL40,AL41,AL42,AL46,AL47,AL48)</f>
        <v>60</v>
      </c>
      <c r="AM72">
        <f>SUM(AM2,AM18,AM26,AM27,AM28,AM29,AM30,AM31,AM32,AM34,AM35,AM36,AM38,AM39,AM40,AM41,AM42,AM46,AM47,AM48)</f>
        <v>55</v>
      </c>
      <c r="AO72">
        <f>SUM(AO2,AO18,AO26,AO27,AO28,AO29,AO30,AO31,AO32,AO34,AO35,AO36,AO38,AO39,AO40,AO41,AO42,AO46,AO47,AO48)</f>
        <v>40</v>
      </c>
      <c r="AP72">
        <f>SUM(AP2,AP18,AP26,AP27,AP28,AP29,AP30,AP31,AP32,AP34,AP35,AP36,AP38,AP39,AP40,AP41,AP42,AP46,AP47,AP48)</f>
        <v>38</v>
      </c>
    </row>
    <row r="73" spans="2:44" s="5" customFormat="1" x14ac:dyDescent="0.25">
      <c r="B73" s="5" t="s">
        <v>191</v>
      </c>
      <c r="E73" s="5">
        <f>AVERAGE(E2,E18,E26,E27,E28,E29,E30,E31,E32,E34,E35,E36,E38,E39,E40,E41,E42,E46,E47,E48)</f>
        <v>0.9</v>
      </c>
      <c r="F73" s="5">
        <f t="shared" ref="F73:X73" si="28">AVERAGE(F2,F18,F26,F27,F28,F29,F30,F31,F32,F34,F35,F36,F38,F39,F40,F41,F42,F46,F47,F48)</f>
        <v>1</v>
      </c>
      <c r="G73" s="5">
        <f t="shared" si="28"/>
        <v>0.85</v>
      </c>
      <c r="H73" s="5">
        <f t="shared" si="28"/>
        <v>1</v>
      </c>
      <c r="I73" s="5">
        <f t="shared" si="28"/>
        <v>0.9</v>
      </c>
      <c r="J73" s="5">
        <f t="shared" si="28"/>
        <v>0.85</v>
      </c>
      <c r="K73" s="5">
        <f t="shared" si="28"/>
        <v>0.95</v>
      </c>
      <c r="L73" s="5">
        <f t="shared" si="28"/>
        <v>0.8</v>
      </c>
      <c r="M73" s="5">
        <f t="shared" si="28"/>
        <v>0.8</v>
      </c>
      <c r="N73" s="5">
        <f t="shared" si="28"/>
        <v>1</v>
      </c>
      <c r="O73" s="5">
        <f t="shared" si="28"/>
        <v>0.95</v>
      </c>
      <c r="P73" s="5">
        <f t="shared" si="28"/>
        <v>0.85</v>
      </c>
      <c r="Q73" s="5">
        <f t="shared" si="28"/>
        <v>0.85</v>
      </c>
      <c r="R73" s="5">
        <f t="shared" si="28"/>
        <v>0.9</v>
      </c>
      <c r="S73" s="5">
        <f t="shared" si="28"/>
        <v>1</v>
      </c>
      <c r="T73" s="5">
        <f t="shared" si="28"/>
        <v>0.9</v>
      </c>
      <c r="U73" s="5">
        <f t="shared" si="28"/>
        <v>0.15</v>
      </c>
      <c r="V73" s="5">
        <f t="shared" si="28"/>
        <v>1</v>
      </c>
      <c r="W73" s="5">
        <f t="shared" si="28"/>
        <v>0.55000000000000004</v>
      </c>
      <c r="X73" s="5">
        <f t="shared" si="28"/>
        <v>0.95</v>
      </c>
      <c r="Y73" s="10">
        <f>D72/C72</f>
        <v>0.85488126649076512</v>
      </c>
      <c r="AB73" s="4">
        <f>AA72/Z72</f>
        <v>0.98305084745762716</v>
      </c>
      <c r="AE73" s="4">
        <f>AD72/AC72</f>
        <v>0.67</v>
      </c>
      <c r="AH73" s="4">
        <f>AG72/AF72</f>
        <v>0.8666666666666667</v>
      </c>
      <c r="AK73" s="4">
        <f>AJ72/AI72</f>
        <v>0.9</v>
      </c>
      <c r="AN73" s="4">
        <f>AM72/AL72</f>
        <v>0.91666666666666663</v>
      </c>
      <c r="AQ73" s="4">
        <f>AP72/AO72</f>
        <v>0.95</v>
      </c>
      <c r="AR73" s="21"/>
    </row>
    <row r="74" spans="2:44" x14ac:dyDescent="0.25">
      <c r="Y74" s="11"/>
    </row>
    <row r="75" spans="2:44" x14ac:dyDescent="0.25">
      <c r="B75">
        <f>COUNT(C3:C17,C19:C25,C33,C37,C43,C44,C45)</f>
        <v>27</v>
      </c>
      <c r="C75">
        <f>SUM(C3:C17,C19:C25,C33,C37,C43,C44,C45)</f>
        <v>504</v>
      </c>
      <c r="D75">
        <f>SUM(D3:D17,D19:D25,D33,D37,D43,D44,D45)</f>
        <v>403</v>
      </c>
      <c r="Y75" s="11"/>
      <c r="Z75">
        <f>SUM(Z3:Z17,Z19:Z25,Z33,Z37,Z43,Z44,Z45)</f>
        <v>73</v>
      </c>
      <c r="AA75">
        <f>SUM(AA3:AA17,AA19:AA25,AA33,AA37,AA43,AA44,AA45)</f>
        <v>64</v>
      </c>
      <c r="AC75">
        <f>SUM(AC3:AC17,AC19:AC25,AC33,AC37,AC43,AC44,AC45)</f>
        <v>134</v>
      </c>
      <c r="AD75">
        <f>SUM(AD3:AD17,AD19:AD25,AD33,AD37,AD43,AD44,AD45)</f>
        <v>86</v>
      </c>
      <c r="AF75">
        <f>SUM(AF3:AF17,AF19:AF25,AF33,AF37,AF43,AF44,AF45)</f>
        <v>81</v>
      </c>
      <c r="AG75">
        <f>SUM(AG3:AG17,AG19:AG25,AG33,AG37,AG43,AG44,AG45)</f>
        <v>69</v>
      </c>
      <c r="AI75">
        <f>SUM(AI3:AI17,AI19:AI25,AI33,AI37,AI43,AI44,AI45)</f>
        <v>81</v>
      </c>
      <c r="AJ75">
        <f>SUM(AJ3:AJ17,AJ19:AJ25,AJ33,AJ37,AJ43,AJ44,AJ45)</f>
        <v>63</v>
      </c>
      <c r="AL75">
        <f>SUM(AL3:AL17,AL19:AL25,AL33,AL37,AL43,AL44,AL45)</f>
        <v>81</v>
      </c>
      <c r="AM75">
        <f>SUM(AM3:AM17,AM19:AM25,AM33,AM37,AM43,AM44,AM45)</f>
        <v>75</v>
      </c>
      <c r="AO75">
        <f>SUM(AO3:AO17,AO19:AO25,AO33,AO37,AO43,AO44,AO45)</f>
        <v>54</v>
      </c>
      <c r="AP75">
        <f>SUM(AP3:AP17,AP19:AP25,AP33,AP37,AP43,AP44,AP45)</f>
        <v>46</v>
      </c>
    </row>
    <row r="76" spans="2:44" s="5" customFormat="1" x14ac:dyDescent="0.25">
      <c r="B76" s="5" t="s">
        <v>192</v>
      </c>
      <c r="E76" s="5">
        <f>AVERAGE(E3:E17,E19:E25,E33,E37,E43,E44,E45)</f>
        <v>0.96296296296296291</v>
      </c>
      <c r="F76" s="5">
        <f t="shared" ref="F76:X76" si="29">AVERAGE(F3:F17,F19:F25,F33,F37,F43,F44,F45)</f>
        <v>0.95833333333333337</v>
      </c>
      <c r="G76" s="5">
        <f t="shared" si="29"/>
        <v>0.84615384615384615</v>
      </c>
      <c r="H76" s="5">
        <f t="shared" si="29"/>
        <v>0.96296296296296291</v>
      </c>
      <c r="I76" s="5">
        <f t="shared" si="29"/>
        <v>0.7407407407407407</v>
      </c>
      <c r="J76" s="5">
        <f t="shared" si="29"/>
        <v>0.85185185185185186</v>
      </c>
      <c r="K76" s="5">
        <f t="shared" si="29"/>
        <v>0.90909090909090906</v>
      </c>
      <c r="L76" s="5">
        <f t="shared" si="29"/>
        <v>0.81481481481481477</v>
      </c>
      <c r="M76" s="5">
        <f t="shared" si="29"/>
        <v>0.77777777777777779</v>
      </c>
      <c r="N76" s="5">
        <f t="shared" si="29"/>
        <v>0.77777777777777779</v>
      </c>
      <c r="O76" s="5">
        <f t="shared" si="29"/>
        <v>0.92592592592592593</v>
      </c>
      <c r="P76" s="5">
        <f t="shared" si="29"/>
        <v>1</v>
      </c>
      <c r="Q76" s="5">
        <f t="shared" si="29"/>
        <v>0.7407407407407407</v>
      </c>
      <c r="R76" s="5">
        <f t="shared" si="29"/>
        <v>0.85185185185185186</v>
      </c>
      <c r="S76" s="5">
        <f t="shared" si="29"/>
        <v>0.92592592592592593</v>
      </c>
      <c r="T76" s="5">
        <f t="shared" si="29"/>
        <v>0.81481481481481477</v>
      </c>
      <c r="U76" s="5">
        <f t="shared" si="29"/>
        <v>0.40740740740740738</v>
      </c>
      <c r="V76" s="5">
        <f t="shared" si="29"/>
        <v>0.88888888888888884</v>
      </c>
      <c r="W76" s="5">
        <f t="shared" si="29"/>
        <v>0.29629629629629628</v>
      </c>
      <c r="X76" s="5">
        <f t="shared" si="29"/>
        <v>0.7407407407407407</v>
      </c>
      <c r="Y76" s="10">
        <f>D75/C75</f>
        <v>0.79960317460317465</v>
      </c>
      <c r="AB76" s="4">
        <f>AA75/Z75</f>
        <v>0.87671232876712324</v>
      </c>
      <c r="AE76" s="4">
        <f>AD75/AC75</f>
        <v>0.64179104477611937</v>
      </c>
      <c r="AH76" s="4">
        <f>AG75/AF75</f>
        <v>0.85185185185185186</v>
      </c>
      <c r="AK76" s="4">
        <f>AJ75/AI75</f>
        <v>0.77777777777777779</v>
      </c>
      <c r="AN76" s="4">
        <f>AM75/AL75</f>
        <v>0.92592592592592593</v>
      </c>
      <c r="AQ76" s="4">
        <f>AP75/AO75</f>
        <v>0.85185185185185186</v>
      </c>
      <c r="AR76" s="21"/>
    </row>
    <row r="77" spans="2:44" x14ac:dyDescent="0.25">
      <c r="Y77" s="11"/>
    </row>
    <row r="78" spans="2:44" x14ac:dyDescent="0.25">
      <c r="B78">
        <f>COUNT(C3,C4,C5,C8,C9,C10,C12,C13,C14,C15,C16,C21,C27,C29,C30,C31,C32,C33,C34,C37,C38,C40,C41,C45,C46,C47)</f>
        <v>26</v>
      </c>
      <c r="C78">
        <f>SUM(C3,C4,C5,C8,C9,C10,C12,C13,C14,C15,C16,C21,C27,C29,C30,C31,C32,C33,C34,C37,C38,C40,C41,C45,C46,C47)</f>
        <v>484</v>
      </c>
      <c r="D78">
        <f>SUM(D3,D4,D5,D8,D9,D10,D12,D13,D14,D15,D16,D21,D27,D29,D30,D31,D32,D33,D34,D37,D38,D40,D41,D45,D46,D47)</f>
        <v>372</v>
      </c>
      <c r="Y78" s="11"/>
      <c r="Z78">
        <f>SUM(Z3,Z4,Z5,Z8,Z9,Z10,Z12,Z13,Z14,Z15,Z16,Z21,Z27,Z29,Z30,Z31,Z32,Z33,Z34,Z37,Z38,Z40,Z41,Z45,Z46,Z47)</f>
        <v>69</v>
      </c>
      <c r="AA78">
        <f>SUM(AA3,AA4,AA5,AA8,AA9,AA10,AA12,AA13,AA14,AA15,AA16,AA21,AA27,AA29,AA30,AA31,AA32,AA33,AA34,AA37,AA38,AA40,AA41,AA45,AA46,AA47)</f>
        <v>61</v>
      </c>
      <c r="AC78">
        <f>SUM(AC3,AC4,AC5,AC8,AC9,AC10,AC12,AC13,AC14,AC15,AC16,AC21,AC27,AC29,AC30,AC31,AC32,AC33,AC34,AC37,AC38,AC40,AC41,AC45,AC46,AC47)</f>
        <v>129</v>
      </c>
      <c r="AD78">
        <f>SUM(AD3,AD4,AD5,AD8,AD9,AD10,AD12,AD13,AD14,AD15,AD16,AD21,AD27,AD29,AD30,AD31,AD32,AD33,AD34,AD37,AD38,AD40,AD41,AD45,AD46,AD47)</f>
        <v>78</v>
      </c>
      <c r="AF78">
        <f>SUM(AF3,AF4,AF5,AF8,AF9,AF10,AF12,AF13,AF14,AF15,AF16,AF21,AF27,AF29,AF30,AF31,AF32,AF33,AF34,AF37,AF38,AF40,AF41,AF45,AF46,AF47)</f>
        <v>78</v>
      </c>
      <c r="AG78">
        <f>SUM(AG3,AG4,AG5,AG8,AG9,AG10,AG12,AG13,AG14,AG15,AG16,AG21,AG27,AG29,AG30,AG31,AG32,AG33,AG34,AG37,AG38,AG40,AG41,AG45,AG46,AG47)</f>
        <v>61</v>
      </c>
      <c r="AI78">
        <f>SUM(AI3,AI4,AI5,AI8,AI9,AI10,AI12,AI13,AI14,AI15,AI16,AI21,AI27,AI29,AI30,AI31,AI32,AI33,AI34,AI37,AI38,AI40,AI41,AI45,AI46,AI47)</f>
        <v>78</v>
      </c>
      <c r="AJ78">
        <f>SUM(AJ3,AJ4,AJ5,AJ8,AJ9,AJ10,AJ12,AJ13,AJ14,AJ15,AJ16,AJ21,AJ27,AJ29,AJ30,AJ31,AJ32,AJ33,AJ34,AJ37,AJ38,AJ40,AJ41,AJ45,AJ46,AJ47)</f>
        <v>61</v>
      </c>
      <c r="AL78">
        <f>SUM(AL3,AL4,AL5,AL8,AL9,AL10,AL12,AL13,AL14,AL15,AL16,AL21,AL27,AL29,AL30,AL31,AL32,AL33,AL34,AL37,AL38,AL40,AL41,AL45,AL46,AL47)</f>
        <v>78</v>
      </c>
      <c r="AM78">
        <f>SUM(AM3,AM4,AM5,AM8,AM9,AM10,AM12,AM13,AM14,AM15,AM16,AM21,AM27,AM29,AM30,AM31,AM32,AM33,AM34,AM37,AM38,AM40,AM41,AM45,AM46,AM47)</f>
        <v>68</v>
      </c>
      <c r="AO78">
        <f>SUM(AO3,AO4,AO5,AO8,AO9,AO10,AO12,AO13,AO14,AO15,AO16,AO21,AO27,AO29,AO30,AO31,AO32,AO33,AO34,AO37,AO38,AO40,AO41,AO45,AO46,AO47)</f>
        <v>52</v>
      </c>
      <c r="AP78">
        <f>SUM(AP3,AP4,AP5,AP8,AP9,AP10,AP12,AP13,AP14,AP15,AP16,AP21,AP27,AP29,AP30,AP31,AP32,AP33,AP34,AP37,AP38,AP40,AP41,AP45,AP46,AP47)</f>
        <v>43</v>
      </c>
    </row>
    <row r="79" spans="2:44" s="5" customFormat="1" x14ac:dyDescent="0.25">
      <c r="B79" s="5" t="s">
        <v>193</v>
      </c>
      <c r="E79" s="5">
        <f>AVERAGE(E3,E4,E5,E8,E9,E10,E12,E13,E14,E15,E16,E21,E27,E29,E30,E31,E32,E33,E34,E37,E38,E40,E41,E45,E46,E47)</f>
        <v>0.88461538461538458</v>
      </c>
      <c r="F79" s="5">
        <f t="shared" ref="F79:X79" si="30">AVERAGE(F3,F4,F5,F8,F9,F10,F12,F13,F14,F15,F16,F21,F27,F29,F30,F31,F32,F33,F34,F37,F38,F40,F41,F45,F46,F47)</f>
        <v>0.95454545454545459</v>
      </c>
      <c r="G79" s="5">
        <f t="shared" si="30"/>
        <v>0.72</v>
      </c>
      <c r="H79" s="5">
        <f t="shared" si="30"/>
        <v>1</v>
      </c>
      <c r="I79" s="5">
        <f t="shared" si="30"/>
        <v>0.84615384615384615</v>
      </c>
      <c r="J79" s="5">
        <f t="shared" si="30"/>
        <v>0.80769230769230771</v>
      </c>
      <c r="K79" s="5">
        <f t="shared" si="30"/>
        <v>0.95238095238095233</v>
      </c>
      <c r="L79" s="5">
        <f t="shared" si="30"/>
        <v>0.69230769230769229</v>
      </c>
      <c r="M79" s="5">
        <f t="shared" si="30"/>
        <v>0.65384615384615385</v>
      </c>
      <c r="N79" s="5">
        <f t="shared" si="30"/>
        <v>0.76923076923076927</v>
      </c>
      <c r="O79" s="5">
        <f t="shared" si="30"/>
        <v>0.92307692307692313</v>
      </c>
      <c r="P79" s="5">
        <f t="shared" si="30"/>
        <v>0.88461538461538458</v>
      </c>
      <c r="Q79" s="5">
        <f t="shared" si="30"/>
        <v>0.76923076923076927</v>
      </c>
      <c r="R79" s="5">
        <f t="shared" si="30"/>
        <v>0.80769230769230771</v>
      </c>
      <c r="S79" s="5">
        <f t="shared" si="30"/>
        <v>0.92307692307692313</v>
      </c>
      <c r="T79" s="5">
        <f t="shared" si="30"/>
        <v>0.76923076923076927</v>
      </c>
      <c r="U79" s="5">
        <f t="shared" si="30"/>
        <v>0.19230769230769232</v>
      </c>
      <c r="V79" s="5">
        <f t="shared" si="30"/>
        <v>0.88461538461538458</v>
      </c>
      <c r="W79" s="5">
        <f t="shared" si="30"/>
        <v>0.42307692307692307</v>
      </c>
      <c r="X79" s="5">
        <f t="shared" si="30"/>
        <v>0.69230769230769229</v>
      </c>
      <c r="Y79" s="10">
        <f>D78/C78</f>
        <v>0.76859504132231404</v>
      </c>
      <c r="AB79" s="4">
        <f>AA78/Z78</f>
        <v>0.88405797101449279</v>
      </c>
      <c r="AE79" s="4">
        <f>AD78/AC78</f>
        <v>0.60465116279069764</v>
      </c>
      <c r="AH79" s="4">
        <f>AG78/AF78</f>
        <v>0.78205128205128205</v>
      </c>
      <c r="AK79" s="4">
        <f>AJ78/AI78</f>
        <v>0.78205128205128205</v>
      </c>
      <c r="AN79" s="4">
        <f>AM78/AL78</f>
        <v>0.87179487179487181</v>
      </c>
      <c r="AQ79" s="4">
        <f>AP78/AO78</f>
        <v>0.82692307692307687</v>
      </c>
      <c r="AR79" s="21"/>
    </row>
    <row r="80" spans="2:44" x14ac:dyDescent="0.25">
      <c r="Y80" s="11"/>
    </row>
    <row r="81" spans="2:44" x14ac:dyDescent="0.25">
      <c r="B81">
        <f>COUNT(C2,C6,C7,C11,C17,C18,C19,C20,C22,C23,C24,C25,C26,C28,C36,C39,C43,C48)</f>
        <v>18</v>
      </c>
      <c r="C81">
        <f>SUM(C2,C6,C7,C11,C17,C18,C19,C20,C22,C23,C24,C25,C26,C28,C36,C39,C43,C48)</f>
        <v>342</v>
      </c>
      <c r="D81">
        <f>SUM(D2,D6,D7,D11,D17,D18,D19,D20,D22,D23,D24,D25,D26,D28,D36,D39,D43,D48)</f>
        <v>306</v>
      </c>
      <c r="Y81" s="11"/>
      <c r="Z81">
        <f>SUM(Z2,Z6,Z7,Z11,Z17,Z18,Z19,Z20,Z22,Z23,Z24,Z25,Z26,Z28,Z36,Z39,Z43,Z48)</f>
        <v>54</v>
      </c>
      <c r="AA81">
        <f>SUM(AA2,AA6,AA7,AA11,AA17,AA18,AA19,AA20,AA22,AA23,AA24,AA25,AA26,AA28,AA36,AA39,AA43,AA48)</f>
        <v>52</v>
      </c>
      <c r="AC81">
        <f>SUM(AC2,AC6,AC7,AC11,AC17,AC18,AC19,AC20,AC22,AC23,AC24,AC25,AC26,AC28,AC36,AC39,AC43,AC48)</f>
        <v>90</v>
      </c>
      <c r="AD81">
        <f>SUM(AD2,AD6,AD7,AD11,AD17,AD18,AD19,AD20,AD22,AD23,AD24,AD25,AD26,AD28,AD36,AD39,AD43,AD48)</f>
        <v>64</v>
      </c>
      <c r="AF81">
        <f>SUM(AF2,AF6,AF7,AF11,AF17,AF18,AF19,AF20,AF22,AF23,AF24,AF25,AF26,AF28,AF36,AF39,AF43,AF48)</f>
        <v>54</v>
      </c>
      <c r="AG81">
        <f>SUM(AG2,AG6,AG7,AG11,AG17,AG18,AG19,AG20,AG22,AG23,AG24,AG25,AG26,AG28,AG36,AG39,AG43,AG48)</f>
        <v>53</v>
      </c>
      <c r="AI81">
        <f>SUM(AI2,AI6,AI7,AI11,AI17,AI18,AI19,AI20,AI22,AI23,AI24,AI25,AI26,AI28,AI36,AI39,AI43,AI48)</f>
        <v>54</v>
      </c>
      <c r="AJ81">
        <f>SUM(AJ2,AJ6,AJ7,AJ11,AJ17,AJ18,AJ19,AJ20,AJ22,AJ23,AJ24,AJ25,AJ26,AJ28,AJ36,AJ39,AJ43,AJ48)</f>
        <v>47</v>
      </c>
      <c r="AL81">
        <f>SUM(AL2,AL6,AL7,AL11,AL17,AL18,AL19,AL20,AL22,AL23,AL24,AL25,AL26,AL28,AL36,AL39,AL43,AL48)</f>
        <v>54</v>
      </c>
      <c r="AM81">
        <f>SUM(AM2,AM6,AM7,AM11,AM17,AM18,AM19,AM20,AM22,AM23,AM24,AM25,AM26,AM28,AM36,AM39,AM43,AM48)</f>
        <v>54</v>
      </c>
      <c r="AO81">
        <f>SUM(AO2,AO6,AO7,AO11,AO17,AO18,AO19,AO20,AO22,AO23,AO24,AO25,AO26,AO28,AO36,AO39,AO43,AO48)</f>
        <v>36</v>
      </c>
      <c r="AP81">
        <f>SUM(AP2,AP6,AP7,AP11,AP17,AP18,AP19,AP20,AP22,AP23,AP24,AP25,AP26,AP28,AP36,AP39,AP43,AP48)</f>
        <v>36</v>
      </c>
    </row>
    <row r="82" spans="2:44" s="5" customFormat="1" x14ac:dyDescent="0.25">
      <c r="B82" s="5" t="s">
        <v>194</v>
      </c>
      <c r="E82" s="5">
        <f>AVERAGE(E2,E6,E7,E11,E17,E18,E19,E20,E22,E23,E24,E25,E26,E28,E36,E39,E43,E48)</f>
        <v>1</v>
      </c>
      <c r="F82" s="5">
        <f t="shared" ref="F82:X82" si="31">AVERAGE(F2,F6,F7,F11,F17,F18,F19,F20,F22,F23,F24,F25,F26,F28,F36,F39,F43,F48)</f>
        <v>1</v>
      </c>
      <c r="G82" s="5">
        <f t="shared" si="31"/>
        <v>1</v>
      </c>
      <c r="H82" s="5">
        <f t="shared" si="31"/>
        <v>0.94444444444444442</v>
      </c>
      <c r="I82" s="5">
        <f t="shared" si="31"/>
        <v>0.72222222222222221</v>
      </c>
      <c r="J82" s="5">
        <f t="shared" si="31"/>
        <v>0.88888888888888884</v>
      </c>
      <c r="K82" s="5">
        <f t="shared" si="31"/>
        <v>0.88888888888888884</v>
      </c>
      <c r="L82" s="5">
        <f t="shared" si="31"/>
        <v>1</v>
      </c>
      <c r="M82" s="5">
        <f t="shared" si="31"/>
        <v>1</v>
      </c>
      <c r="N82" s="5">
        <f t="shared" si="31"/>
        <v>1</v>
      </c>
      <c r="O82" s="5">
        <f t="shared" si="31"/>
        <v>0.94444444444444442</v>
      </c>
      <c r="P82" s="5">
        <f t="shared" si="31"/>
        <v>1</v>
      </c>
      <c r="Q82" s="5">
        <f t="shared" si="31"/>
        <v>0.83333333333333337</v>
      </c>
      <c r="R82" s="5">
        <f t="shared" si="31"/>
        <v>1</v>
      </c>
      <c r="S82" s="5">
        <f t="shared" si="31"/>
        <v>1</v>
      </c>
      <c r="T82" s="5">
        <f t="shared" si="31"/>
        <v>1</v>
      </c>
      <c r="U82" s="5">
        <f t="shared" si="31"/>
        <v>0.44444444444444442</v>
      </c>
      <c r="V82" s="5">
        <f t="shared" si="31"/>
        <v>1</v>
      </c>
      <c r="W82" s="5">
        <f t="shared" si="31"/>
        <v>0.33333333333333331</v>
      </c>
      <c r="X82" s="5">
        <f t="shared" si="31"/>
        <v>1</v>
      </c>
      <c r="Y82" s="10">
        <f>D81/C81</f>
        <v>0.89473684210526316</v>
      </c>
      <c r="AB82" s="4">
        <f>AA81/Z81</f>
        <v>0.96296296296296291</v>
      </c>
      <c r="AE82" s="4">
        <f>AD81/AC81</f>
        <v>0.71111111111111114</v>
      </c>
      <c r="AH82" s="4">
        <f>AG81/AF81</f>
        <v>0.98148148148148151</v>
      </c>
      <c r="AK82" s="4">
        <f>AJ81/AI81</f>
        <v>0.87037037037037035</v>
      </c>
      <c r="AN82" s="4">
        <f>AM81/AL81</f>
        <v>1</v>
      </c>
      <c r="AQ82" s="4">
        <f>AP81/AO81</f>
        <v>1</v>
      </c>
      <c r="AR82" s="21"/>
    </row>
    <row r="83" spans="2:44" x14ac:dyDescent="0.25">
      <c r="Y83" s="11"/>
    </row>
    <row r="84" spans="2:44" x14ac:dyDescent="0.25">
      <c r="B84">
        <f t="shared" ref="B84" si="32">COUNT(C35,C42,C44)</f>
        <v>3</v>
      </c>
      <c r="C84">
        <f>SUM(C35,C42,C44)</f>
        <v>57</v>
      </c>
      <c r="D84">
        <f>SUM(D35,D42,D44)</f>
        <v>49</v>
      </c>
      <c r="Y84" s="11"/>
      <c r="Z84">
        <f>SUM(Z35,Z42,Z44)</f>
        <v>9</v>
      </c>
      <c r="AA84">
        <f>SUM(AA35,AA42,AA44)</f>
        <v>9</v>
      </c>
      <c r="AC84">
        <f>SUM(AC35,AC42,AC44)</f>
        <v>15</v>
      </c>
      <c r="AD84">
        <f>SUM(AD35,AD42,AD44)</f>
        <v>11</v>
      </c>
      <c r="AF84">
        <f>SUM(AF35,AF42,AF44)</f>
        <v>9</v>
      </c>
      <c r="AG84">
        <f>SUM(AG35,AG42,AG44)</f>
        <v>7</v>
      </c>
      <c r="AI84">
        <f>SUM(AI35,AI42,AI44)</f>
        <v>9</v>
      </c>
      <c r="AJ84">
        <f>SUM(AJ35,AJ42,AJ44)</f>
        <v>9</v>
      </c>
      <c r="AL84">
        <f>SUM(AL35,AL42,AL44)</f>
        <v>9</v>
      </c>
      <c r="AM84">
        <f>SUM(AM35,AM42,AM44)</f>
        <v>8</v>
      </c>
      <c r="AO84">
        <f>SUM(AO35,AO42,AO44)</f>
        <v>6</v>
      </c>
      <c r="AP84">
        <f>SUM(AP35,AP42,AP44)</f>
        <v>5</v>
      </c>
    </row>
    <row r="85" spans="2:44" s="5" customFormat="1" x14ac:dyDescent="0.25">
      <c r="B85" s="5" t="s">
        <v>195</v>
      </c>
      <c r="E85" s="5">
        <f>AVERAGE(E35,E42,E44)</f>
        <v>1</v>
      </c>
      <c r="F85" s="5">
        <f t="shared" ref="F85:X85" si="33">AVERAGE(F35,F42,F44)</f>
        <v>1</v>
      </c>
      <c r="G85" s="5">
        <f t="shared" si="33"/>
        <v>1</v>
      </c>
      <c r="H85" s="5">
        <f t="shared" si="33"/>
        <v>1</v>
      </c>
      <c r="I85" s="5">
        <f t="shared" si="33"/>
        <v>1</v>
      </c>
      <c r="J85" s="5">
        <f t="shared" si="33"/>
        <v>1</v>
      </c>
      <c r="K85" s="5">
        <f t="shared" si="33"/>
        <v>1</v>
      </c>
      <c r="L85" s="5">
        <f t="shared" si="33"/>
        <v>0.66666666666666663</v>
      </c>
      <c r="M85" s="5">
        <f t="shared" si="33"/>
        <v>0.66666666666666663</v>
      </c>
      <c r="N85" s="5">
        <f t="shared" si="33"/>
        <v>1</v>
      </c>
      <c r="O85" s="5">
        <f t="shared" si="33"/>
        <v>1</v>
      </c>
      <c r="P85" s="5">
        <f t="shared" si="33"/>
        <v>1</v>
      </c>
      <c r="Q85" s="5">
        <f t="shared" si="33"/>
        <v>0.66666666666666663</v>
      </c>
      <c r="R85" s="5">
        <f t="shared" si="33"/>
        <v>0.66666666666666663</v>
      </c>
      <c r="S85" s="5">
        <f t="shared" si="33"/>
        <v>1</v>
      </c>
      <c r="T85" s="5">
        <f t="shared" si="33"/>
        <v>0.66666666666666663</v>
      </c>
      <c r="U85" s="5">
        <f t="shared" si="33"/>
        <v>0.33333333333333331</v>
      </c>
      <c r="V85" s="5">
        <f t="shared" si="33"/>
        <v>1</v>
      </c>
      <c r="W85" s="5">
        <f t="shared" si="33"/>
        <v>0.66666666666666663</v>
      </c>
      <c r="X85" s="5">
        <f t="shared" si="33"/>
        <v>1</v>
      </c>
      <c r="Y85" s="10">
        <f>D84/C84</f>
        <v>0.85964912280701755</v>
      </c>
      <c r="AB85" s="4">
        <f>AA84/Z84</f>
        <v>1</v>
      </c>
      <c r="AE85" s="4">
        <f>AD84/AC84</f>
        <v>0.73333333333333328</v>
      </c>
      <c r="AH85" s="4">
        <f>AG84/AF84</f>
        <v>0.77777777777777779</v>
      </c>
      <c r="AK85" s="4">
        <f>AJ84/AI84</f>
        <v>1</v>
      </c>
      <c r="AN85" s="4">
        <f>AM84/AL84</f>
        <v>0.88888888888888884</v>
      </c>
      <c r="AQ85" s="4">
        <f>AP84/AO84</f>
        <v>0.83333333333333337</v>
      </c>
      <c r="AR85" s="21"/>
    </row>
    <row r="86" spans="2:44" x14ac:dyDescent="0.25">
      <c r="Y86" s="11"/>
    </row>
    <row r="87" spans="2:44" x14ac:dyDescent="0.25">
      <c r="B87">
        <f>COUNT(C5,C6,C7,C11,C12,C13,C27,C28,C29,C30,C31,C32,C33,C34,C36,C35,C37,C38,C39,C40,C41,C42,C43,C44,C45,C46,C47,C48)</f>
        <v>28</v>
      </c>
      <c r="C87">
        <f>SUM(C5,C6,C7,C11,C12,C13,C27,C28,C29,C30,C31,C32,C33,C34,C36,C35,C37,C38,C39,C40,C41,C42,C43,C44,C45,C46,C47,C48)</f>
        <v>529</v>
      </c>
      <c r="D87">
        <f>SUM(D5,D6,D7,D11,D12,D13,D27,D28,D29,D30,D31,D32,D33,D34,D36,D35,D37,D38,D39,D40,D41,D42,D43,D44,D45,D46,D47,D48)</f>
        <v>443</v>
      </c>
      <c r="Y87" s="11"/>
      <c r="Z87">
        <f>SUM(Z5,Z6,Z7,Z11,Z12,Z13,Z27,Z28,Z29,Z30,Z31,Z32,Z33,Z34,Z36,Z35,Z37,Z38,Z39,Z40,Z41,Z42,Z43,Z44,Z45,Z46,Z47,Z48)</f>
        <v>81</v>
      </c>
      <c r="AA87">
        <f>SUM(AA5,AA6,AA7,AA11,AA12,AA13,AA27,AA28,AA29,AA30,AA31,AA32,AA33,AA34,AA36,AA35,AA37,AA38,AA39,AA40,AA41,AA42,AA43,AA44,AA45,AA46,AA47,AA48)</f>
        <v>79</v>
      </c>
      <c r="AC87">
        <f>SUM(AC5,AC6,AC7,AC11,AC12,AC13,AC27,AC28,AC29,AC30,AC31,AC32,AC33,AC34,AC36,AC35,AC37,AC38,AC39,AC40,AC41,AC42,AC43,AC44,AC45,AC46,AC47,AC48)</f>
        <v>140</v>
      </c>
      <c r="AD87">
        <f>SUM(AD5,AD6,AD7,AD11,AD12,AD13,AD27,AD28,AD29,AD30,AD31,AD32,AD33,AD34,AD36,AD35,AD37,AD38,AD39,AD40,AD41,AD42,AD43,AD44,AD45,AD46,AD47,AD48)</f>
        <v>92</v>
      </c>
      <c r="AF87">
        <f>SUM(AF5,AF6,AF7,AF11,AF12,AF13,AF27,AF28,AF29,AF30,AF31,AF32,AF33,AF34,AF36,AF35,AF37,AF38,AF39,AF40,AF41,AF42,AF43,AF44,AF45,AF46,AF47,AF48)</f>
        <v>84</v>
      </c>
      <c r="AG87">
        <f>SUM(AG5,AG6,AG7,AG11,AG12,AG13,AG27,AG28,AG29,AG30,AG31,AG32,AG33,AG34,AG36,AG35,AG37,AG38,AG39,AG40,AG41,AG42,AG43,AG44,AG45,AG46,AG47,AG48)</f>
        <v>74</v>
      </c>
      <c r="AI87">
        <f>SUM(AI5,AI6,AI7,AI11,AI12,AI13,AI27,AI28,AI29,AI30,AI31,AI32,AI33,AI34,AI36,AI35,AI37,AI38,AI39,AI40,AI41,AI42,AI43,AI44,AI45,AI46,AI47,AI48)</f>
        <v>84</v>
      </c>
      <c r="AJ87">
        <f>SUM(AJ5,AJ6,AJ7,AJ11,AJ12,AJ13,AJ27,AJ28,AJ29,AJ30,AJ31,AJ32,AJ33,AJ34,AJ36,AJ35,AJ37,AJ38,AJ39,AJ40,AJ41,AJ42,AJ43,AJ44,AJ45,AJ46,AJ47,AJ48)</f>
        <v>69</v>
      </c>
      <c r="AL87">
        <f>SUM(AL5,AL6,AL7,AL11,AL12,AL13,AL27,AL28,AL29,AL30,AL31,AL32,AL33,AL34,AL36,AL35,AL37,AL38,AL39,AL40,AL41,AL42,AL43,AL44,AL45,AL46,AL47,AL48)</f>
        <v>84</v>
      </c>
      <c r="AM87">
        <f>SUM(AM5,AM6,AM7,AM11,AM12,AM13,AM27,AM28,AM29,AM30,AM31,AM32,AM33,AM34,AM36,AM35,AM37,AM38,AM39,AM40,AM41,AM42,AM43,AM44,AM45,AM46,AM47,AM48)</f>
        <v>77</v>
      </c>
      <c r="AO87">
        <f>SUM(AO5,AO6,AO7,AO11,AO12,AO13,AO27,AO28,AO29,AO30,AO31,AO32,AO33,AO34,AO36,AO35,AO37,AO38,AO39,AO40,AO41,AO42,AO43,AO44,AO45,AO46,AO47,AO48)</f>
        <v>56</v>
      </c>
      <c r="AP87">
        <f>SUM(AP5,AP6,AP7,AP11,AP12,AP13,AP27,AP28,AP29,AP30,AP31,AP32,AP33,AP34,AP36,AP35,AP37,AP38,AP39,AP40,AP41,AP42,AP43,AP44,AP45,AP46,AP47,AP48)</f>
        <v>52</v>
      </c>
    </row>
    <row r="88" spans="2:44" s="5" customFormat="1" x14ac:dyDescent="0.25">
      <c r="B88" s="5" t="s">
        <v>196</v>
      </c>
      <c r="E88" s="5">
        <f t="shared" ref="E88:X88" si="34">AVERAGE(E5,E6,E7,E11,E12,E13,E27,E28,E29,E30,E31,E32,E33,E34,E36,E35,E37,E38,E39,E40,E41,E42,E43,E44,E45,E46,E47,E48)</f>
        <v>0.9285714285714286</v>
      </c>
      <c r="F88" s="5">
        <f t="shared" si="34"/>
        <v>1</v>
      </c>
      <c r="G88" s="5">
        <f t="shared" si="34"/>
        <v>0.8571428571428571</v>
      </c>
      <c r="H88" s="5">
        <f t="shared" si="34"/>
        <v>1</v>
      </c>
      <c r="I88" s="5">
        <f t="shared" si="34"/>
        <v>0.8571428571428571</v>
      </c>
      <c r="J88" s="5">
        <f t="shared" si="34"/>
        <v>0.75</v>
      </c>
      <c r="K88" s="5">
        <f t="shared" si="34"/>
        <v>0.96296296296296291</v>
      </c>
      <c r="L88" s="5">
        <f t="shared" si="34"/>
        <v>0.8571428571428571</v>
      </c>
      <c r="M88" s="5">
        <f t="shared" si="34"/>
        <v>0.7857142857142857</v>
      </c>
      <c r="N88" s="5">
        <f t="shared" si="34"/>
        <v>0.9642857142857143</v>
      </c>
      <c r="O88" s="5">
        <f t="shared" si="34"/>
        <v>0.9642857142857143</v>
      </c>
      <c r="P88" s="5">
        <f t="shared" si="34"/>
        <v>0.8928571428571429</v>
      </c>
      <c r="Q88" s="5">
        <f t="shared" si="34"/>
        <v>0.7857142857142857</v>
      </c>
      <c r="R88" s="5">
        <f t="shared" si="34"/>
        <v>0.8928571428571429</v>
      </c>
      <c r="S88" s="5">
        <f t="shared" si="34"/>
        <v>0.9642857142857143</v>
      </c>
      <c r="T88" s="5">
        <f t="shared" si="34"/>
        <v>0.8571428571428571</v>
      </c>
      <c r="U88" s="5">
        <f t="shared" si="34"/>
        <v>0.25</v>
      </c>
      <c r="V88" s="5">
        <f t="shared" si="34"/>
        <v>1</v>
      </c>
      <c r="W88" s="5">
        <f t="shared" si="34"/>
        <v>0.42857142857142855</v>
      </c>
      <c r="X88" s="5">
        <f t="shared" si="34"/>
        <v>0.8571428571428571</v>
      </c>
      <c r="Y88" s="10">
        <f>D87/C87</f>
        <v>0.83742911153119093</v>
      </c>
      <c r="AB88" s="4">
        <f>AA87/Z87</f>
        <v>0.97530864197530864</v>
      </c>
      <c r="AE88" s="4">
        <f>AD87/AC87</f>
        <v>0.65714285714285714</v>
      </c>
      <c r="AH88" s="4">
        <f>AG87/AF87</f>
        <v>0.88095238095238093</v>
      </c>
      <c r="AK88" s="4">
        <f>AJ87/AI87</f>
        <v>0.8214285714285714</v>
      </c>
      <c r="AN88" s="4">
        <f>AM87/AL87</f>
        <v>0.91666666666666663</v>
      </c>
      <c r="AQ88" s="4">
        <f>AP87/AO87</f>
        <v>0.9285714285714286</v>
      </c>
      <c r="AR88" s="21"/>
    </row>
    <row r="89" spans="2:44" x14ac:dyDescent="0.25">
      <c r="Y89" s="11"/>
    </row>
    <row r="90" spans="2:44" x14ac:dyDescent="0.25">
      <c r="B90">
        <f>COUNT(C3,C4,C8,C9,C10,C14)</f>
        <v>6</v>
      </c>
      <c r="C90">
        <f>SUM(C3,C4,C8,C9,C10,C14)</f>
        <v>109</v>
      </c>
      <c r="D90">
        <f>SUM(D3,D4,D8,D9,D10,D14)</f>
        <v>77</v>
      </c>
      <c r="Y90" s="11"/>
      <c r="Z90">
        <f>SUM(Z3,Z4,Z8,Z9,Z10,Z14)</f>
        <v>14</v>
      </c>
      <c r="AA90">
        <f>SUM(AA3,AA4,AA8,AA9,AA10,AA14)</f>
        <v>10</v>
      </c>
      <c r="AC90">
        <f>SUM(AC3,AC4,AC8,AC9,AC10,AC14)</f>
        <v>29</v>
      </c>
      <c r="AD90">
        <f>SUM(AD3,AD4,AD8,AD9,AD10,AD14)</f>
        <v>16</v>
      </c>
      <c r="AF90">
        <f>SUM(AF3,AF4,AF8,AF9,AF10,AF14)</f>
        <v>18</v>
      </c>
      <c r="AG90">
        <f>SUM(AG3,AG4,AG8,AG9,AG10,AG14)</f>
        <v>13</v>
      </c>
      <c r="AI90">
        <f>SUM(AI3,AI4,AI8,AI9,AI10,AI14)</f>
        <v>18</v>
      </c>
      <c r="AJ90">
        <f>SUM(AJ3,AJ4,AJ8,AJ9,AJ10,AJ14)</f>
        <v>14</v>
      </c>
      <c r="AL90">
        <f>SUM(AL3,AL4,AL8,AL9,AL10,AL14)</f>
        <v>18</v>
      </c>
      <c r="AM90">
        <f>SUM(AM3,AM4,AM8,AM9,AM10,AM14)</f>
        <v>15</v>
      </c>
      <c r="AO90">
        <f>SUM(AO3,AO4,AO8,AO9,AO10,AO14)</f>
        <v>12</v>
      </c>
      <c r="AP90">
        <f>SUM(AP3,AP4,AP8,AP9,AP10,AP14)</f>
        <v>9</v>
      </c>
    </row>
    <row r="91" spans="2:44" s="5" customFormat="1" x14ac:dyDescent="0.25">
      <c r="B91" s="5" t="s">
        <v>197</v>
      </c>
      <c r="E91" s="5">
        <f t="shared" ref="E91:X91" si="35">AVERAGE(E3,E4,E8,E9,E10,E14)</f>
        <v>1</v>
      </c>
      <c r="F91" s="5">
        <f t="shared" si="35"/>
        <v>1</v>
      </c>
      <c r="G91" s="5">
        <f t="shared" si="35"/>
        <v>0.4</v>
      </c>
      <c r="H91" s="5">
        <f t="shared" si="35"/>
        <v>1</v>
      </c>
      <c r="I91" s="5">
        <f t="shared" si="35"/>
        <v>0.66666666666666663</v>
      </c>
      <c r="J91" s="5">
        <f t="shared" si="35"/>
        <v>1</v>
      </c>
      <c r="K91" s="5">
        <f t="shared" si="35"/>
        <v>1</v>
      </c>
      <c r="L91" s="5">
        <f t="shared" si="35"/>
        <v>0.5</v>
      </c>
      <c r="M91" s="5">
        <f t="shared" si="35"/>
        <v>0.66666666666666663</v>
      </c>
      <c r="N91" s="5">
        <f t="shared" si="35"/>
        <v>0.33333333333333331</v>
      </c>
      <c r="O91" s="5">
        <f t="shared" si="35"/>
        <v>0.83333333333333337</v>
      </c>
      <c r="P91" s="5">
        <f t="shared" si="35"/>
        <v>1</v>
      </c>
      <c r="Q91" s="5">
        <f t="shared" si="35"/>
        <v>0.83333333333333337</v>
      </c>
      <c r="R91" s="5">
        <f t="shared" si="35"/>
        <v>0.5</v>
      </c>
      <c r="S91" s="5">
        <f t="shared" si="35"/>
        <v>1</v>
      </c>
      <c r="T91" s="5">
        <f t="shared" si="35"/>
        <v>0.83333333333333337</v>
      </c>
      <c r="U91" s="5">
        <f t="shared" si="35"/>
        <v>0.5</v>
      </c>
      <c r="V91" s="5">
        <f t="shared" si="35"/>
        <v>0.66666666666666663</v>
      </c>
      <c r="W91" s="5">
        <f t="shared" si="35"/>
        <v>0.16666666666666666</v>
      </c>
      <c r="X91" s="5">
        <f t="shared" si="35"/>
        <v>0.66666666666666663</v>
      </c>
      <c r="Y91" s="10">
        <f>D90/C90</f>
        <v>0.70642201834862384</v>
      </c>
      <c r="AB91" s="4">
        <f>AA90/Z90</f>
        <v>0.7142857142857143</v>
      </c>
      <c r="AE91" s="4">
        <f>AD90/AC90</f>
        <v>0.55172413793103448</v>
      </c>
      <c r="AH91" s="4">
        <f>AG90/AF90</f>
        <v>0.72222222222222221</v>
      </c>
      <c r="AK91" s="4">
        <f>AJ90/AI90</f>
        <v>0.77777777777777779</v>
      </c>
      <c r="AN91" s="4">
        <f>AM90/AL90</f>
        <v>0.83333333333333337</v>
      </c>
      <c r="AQ91" s="4">
        <f>AP90/AO90</f>
        <v>0.75</v>
      </c>
      <c r="AR91" s="21"/>
    </row>
    <row r="92" spans="2:44" x14ac:dyDescent="0.25">
      <c r="Y92" s="11"/>
    </row>
    <row r="93" spans="2:44" x14ac:dyDescent="0.25">
      <c r="B93">
        <f>COUNT(C2,C3,C4,C5,C6,C11,C12,C13,C17,C27:C48)</f>
        <v>31</v>
      </c>
      <c r="C93">
        <f>SUM(C2,C3,C4,C5,C6,C11,C12,C13,C17,C27:C48)</f>
        <v>585</v>
      </c>
      <c r="D93">
        <f>SUM(D2,D3,D4,D5,D6,D11,D12,D13,D17,D27:D48)</f>
        <v>482</v>
      </c>
      <c r="Y93" s="11"/>
      <c r="Z93">
        <f>SUM(Z2,Z3,Z4,Z5,Z6,Z11,Z12,Z13,Z17,Z27:Z48)</f>
        <v>89</v>
      </c>
      <c r="AA93">
        <f>SUM(AA2,AA3,AA4,AA5,AA6,AA11,AA12,AA13,AA17,AA27:AA48)</f>
        <v>85</v>
      </c>
      <c r="AC93">
        <f>SUM(AC2,AC3,AC4,AC5,AC6,AC11,AC12,AC13,AC17,AC27:AC48)</f>
        <v>155</v>
      </c>
      <c r="AD93">
        <f>SUM(AD2,AD3,AD4,AD5,AD6,AD11,AD12,AD13,AD17,AD27:AD48)</f>
        <v>100</v>
      </c>
      <c r="AF93">
        <f>SUM(AF2,AF3,AF4,AF5,AF6,AF11,AF12,AF13,AF17,AF27:AF48)</f>
        <v>93</v>
      </c>
      <c r="AG93">
        <f>SUM(AG2,AG3,AG4,AG5,AG6,AG11,AG12,AG13,AG17,AG27:AG48)</f>
        <v>81</v>
      </c>
      <c r="AI93">
        <f>SUM(AI2,AI3,AI4,AI5,AI6,AI11,AI12,AI13,AI17,AI27:AI48)</f>
        <v>93</v>
      </c>
      <c r="AJ93">
        <f>SUM(AJ2,AJ3,AJ4,AJ5,AJ6,AJ11,AJ12,AJ13,AJ17,AJ27:AJ48)</f>
        <v>75</v>
      </c>
      <c r="AL93">
        <f>SUM(AL2,AL3,AL4,AL5,AL6,AL11,AL12,AL13,AL17,AL27:AL48)</f>
        <v>93</v>
      </c>
      <c r="AM93">
        <f>SUM(AM2,AM3,AM4,AM5,AM6,AM11,AM12,AM13,AM17,AM27:AM48)</f>
        <v>84</v>
      </c>
      <c r="AO93">
        <f>SUM(AO2,AO3,AO4,AO5,AO6,AO11,AO12,AO13,AO17,AO27:AO48)</f>
        <v>62</v>
      </c>
      <c r="AP93">
        <f>SUM(AP2,AP3,AP4,AP5,AP6,AP11,AP12,AP13,AP17,AP27:AP48)</f>
        <v>57</v>
      </c>
    </row>
    <row r="94" spans="2:44" s="5" customFormat="1" x14ac:dyDescent="0.25">
      <c r="B94" s="5" t="s">
        <v>198</v>
      </c>
      <c r="E94" s="5">
        <f t="shared" ref="E94:X94" si="36">AVERAGE(E2,E3,E4,E5,E6,E11,E12,E13,E17,E27:E48)</f>
        <v>0.93548387096774188</v>
      </c>
      <c r="F94" s="5">
        <f t="shared" si="36"/>
        <v>1</v>
      </c>
      <c r="G94" s="5">
        <f t="shared" si="36"/>
        <v>0.80645161290322576</v>
      </c>
      <c r="H94" s="5">
        <f t="shared" si="36"/>
        <v>1</v>
      </c>
      <c r="I94" s="5">
        <f t="shared" si="36"/>
        <v>0.80645161290322576</v>
      </c>
      <c r="J94" s="5">
        <f t="shared" si="36"/>
        <v>0.77419354838709675</v>
      </c>
      <c r="K94" s="5">
        <f t="shared" si="36"/>
        <v>0.96666666666666667</v>
      </c>
      <c r="L94" s="5">
        <f t="shared" si="36"/>
        <v>0.83870967741935487</v>
      </c>
      <c r="M94" s="5">
        <f t="shared" si="36"/>
        <v>0.77419354838709675</v>
      </c>
      <c r="N94" s="5">
        <f t="shared" si="36"/>
        <v>0.90322580645161288</v>
      </c>
      <c r="O94" s="5">
        <f t="shared" si="36"/>
        <v>0.967741935483871</v>
      </c>
      <c r="P94" s="5">
        <f t="shared" si="36"/>
        <v>0.90322580645161288</v>
      </c>
      <c r="Q94" s="5">
        <f t="shared" si="36"/>
        <v>0.77419354838709675</v>
      </c>
      <c r="R94" s="5">
        <f t="shared" si="36"/>
        <v>0.83870967741935487</v>
      </c>
      <c r="S94" s="5">
        <f t="shared" si="36"/>
        <v>0.967741935483871</v>
      </c>
      <c r="T94" s="5">
        <f t="shared" si="36"/>
        <v>0.87096774193548387</v>
      </c>
      <c r="U94" s="5">
        <f t="shared" si="36"/>
        <v>0.25806451612903225</v>
      </c>
      <c r="V94" s="5">
        <f t="shared" si="36"/>
        <v>0.967741935483871</v>
      </c>
      <c r="W94" s="5">
        <f t="shared" si="36"/>
        <v>0.41935483870967744</v>
      </c>
      <c r="X94" s="5">
        <f t="shared" si="36"/>
        <v>0.83870967741935487</v>
      </c>
      <c r="Y94" s="10">
        <f>D93/C93</f>
        <v>0.82393162393162389</v>
      </c>
      <c r="AB94" s="4">
        <f>AA93/Z93</f>
        <v>0.9550561797752809</v>
      </c>
      <c r="AE94" s="4">
        <f>AD93/AC93</f>
        <v>0.64516129032258063</v>
      </c>
      <c r="AH94" s="4">
        <f>AG93/AF93</f>
        <v>0.87096774193548387</v>
      </c>
      <c r="AK94" s="4">
        <f>AJ93/AI93</f>
        <v>0.80645161290322576</v>
      </c>
      <c r="AN94" s="4">
        <f>AM93/AL93</f>
        <v>0.90322580645161288</v>
      </c>
      <c r="AQ94" s="4">
        <f>AP93/AO93</f>
        <v>0.91935483870967738</v>
      </c>
      <c r="AR94" s="21"/>
    </row>
    <row r="95" spans="2:44" x14ac:dyDescent="0.25">
      <c r="Y95" s="11"/>
    </row>
    <row r="96" spans="2:44" x14ac:dyDescent="0.25">
      <c r="B96">
        <f>COUNT(C7,C8,C9,C10,C14,C15,C16,C19,C21,C22,C23,C24,C25)</f>
        <v>13</v>
      </c>
      <c r="C96">
        <f>SUM(C7,C8,C9,C10,C14,C15,C16,C19,C21,C22,C23,C24,C25)</f>
        <v>241</v>
      </c>
      <c r="D96">
        <f>SUM(D7,D8,D9,D10,D14,D15,D16,D19,D21,D22,D23,D24,D25)</f>
        <v>192</v>
      </c>
      <c r="Y96" s="11"/>
      <c r="Z96">
        <f>SUM(Z7,Z8,Z9,Z10,Z14,Z15,Z16,Z19,Z21,Z22,Z23,Z24,Z25)</f>
        <v>34</v>
      </c>
      <c r="AA96">
        <f>SUM(AA7,AA8,AA9,AA10,AA14,AA15,AA16,AA19,AA21,AA22,AA23,AA24,AA25)</f>
        <v>28</v>
      </c>
      <c r="AC96">
        <f>SUM(AC7,AC8,AC9,AC10,AC14,AC15,AC16,AC19,AC21,AC22,AC23,AC24,AC25)</f>
        <v>64</v>
      </c>
      <c r="AD96">
        <f>SUM(AD7,AD8,AD9,AD10,AD14,AD15,AD16,AD19,AD21,AD22,AD23,AD24,AD25)</f>
        <v>41</v>
      </c>
      <c r="AF96">
        <f>SUM(AF7,AF8,AF9,AF10,AF14,AF15,AF16,AF19,AF21,AF22,AF23,AF24,AF25)</f>
        <v>39</v>
      </c>
      <c r="AG96">
        <f>SUM(AG7,AG8,AG9,AG10,AG14,AG15,AG16,AG19,AG21,AG22,AG23,AG24,AG25)</f>
        <v>31</v>
      </c>
      <c r="AI96">
        <f>SUM(AI7,AI8,AI9,AI10,AI14,AI15,AI16,AI19,AI21,AI22,AI23,AI24,AI25)</f>
        <v>39</v>
      </c>
      <c r="AJ96">
        <f>SUM(AJ7,AJ8,AJ9,AJ10,AJ14,AJ15,AJ16,AJ19,AJ21,AJ22,AJ23,AJ24,AJ25)</f>
        <v>34</v>
      </c>
      <c r="AL96">
        <f>SUM(AL7,AL8,AL9,AL10,AL14,AL15,AL16,AL19,AL21,AL22,AL23,AL24,AL25)</f>
        <v>39</v>
      </c>
      <c r="AM96">
        <f>SUM(AM7,AM8,AM9,AM10,AM14,AM15,AM16,AM19,AM21,AM22,AM23,AM24,AM25)</f>
        <v>37</v>
      </c>
      <c r="AO96">
        <f>SUM(AO7,AO8,AO9,AO10,AO14,AO15,AO16,AO19,AO21,AO22,AO23,AO24,AO25)</f>
        <v>26</v>
      </c>
      <c r="AP96">
        <f>SUM(AP7,AP8,AP9,AP10,AP14,AP15,AP16,AP19,AP21,AP22,AP23,AP24,AP25)</f>
        <v>21</v>
      </c>
    </row>
    <row r="97" spans="2:44" s="5" customFormat="1" x14ac:dyDescent="0.25">
      <c r="B97" s="5" t="s">
        <v>199</v>
      </c>
      <c r="E97" s="5">
        <f t="shared" ref="E97:X97" si="37">AVERAGE(E7,E8,E9,E10,E14,E15,E16,E19,E21,E22,E23,E24,E25)</f>
        <v>0.92307692307692313</v>
      </c>
      <c r="F97" s="5">
        <f t="shared" si="37"/>
        <v>0.91666666666666663</v>
      </c>
      <c r="G97" s="5">
        <f t="shared" si="37"/>
        <v>0.91666666666666663</v>
      </c>
      <c r="H97" s="5">
        <f t="shared" si="37"/>
        <v>0.92307692307692313</v>
      </c>
      <c r="I97" s="5">
        <f t="shared" si="37"/>
        <v>0.84615384615384615</v>
      </c>
      <c r="J97" s="5">
        <f t="shared" si="37"/>
        <v>1</v>
      </c>
      <c r="K97" s="5">
        <f t="shared" si="37"/>
        <v>0.77777777777777779</v>
      </c>
      <c r="L97" s="5">
        <f t="shared" si="37"/>
        <v>0.69230769230769229</v>
      </c>
      <c r="M97" s="5">
        <f t="shared" si="37"/>
        <v>0.76923076923076927</v>
      </c>
      <c r="N97" s="5">
        <f t="shared" si="37"/>
        <v>0.76923076923076927</v>
      </c>
      <c r="O97" s="5">
        <f t="shared" si="37"/>
        <v>0.84615384615384615</v>
      </c>
      <c r="P97" s="5">
        <f t="shared" si="37"/>
        <v>1</v>
      </c>
      <c r="Q97" s="5">
        <f t="shared" si="37"/>
        <v>0.84615384615384615</v>
      </c>
      <c r="R97" s="5">
        <f t="shared" si="37"/>
        <v>0.92307692307692313</v>
      </c>
      <c r="S97" s="5">
        <f t="shared" si="37"/>
        <v>0.92307692307692313</v>
      </c>
      <c r="T97" s="5">
        <f t="shared" si="37"/>
        <v>0.76923076923076927</v>
      </c>
      <c r="U97" s="5">
        <f t="shared" si="37"/>
        <v>0.30769230769230771</v>
      </c>
      <c r="V97" s="5">
        <f t="shared" si="37"/>
        <v>0.84615384615384615</v>
      </c>
      <c r="W97" s="5">
        <f t="shared" si="37"/>
        <v>0.30769230769230771</v>
      </c>
      <c r="X97" s="5">
        <f t="shared" si="37"/>
        <v>0.76923076923076927</v>
      </c>
      <c r="Y97" s="10">
        <f>D96/C96</f>
        <v>0.79668049792531115</v>
      </c>
      <c r="AB97" s="4">
        <f>AA96/Z96</f>
        <v>0.82352941176470584</v>
      </c>
      <c r="AE97" s="4">
        <f>AD96/AC96</f>
        <v>0.640625</v>
      </c>
      <c r="AH97" s="4">
        <f>AG96/AF96</f>
        <v>0.79487179487179482</v>
      </c>
      <c r="AK97" s="4">
        <f>AJ96/AI96</f>
        <v>0.87179487179487181</v>
      </c>
      <c r="AN97" s="4">
        <f>AM96/AL96</f>
        <v>0.94871794871794868</v>
      </c>
      <c r="AQ97" s="4">
        <f>AP96/AO96</f>
        <v>0.80769230769230771</v>
      </c>
      <c r="AR97" s="21"/>
    </row>
    <row r="98" spans="2:44" x14ac:dyDescent="0.25">
      <c r="Y98" s="11"/>
    </row>
    <row r="99" spans="2:44" x14ac:dyDescent="0.25">
      <c r="B99">
        <f>COUNT(C18,C20,C26)</f>
        <v>3</v>
      </c>
      <c r="C99">
        <f>SUM(C18,C20,C26)</f>
        <v>57</v>
      </c>
      <c r="D99">
        <f>SUM(D18,D20,D26)</f>
        <v>53</v>
      </c>
      <c r="Y99" s="11"/>
      <c r="Z99">
        <f>SUM(Z18,Z20,Z26)</f>
        <v>9</v>
      </c>
      <c r="AA99">
        <f>SUM(AA18,AA20,AA26)</f>
        <v>9</v>
      </c>
      <c r="AC99">
        <f>SUM(AC18,AC20,AC26)</f>
        <v>15</v>
      </c>
      <c r="AD99">
        <f>SUM(AD18,AD20,AD26)</f>
        <v>12</v>
      </c>
      <c r="AF99">
        <f>SUM(AF18,AF20,AF26)</f>
        <v>9</v>
      </c>
      <c r="AG99">
        <f>SUM(AG18,AG20,AG26)</f>
        <v>9</v>
      </c>
      <c r="AI99">
        <f>SUM(AI18,AI20,AI26)</f>
        <v>9</v>
      </c>
      <c r="AJ99">
        <f>SUM(AJ18,AJ20,AJ26)</f>
        <v>8</v>
      </c>
      <c r="AL99">
        <f>SUM(AL18,AL20,AL26)</f>
        <v>9</v>
      </c>
      <c r="AM99">
        <f>SUM(AM18,AM20,AM26)</f>
        <v>9</v>
      </c>
      <c r="AO99">
        <f>SUM(AO18,AO20,AO26)</f>
        <v>6</v>
      </c>
      <c r="AP99">
        <f>SUM(AP18,AP20,AP26)</f>
        <v>6</v>
      </c>
    </row>
    <row r="100" spans="2:44" s="5" customFormat="1" x14ac:dyDescent="0.25">
      <c r="B100" s="5" t="s">
        <v>200</v>
      </c>
      <c r="E100" s="5">
        <f t="shared" ref="E100:X100" si="38">AVERAGE(E18,E20,E26)</f>
        <v>1</v>
      </c>
      <c r="F100" s="5">
        <f t="shared" si="38"/>
        <v>1</v>
      </c>
      <c r="G100" s="5">
        <f t="shared" si="38"/>
        <v>1</v>
      </c>
      <c r="H100" s="5">
        <f t="shared" si="38"/>
        <v>1</v>
      </c>
      <c r="I100" s="5">
        <f t="shared" si="38"/>
        <v>0.66666666666666663</v>
      </c>
      <c r="J100" s="5">
        <f t="shared" si="38"/>
        <v>1</v>
      </c>
      <c r="K100" s="5">
        <f t="shared" si="38"/>
        <v>1</v>
      </c>
      <c r="L100" s="5">
        <f t="shared" si="38"/>
        <v>1</v>
      </c>
      <c r="M100" s="5">
        <f t="shared" si="38"/>
        <v>1</v>
      </c>
      <c r="N100" s="5">
        <f t="shared" si="38"/>
        <v>1</v>
      </c>
      <c r="O100" s="5">
        <f t="shared" si="38"/>
        <v>1</v>
      </c>
      <c r="P100" s="5">
        <f t="shared" si="38"/>
        <v>1</v>
      </c>
      <c r="Q100" s="5">
        <f t="shared" si="38"/>
        <v>0.66666666666666663</v>
      </c>
      <c r="R100" s="5">
        <f t="shared" si="38"/>
        <v>1</v>
      </c>
      <c r="S100" s="5">
        <f t="shared" si="38"/>
        <v>1</v>
      </c>
      <c r="T100" s="5">
        <f t="shared" si="38"/>
        <v>1</v>
      </c>
      <c r="U100" s="5">
        <f t="shared" si="38"/>
        <v>0.66666666666666663</v>
      </c>
      <c r="V100" s="5">
        <f t="shared" si="38"/>
        <v>1</v>
      </c>
      <c r="W100" s="5">
        <f t="shared" si="38"/>
        <v>0.66666666666666663</v>
      </c>
      <c r="X100" s="5">
        <f t="shared" si="38"/>
        <v>1</v>
      </c>
      <c r="Y100" s="10">
        <f>D99/C99</f>
        <v>0.92982456140350878</v>
      </c>
      <c r="AB100" s="4">
        <f>AA99/Z99</f>
        <v>1</v>
      </c>
      <c r="AE100" s="4">
        <f>AD99/AC99</f>
        <v>0.8</v>
      </c>
      <c r="AH100" s="4">
        <f>AG99/AF99</f>
        <v>1</v>
      </c>
      <c r="AK100" s="4">
        <f>AJ99/AI99</f>
        <v>0.88888888888888884</v>
      </c>
      <c r="AN100" s="4">
        <f>AM99/AL99</f>
        <v>1</v>
      </c>
      <c r="AQ100" s="4">
        <f>AP99/AO99</f>
        <v>1</v>
      </c>
      <c r="AR100" s="21"/>
    </row>
    <row r="101" spans="2:44" x14ac:dyDescent="0.25">
      <c r="Y101" s="11"/>
    </row>
    <row r="102" spans="2:44" x14ac:dyDescent="0.25">
      <c r="B102">
        <f>COUNT(C3,C5,C6,C7,C8,C9,C17,C23,C25,C26,C27,C28,C30,C31,C32,C33,C35,C36,C37,C38,C39,C46,C48)</f>
        <v>23</v>
      </c>
      <c r="C102">
        <f>SUM(C3,C5,C6,C7,C8,C9,C17,C23,C25,C26,C27,C28,C30,C31,C33,C35,C36,C37,C38,C39,C46,C48)</f>
        <v>413</v>
      </c>
      <c r="D102">
        <f>SUM(D3,D5,D6,D7,D8,D9,D17,D23,D25,D26,D27,D28,D30,D31,D33,D35,D36,D37,D38,D39,D46,D48)</f>
        <v>351</v>
      </c>
      <c r="Y102" s="11"/>
      <c r="Z102">
        <f>SUM(Z3,Z5,Z6,Z7,Z8,Z9,Z17,Z23,Z25,Z26,Z27,Z28,Z30,Z31,Z33,Z35,Z36,Z37,Z38,Z39,Z46,Z48)</f>
        <v>62</v>
      </c>
      <c r="AA102">
        <f>SUM(AA3,AA5,AA6,AA7,AA8,AA9,AA17,AA23,AA25,AA26,AA27,AA28,AA30,AA31,AA33,AA35,AA36,AA37,AA38,AA39,AA46,AA48)</f>
        <v>59</v>
      </c>
      <c r="AC102">
        <f>SUM(AC3,AC5,AC6,AC7,AC8,AC9,AC17,AC23,AC25,AC26,AC27,AC28,AC30,AC31,AC33,AC35,AC36,AC37,AC38,AC39,AC46,AC48)</f>
        <v>109</v>
      </c>
      <c r="AD102">
        <f>SUM(AD3,AD5,AD6,AD7,AD8,AD9,AD17,AD23,AD25,AD26,AD27,AD28,AD30,AD31,AD33,AD35,AD36,AD37,AD38,AD39,AD46,AD48)</f>
        <v>70</v>
      </c>
      <c r="AF102">
        <f>SUM(AF3,AF5,AF6,AF7,AF8,AF9,AF17,AF23,AF25,AF26,AF27,AF28,AF30,AF31,AF33,AF35,AF36,AF37,AF38,AF39,AF46,AF48)</f>
        <v>66</v>
      </c>
      <c r="AG102">
        <f>SUM(AG3,AG5,AG6,AG7,AG8,AG9,AG17,AG23,AG25,AG26,AG27,AG28,AG30,AG31,AG33,AG35,AG36,AG37,AG38,AG39,AG46,AG48)</f>
        <v>58</v>
      </c>
      <c r="AI102">
        <f>SUM(AI3,AI5,AI6,AI7,AI8,AI9,AI17,AI23,AI25,AI26,AI27,AI28,AI30,AI31,AI33,AI35,AI36,AI37,AI38,AI39,AI46,AI48)</f>
        <v>66</v>
      </c>
      <c r="AJ102">
        <f>SUM(AJ3,AJ5,AJ6,AJ7,AJ8,AJ9,AJ17,AJ23,AJ25,AJ26,AJ27,AJ28,AJ30,AJ31,AJ33,AJ35,AJ36,AJ37,AJ38,AJ39,AJ46,AJ48)</f>
        <v>59</v>
      </c>
      <c r="AL102">
        <f>SUM(AL3,AL5,AL6,AL7,AL8,AL9,AL17,AL23,AL25,AL26,AL27,AL28,AL30,AL31,AL33,AL35,AL36,AL37,AL38,AL39,AL46,AL48)</f>
        <v>66</v>
      </c>
      <c r="AM102">
        <f>SUM(AM3,AM5,AM6,AM7,AM8,AM9,AM17,AM23,AM25,AM26,AM27,AM28,AM30,AM31,AM33,AM35,AM36,AM37,AM38,AM39,AM46,AM48)</f>
        <v>64</v>
      </c>
      <c r="AO102">
        <f>SUM(AO3,AO5,AO6,AO7,AO8,AO9,AO17,AO23,AO25,AO26,AO27,AO28,AO30,AO31,AO33,AO35,AO36,AO37,AO38,AO39,AO46,AO48)</f>
        <v>44</v>
      </c>
      <c r="AP102">
        <f>SUM(AP3,AP5,AP6,AP7,AP8,AP9,AP17,AP23,AP25,AP26,AP27,AP28,AP30,AP31,AP33,AP35,AP36,AP37,AP38,AP39,AP46,AP48)</f>
        <v>41</v>
      </c>
    </row>
    <row r="103" spans="2:44" s="5" customFormat="1" x14ac:dyDescent="0.25">
      <c r="B103" s="5" t="s">
        <v>201</v>
      </c>
      <c r="E103" s="5">
        <f t="shared" ref="E103:X103" si="39">AVERAGE(E3,E5,E6,E7,E8,E9,E17,E23,E25,E26,E27,E28,E30,E31,E33,E35,E36,E37,E38,E39,E46,E48)</f>
        <v>1</v>
      </c>
      <c r="F103" s="5">
        <f t="shared" si="39"/>
        <v>1</v>
      </c>
      <c r="G103" s="5">
        <f t="shared" si="39"/>
        <v>0.8571428571428571</v>
      </c>
      <c r="H103" s="5">
        <f t="shared" si="39"/>
        <v>0.95454545454545459</v>
      </c>
      <c r="I103" s="5">
        <f t="shared" si="39"/>
        <v>0.81818181818181823</v>
      </c>
      <c r="J103" s="5">
        <f t="shared" si="39"/>
        <v>0.90909090909090906</v>
      </c>
      <c r="K103" s="5">
        <f t="shared" si="39"/>
        <v>0.9</v>
      </c>
      <c r="L103" s="5">
        <f t="shared" si="39"/>
        <v>0.86363636363636365</v>
      </c>
      <c r="M103" s="5">
        <f t="shared" si="39"/>
        <v>0.81818181818181823</v>
      </c>
      <c r="N103" s="5">
        <f t="shared" si="39"/>
        <v>0.95454545454545459</v>
      </c>
      <c r="O103" s="5">
        <f t="shared" si="39"/>
        <v>0.95454545454545459</v>
      </c>
      <c r="P103" s="5">
        <f t="shared" si="39"/>
        <v>0.95454545454545459</v>
      </c>
      <c r="Q103" s="5">
        <f t="shared" si="39"/>
        <v>0.72727272727272729</v>
      </c>
      <c r="R103" s="5">
        <f t="shared" si="39"/>
        <v>0.95454545454545459</v>
      </c>
      <c r="S103" s="5">
        <f t="shared" si="39"/>
        <v>1</v>
      </c>
      <c r="T103" s="5">
        <f t="shared" si="39"/>
        <v>0.90909090909090906</v>
      </c>
      <c r="U103" s="5">
        <f t="shared" si="39"/>
        <v>0.36363636363636365</v>
      </c>
      <c r="V103" s="5">
        <f t="shared" si="39"/>
        <v>0.95454545454545459</v>
      </c>
      <c r="W103" s="5">
        <f t="shared" si="39"/>
        <v>0.31818181818181818</v>
      </c>
      <c r="X103" s="5">
        <f t="shared" si="39"/>
        <v>0.95454545454545459</v>
      </c>
      <c r="Y103" s="10">
        <f>D102/C102</f>
        <v>0.84987893462469732</v>
      </c>
      <c r="AB103" s="4">
        <f>AA102/Z102</f>
        <v>0.95161290322580649</v>
      </c>
      <c r="AE103" s="4">
        <f>AD102/AC102</f>
        <v>0.64220183486238536</v>
      </c>
      <c r="AH103" s="4">
        <f>AG102/AF102</f>
        <v>0.87878787878787878</v>
      </c>
      <c r="AK103" s="4">
        <f>AJ102/AI102</f>
        <v>0.89393939393939392</v>
      </c>
      <c r="AN103" s="4">
        <f>AM102/AL102</f>
        <v>0.96969696969696972</v>
      </c>
      <c r="AQ103" s="4">
        <f>AP102/AO102</f>
        <v>0.93181818181818177</v>
      </c>
      <c r="AR103" s="21"/>
    </row>
    <row r="104" spans="2:44" x14ac:dyDescent="0.25">
      <c r="Y104" s="11"/>
    </row>
    <row r="105" spans="2:44" x14ac:dyDescent="0.25">
      <c r="B105">
        <f>COUNT(C4,C15,C16,C18,C19,C20,C21,C22,C24,C34,C44,C45,C47)</f>
        <v>13</v>
      </c>
      <c r="C105">
        <f>SUM(C4,C15,C16,C18,C19,C20,C21,C22,C24,C34,C44,C45,C47)</f>
        <v>244</v>
      </c>
      <c r="D105">
        <f>SUM(D4,D15,D16,D18,D19,D20,D21,D22,D24,D34,D44,D45,D47)</f>
        <v>199</v>
      </c>
      <c r="Y105" s="11"/>
      <c r="Z105">
        <f>SUM(Z4,Z15,Z16,Z18,Z19,Z20,Z21,Z22,Z24,Z34,Z44,Z45,Z47)</f>
        <v>36</v>
      </c>
      <c r="AA105">
        <f>SUM(AA4,AA15,AA16,AA18,AA19,AA20,AA21,AA22,AA24,AA34,AA44,AA45,AA47)</f>
        <v>32</v>
      </c>
      <c r="AC105">
        <f>SUM(AC4,AC15,AC16,AC18,AC19,AC20,AC21,AC22,AC24,AC34,AC44,AC45,AC47)</f>
        <v>65</v>
      </c>
      <c r="AD105">
        <f>SUM(AD4,AD15,AD16,AD18,AD19,AD20,AD21,AD22,AD24,AD34,AD44,AD45,AD47)</f>
        <v>44</v>
      </c>
      <c r="AF105">
        <f>SUM(AF4,AF15,AF16,AF18,AF19,AF20,AF21,AF22,AF24,AF34,AF44,AF45,AF47)</f>
        <v>39</v>
      </c>
      <c r="AG105">
        <f>SUM(AG4,AG15,AG16,AG18,AG19,AG20,AG21,AG22,AG24,AG34,AG44,AG45,AG47)</f>
        <v>33</v>
      </c>
      <c r="AI105">
        <f>SUM(AI4,AI15,AI16,AI18,AI19,AI20,AI21,AI22,AI24,AI34,AI44,AI45,AI47)</f>
        <v>39</v>
      </c>
      <c r="AJ105">
        <f>SUM(AJ4,AJ15,AJ16,AJ18,AJ19,AJ20,AJ21,AJ22,AJ24,AJ34,AJ44,AJ45,AJ47)</f>
        <v>33</v>
      </c>
      <c r="AL105">
        <f>SUM(AL4,AL15,AL16,AL18,AL19,AL20,AL21,AL22,AL24,AL34,AL44,AL45,AL47)</f>
        <v>39</v>
      </c>
      <c r="AM105">
        <f>SUM(AM4,AM15,AM16,AM18,AM19,AM20,AM21,AM22,AM24,AM34,AM44,AM45,AM47)</f>
        <v>34</v>
      </c>
      <c r="AO105">
        <f>SUM(AO4,AO15,AO16,AO18,AO19,AO20,AO21,AO22,AO24,AO34,AO44,AO45,AO47)</f>
        <v>26</v>
      </c>
      <c r="AP105">
        <f>SUM(AP4,AP15,AP16,AP18,AP19,AP20,AP21,AP22,AP24,AP34,AP44,AP45,AP47)</f>
        <v>23</v>
      </c>
    </row>
    <row r="106" spans="2:44" s="5" customFormat="1" x14ac:dyDescent="0.25">
      <c r="B106" s="5" t="s">
        <v>202</v>
      </c>
      <c r="E106" s="5">
        <f t="shared" ref="E106:X106" si="40">AVERAGE(E4,E15,E16,E18,E19,E20,E21,E22,E24,E34,E44,E45,E47)</f>
        <v>0.92307692307692313</v>
      </c>
      <c r="F106" s="5">
        <f t="shared" si="40"/>
        <v>0.91666666666666663</v>
      </c>
      <c r="G106" s="5">
        <f t="shared" si="40"/>
        <v>0.84615384615384615</v>
      </c>
      <c r="H106" s="5">
        <f t="shared" si="40"/>
        <v>1</v>
      </c>
      <c r="I106" s="5">
        <f t="shared" si="40"/>
        <v>0.92307692307692313</v>
      </c>
      <c r="J106" s="5">
        <f t="shared" si="40"/>
        <v>0.84615384615384615</v>
      </c>
      <c r="K106" s="5">
        <f t="shared" si="40"/>
        <v>1</v>
      </c>
      <c r="L106" s="5">
        <f t="shared" si="40"/>
        <v>0.76923076923076927</v>
      </c>
      <c r="M106" s="5">
        <f t="shared" si="40"/>
        <v>0.76923076923076927</v>
      </c>
      <c r="N106" s="5">
        <f t="shared" si="40"/>
        <v>0.76923076923076927</v>
      </c>
      <c r="O106" s="5">
        <f t="shared" si="40"/>
        <v>1</v>
      </c>
      <c r="P106" s="5">
        <f t="shared" si="40"/>
        <v>0.92307692307692313</v>
      </c>
      <c r="Q106" s="5">
        <f t="shared" si="40"/>
        <v>0.84615384615384615</v>
      </c>
      <c r="R106" s="5">
        <f t="shared" si="40"/>
        <v>0.76923076923076927</v>
      </c>
      <c r="S106" s="5">
        <f t="shared" si="40"/>
        <v>0.92307692307692313</v>
      </c>
      <c r="T106" s="5">
        <f t="shared" si="40"/>
        <v>0.84615384615384615</v>
      </c>
      <c r="U106" s="5">
        <f t="shared" si="40"/>
        <v>0.23076923076923078</v>
      </c>
      <c r="V106" s="5">
        <f t="shared" si="40"/>
        <v>0.92307692307692313</v>
      </c>
      <c r="W106" s="5">
        <f t="shared" si="40"/>
        <v>0.46153846153846156</v>
      </c>
      <c r="X106" s="5">
        <f t="shared" si="40"/>
        <v>0.76923076923076927</v>
      </c>
      <c r="Y106" s="10">
        <f>D105/C105</f>
        <v>0.81557377049180324</v>
      </c>
      <c r="AB106" s="4">
        <f>AA105/Z105</f>
        <v>0.88888888888888884</v>
      </c>
      <c r="AE106" s="4">
        <f>AD105/AC105</f>
        <v>0.67692307692307696</v>
      </c>
      <c r="AH106" s="4">
        <f>AG105/AF105</f>
        <v>0.84615384615384615</v>
      </c>
      <c r="AK106" s="4">
        <f>AJ105/AI105</f>
        <v>0.84615384615384615</v>
      </c>
      <c r="AN106" s="4">
        <f>AM105/AL105</f>
        <v>0.87179487179487181</v>
      </c>
      <c r="AQ106" s="4">
        <f>AP105/AO105</f>
        <v>0.88461538461538458</v>
      </c>
      <c r="AR106" s="21"/>
    </row>
    <row r="107" spans="2:44" x14ac:dyDescent="0.25">
      <c r="Y107" s="11"/>
    </row>
    <row r="108" spans="2:44" x14ac:dyDescent="0.25">
      <c r="B108">
        <f>COUNT(C2,C10,C11,C12,C13,C29,C40,C42,C43)</f>
        <v>9</v>
      </c>
      <c r="C108">
        <f>SUM(C2,C10,C11,C12,C13,C29,C40,C42,C43)</f>
        <v>170</v>
      </c>
      <c r="D108">
        <f>SUM(D2,D10,D11,D12,D13,D29,D40,D42,D43)</f>
        <v>145</v>
      </c>
      <c r="Y108" s="11"/>
      <c r="Z108">
        <f>SUM(Z2,Z10,Z11,Z12,Z13,Z29,Z40,Z42,Z43)</f>
        <v>26</v>
      </c>
      <c r="AA108">
        <f>SUM(AA2,AA10,AA11,AA12,AA13,AA29,AA40,AA42,AA43)</f>
        <v>25</v>
      </c>
      <c r="AC108">
        <f>SUM(AC2,AC10,AC11,AC12,AC13,AC29,AC40,AC42,AC43)</f>
        <v>45</v>
      </c>
      <c r="AD108">
        <f>SUM(AD2,AD10,AD11,AD12,AD13,AD29,AD40,AD42,AD43)</f>
        <v>33</v>
      </c>
      <c r="AF108">
        <f>SUM(AF2,AF10,AF11,AF12,AF13,AF29,AF40,AF42,AF43)</f>
        <v>27</v>
      </c>
      <c r="AG108">
        <f>SUM(AG2,AG10,AG11,AG12,AG13,AG29,AG40,AG42,AG43)</f>
        <v>25</v>
      </c>
      <c r="AI108">
        <f>SUM(AI2,AI10,AI11,AI12,AI13,AI29,AI40,AI42,AI43)</f>
        <v>27</v>
      </c>
      <c r="AJ108">
        <f>SUM(AJ2,AJ10,AJ11,AJ12,AJ13,AJ29,AJ40,AJ42,AJ43)</f>
        <v>20</v>
      </c>
      <c r="AL108">
        <f>SUM(AL2,AL10,AL11,AL12,AL13,AL29,AL40,AL42,AL43)</f>
        <v>27</v>
      </c>
      <c r="AM108">
        <f>SUM(AM2,AM10,AM11,AM12,AM13,AM29,AM40,AM42,AM43)</f>
        <v>26</v>
      </c>
      <c r="AO108">
        <f>SUM(AO2,AO10,AO11,AO12,AO13,AO29,AO40,AO42,AO43)</f>
        <v>18</v>
      </c>
      <c r="AP108">
        <f>SUM(AP2,AP10,AP11,AP12,AP13,AP29,AP40,AP42,AP43)</f>
        <v>16</v>
      </c>
    </row>
    <row r="109" spans="2:44" s="5" customFormat="1" x14ac:dyDescent="0.25">
      <c r="B109" s="5" t="s">
        <v>203</v>
      </c>
      <c r="E109" s="5">
        <f t="shared" ref="E109:X109" si="41">AVERAGE(E2,E10,E11,E12,E13,E29,E40,E42,E43)</f>
        <v>1</v>
      </c>
      <c r="F109" s="5">
        <f t="shared" si="41"/>
        <v>1</v>
      </c>
      <c r="G109" s="5">
        <f t="shared" si="41"/>
        <v>0.88888888888888884</v>
      </c>
      <c r="H109" s="5">
        <f t="shared" si="41"/>
        <v>1</v>
      </c>
      <c r="I109" s="5">
        <f t="shared" si="41"/>
        <v>0.66666666666666663</v>
      </c>
      <c r="J109" s="5">
        <f t="shared" si="41"/>
        <v>0.77777777777777779</v>
      </c>
      <c r="K109" s="5">
        <f t="shared" si="41"/>
        <v>1</v>
      </c>
      <c r="L109" s="5">
        <f t="shared" si="41"/>
        <v>0.88888888888888884</v>
      </c>
      <c r="M109" s="5">
        <f t="shared" si="41"/>
        <v>0.88888888888888884</v>
      </c>
      <c r="N109" s="5">
        <f t="shared" si="41"/>
        <v>0.88888888888888884</v>
      </c>
      <c r="O109" s="5">
        <f t="shared" si="41"/>
        <v>1</v>
      </c>
      <c r="P109" s="5">
        <f t="shared" si="41"/>
        <v>1</v>
      </c>
      <c r="Q109" s="5">
        <f t="shared" si="41"/>
        <v>0.88888888888888884</v>
      </c>
      <c r="R109" s="5">
        <f t="shared" si="41"/>
        <v>1</v>
      </c>
      <c r="S109" s="5">
        <f t="shared" si="41"/>
        <v>0.88888888888888884</v>
      </c>
      <c r="T109" s="5">
        <f t="shared" si="41"/>
        <v>0.77777777777777779</v>
      </c>
      <c r="U109" s="5">
        <f t="shared" si="41"/>
        <v>0.33333333333333331</v>
      </c>
      <c r="V109" s="5">
        <f t="shared" si="41"/>
        <v>1</v>
      </c>
      <c r="W109" s="5">
        <f t="shared" si="41"/>
        <v>0.55555555555555558</v>
      </c>
      <c r="X109" s="5">
        <f t="shared" si="41"/>
        <v>0.77777777777777779</v>
      </c>
      <c r="Y109" s="10">
        <f>D108/C108</f>
        <v>0.8529411764705882</v>
      </c>
      <c r="AB109" s="4">
        <f>AA108/Z108</f>
        <v>0.96153846153846156</v>
      </c>
      <c r="AE109" s="4">
        <f>AD108/AC108</f>
        <v>0.73333333333333328</v>
      </c>
      <c r="AH109" s="4">
        <f>AG108/AF108</f>
        <v>0.92592592592592593</v>
      </c>
      <c r="AK109" s="4">
        <f>AJ108/AI108</f>
        <v>0.7407407407407407</v>
      </c>
      <c r="AN109" s="4">
        <f>AM108/AL108</f>
        <v>0.96296296296296291</v>
      </c>
      <c r="AQ109" s="4">
        <f>AP108/AO108</f>
        <v>0.88888888888888884</v>
      </c>
      <c r="AR109" s="21"/>
    </row>
    <row r="111" spans="2:44" x14ac:dyDescent="0.25">
      <c r="B111">
        <f>COUNT(C41)</f>
        <v>1</v>
      </c>
    </row>
    <row r="112" spans="2:44" x14ac:dyDescent="0.25">
      <c r="B112" t="s">
        <v>204</v>
      </c>
      <c r="D112" s="2"/>
      <c r="AB112" s="4"/>
      <c r="AE112" s="4"/>
      <c r="AH112" s="4"/>
      <c r="AK112" s="4"/>
      <c r="AN112" s="4"/>
      <c r="AQ112" s="4"/>
    </row>
    <row r="114" spans="2:5" x14ac:dyDescent="0.25">
      <c r="B114" s="2">
        <f>SUM(D115:D117)</f>
        <v>24</v>
      </c>
    </row>
    <row r="115" spans="2:5" x14ac:dyDescent="0.25">
      <c r="B115" t="s">
        <v>234</v>
      </c>
      <c r="C115" t="s">
        <v>228</v>
      </c>
      <c r="D115" s="6">
        <f>COUNT(C3,C5,C6,C7,C8,C9,C17,C23,C25,C26)</f>
        <v>10</v>
      </c>
      <c r="E115" s="4">
        <f>D115/B114</f>
        <v>0.41666666666666669</v>
      </c>
    </row>
    <row r="116" spans="2:5" x14ac:dyDescent="0.25">
      <c r="C116" t="s">
        <v>229</v>
      </c>
      <c r="D116" s="6">
        <f t="shared" ref="D116" si="42">COUNT(C4,C15,C16,C18,C19,C20,C21,C22,C24)</f>
        <v>9</v>
      </c>
      <c r="E116" s="4">
        <f>D116/B114</f>
        <v>0.375</v>
      </c>
    </row>
    <row r="117" spans="2:5" x14ac:dyDescent="0.25">
      <c r="C117" t="s">
        <v>230</v>
      </c>
      <c r="D117" s="6">
        <f t="shared" ref="D117" si="43">COUNT(C2,C10,C11,C12,C13)</f>
        <v>5</v>
      </c>
      <c r="E117" s="4">
        <f>D117/B114</f>
        <v>0.20833333333333334</v>
      </c>
    </row>
    <row r="118" spans="2:5" x14ac:dyDescent="0.25">
      <c r="C118" t="s">
        <v>231</v>
      </c>
      <c r="D118">
        <v>0</v>
      </c>
      <c r="E118" s="4">
        <f>D118/B114</f>
        <v>0</v>
      </c>
    </row>
    <row r="119" spans="2:5" x14ac:dyDescent="0.25">
      <c r="C119" t="s">
        <v>232</v>
      </c>
      <c r="D119">
        <v>0</v>
      </c>
    </row>
    <row r="120" spans="2:5" x14ac:dyDescent="0.25">
      <c r="C120" t="s">
        <v>134</v>
      </c>
      <c r="D120">
        <f>COUNT(C14)</f>
        <v>1</v>
      </c>
    </row>
    <row r="121" spans="2:5" x14ac:dyDescent="0.25">
      <c r="C121" t="s">
        <v>233</v>
      </c>
      <c r="D121">
        <v>0</v>
      </c>
    </row>
    <row r="123" spans="2:5" x14ac:dyDescent="0.25">
      <c r="B123" s="2">
        <f>SUM(D124:D127)</f>
        <v>22</v>
      </c>
    </row>
    <row r="124" spans="2:5" x14ac:dyDescent="0.25">
      <c r="B124" t="s">
        <v>235</v>
      </c>
      <c r="C124" t="s">
        <v>228</v>
      </c>
      <c r="D124">
        <f>COUNT(C27,C28,C30,C31,C32,C33,C35,C36,C37,C38,C39,C46,C48)</f>
        <v>13</v>
      </c>
      <c r="E124" s="4">
        <f>D124/B123</f>
        <v>0.59090909090909094</v>
      </c>
    </row>
    <row r="125" spans="2:5" x14ac:dyDescent="0.25">
      <c r="C125" t="s">
        <v>229</v>
      </c>
      <c r="D125">
        <f t="shared" ref="D125" si="44">COUNT(C34,C44,C45,C47)</f>
        <v>4</v>
      </c>
      <c r="E125" s="4">
        <f>D125/B123</f>
        <v>0.18181818181818182</v>
      </c>
    </row>
    <row r="126" spans="2:5" x14ac:dyDescent="0.25">
      <c r="C126" t="s">
        <v>230</v>
      </c>
      <c r="D126">
        <f t="shared" ref="D126" si="45">COUNT(C29,C40,C42,C43)</f>
        <v>4</v>
      </c>
      <c r="E126" s="4">
        <f>D126/B123</f>
        <v>0.18181818181818182</v>
      </c>
    </row>
    <row r="127" spans="2:5" x14ac:dyDescent="0.25">
      <c r="C127" t="s">
        <v>231</v>
      </c>
      <c r="D127">
        <f t="shared" ref="D127" si="46">COUNT(C41)</f>
        <v>1</v>
      </c>
      <c r="E127" s="4">
        <f>D127/B123</f>
        <v>4.5454545454545456E-2</v>
      </c>
    </row>
    <row r="128" spans="2:5" x14ac:dyDescent="0.25">
      <c r="C128" t="s">
        <v>232</v>
      </c>
      <c r="D128">
        <v>0</v>
      </c>
    </row>
    <row r="129" spans="2:5" x14ac:dyDescent="0.25">
      <c r="C129" t="s">
        <v>134</v>
      </c>
      <c r="D129">
        <v>0</v>
      </c>
    </row>
    <row r="130" spans="2:5" x14ac:dyDescent="0.25">
      <c r="C130" t="s">
        <v>233</v>
      </c>
      <c r="D130">
        <v>0</v>
      </c>
    </row>
    <row r="132" spans="2:5" x14ac:dyDescent="0.25">
      <c r="B132" s="2">
        <f>SUM(B123,B114)</f>
        <v>46</v>
      </c>
    </row>
    <row r="133" spans="2:5" x14ac:dyDescent="0.25">
      <c r="B133" t="s">
        <v>260</v>
      </c>
      <c r="C133" t="s">
        <v>228</v>
      </c>
      <c r="D133">
        <f>D115+D124</f>
        <v>23</v>
      </c>
      <c r="E133" s="4">
        <f>D133/B132</f>
        <v>0.5</v>
      </c>
    </row>
    <row r="134" spans="2:5" x14ac:dyDescent="0.25">
      <c r="C134" t="s">
        <v>229</v>
      </c>
      <c r="D134">
        <f t="shared" ref="D134:D139" si="47">D116+D125</f>
        <v>13</v>
      </c>
      <c r="E134" s="4">
        <f>D134/B132</f>
        <v>0.28260869565217389</v>
      </c>
    </row>
    <row r="135" spans="2:5" x14ac:dyDescent="0.25">
      <c r="C135" t="s">
        <v>230</v>
      </c>
      <c r="D135">
        <f t="shared" si="47"/>
        <v>9</v>
      </c>
      <c r="E135" s="4">
        <f>D135/B132</f>
        <v>0.19565217391304349</v>
      </c>
    </row>
    <row r="136" spans="2:5" x14ac:dyDescent="0.25">
      <c r="C136" t="s">
        <v>231</v>
      </c>
      <c r="D136">
        <f t="shared" si="47"/>
        <v>1</v>
      </c>
      <c r="E136" s="4">
        <f>D136/B132</f>
        <v>2.1739130434782608E-2</v>
      </c>
    </row>
    <row r="137" spans="2:5" x14ac:dyDescent="0.25">
      <c r="C137" t="s">
        <v>232</v>
      </c>
      <c r="D137">
        <f t="shared" si="47"/>
        <v>0</v>
      </c>
    </row>
    <row r="138" spans="2:5" x14ac:dyDescent="0.25">
      <c r="C138" t="s">
        <v>134</v>
      </c>
      <c r="D138">
        <f t="shared" si="47"/>
        <v>1</v>
      </c>
    </row>
    <row r="139" spans="2:5" x14ac:dyDescent="0.25">
      <c r="C139" t="s">
        <v>233</v>
      </c>
      <c r="D139">
        <f t="shared" si="47"/>
        <v>0</v>
      </c>
    </row>
    <row r="142" spans="2:5" x14ac:dyDescent="0.25">
      <c r="B142" t="s">
        <v>279</v>
      </c>
      <c r="C142">
        <f>COUNT(C2:C48)</f>
        <v>47</v>
      </c>
    </row>
    <row r="143" spans="2:5" x14ac:dyDescent="0.25">
      <c r="B143" t="s">
        <v>278</v>
      </c>
      <c r="C143" s="23">
        <f>MIN(Y2:Y48)</f>
        <v>0.27777777777777779</v>
      </c>
    </row>
    <row r="144" spans="2:5" x14ac:dyDescent="0.25">
      <c r="B144" t="s">
        <v>277</v>
      </c>
      <c r="C144" s="23">
        <f>MAX(Y2:Y48)</f>
        <v>1</v>
      </c>
    </row>
    <row r="145" spans="2:4" x14ac:dyDescent="0.25">
      <c r="B145" t="s">
        <v>276</v>
      </c>
      <c r="C145" s="23">
        <f>AVERAGE(Y2:Y48)</f>
        <v>0.82234737866777907</v>
      </c>
    </row>
    <row r="146" spans="2:4" x14ac:dyDescent="0.25">
      <c r="B146" t="s">
        <v>280</v>
      </c>
      <c r="C146">
        <f>COUNT(Y14)</f>
        <v>1</v>
      </c>
      <c r="D146" s="5">
        <f>C146/C142</f>
        <v>2.1276595744680851E-2</v>
      </c>
    </row>
    <row r="147" spans="2:4" x14ac:dyDescent="0.25">
      <c r="B147" t="s">
        <v>281</v>
      </c>
      <c r="C147">
        <f>COUNT(Y2,Y5:Y11,Y17:Y24,Y26:Y29,Y31:Y33,Y35:Y40,Y42:Y48)</f>
        <v>36</v>
      </c>
      <c r="D147" s="5">
        <f>C147/C142</f>
        <v>0.76595744680851063</v>
      </c>
    </row>
  </sheetData>
  <conditionalFormatting sqref="Y2:Y48">
    <cfRule type="cellIs" dxfId="7" priority="2" operator="lessThan">
      <formula>0.5</formula>
    </cfRule>
    <cfRule type="cellIs" dxfId="6" priority="3" operator="equal">
      <formula>0.75</formula>
    </cfRule>
    <cfRule type="cellIs" dxfId="5" priority="4" operator="greaterThan">
      <formula>0.75</formula>
    </cfRule>
  </conditionalFormatting>
  <conditionalFormatting sqref="E64:AQ64">
    <cfRule type="cellIs" dxfId="4" priority="1" operator="lessThan">
      <formula>0.5</formula>
    </cfRule>
  </conditionalFormatting>
  <pageMargins left="0.7" right="0.7" top="0.75" bottom="0.75" header="0.3" footer="0.3"/>
  <pageSetup paperSize="9" orientation="portrait" horizontalDpi="4294967293" vertic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81F591-453A-4509-8402-EF43E10EF4CB}">
  <dimension ref="A1:AU136"/>
  <sheetViews>
    <sheetView topLeftCell="A87" zoomScaleNormal="100" workbookViewId="0">
      <selection activeCell="D115" sqref="D115:G139"/>
    </sheetView>
  </sheetViews>
  <sheetFormatPr defaultColWidth="8.7109375" defaultRowHeight="15" x14ac:dyDescent="0.25"/>
  <cols>
    <col min="1" max="1" width="34.140625" customWidth="1"/>
    <col min="2" max="2" width="24.5703125" customWidth="1"/>
    <col min="3" max="3" width="28.85546875" customWidth="1"/>
    <col min="4" max="4" width="32.85546875" bestFit="1" customWidth="1"/>
    <col min="5" max="5" width="26" bestFit="1" customWidth="1"/>
    <col min="6" max="6" width="15.42578125" bestFit="1" customWidth="1"/>
    <col min="7" max="7" width="17.42578125" bestFit="1" customWidth="1"/>
    <col min="8" max="8" width="17.7109375" bestFit="1" customWidth="1"/>
    <col min="9" max="12" width="18.140625" bestFit="1" customWidth="1"/>
    <col min="13" max="13" width="17.7109375" customWidth="1"/>
    <col min="14" max="15" width="18.140625" bestFit="1" customWidth="1"/>
    <col min="16" max="17" width="18.85546875" bestFit="1" customWidth="1"/>
    <col min="18" max="25" width="19.28515625" bestFit="1" customWidth="1"/>
    <col min="26" max="26" width="19.7109375" bestFit="1" customWidth="1"/>
    <col min="27" max="27" width="24.140625" bestFit="1" customWidth="1"/>
    <col min="28" max="28" width="14.85546875" bestFit="1" customWidth="1"/>
    <col min="29" max="29" width="19.5703125" bestFit="1" customWidth="1"/>
    <col min="30" max="30" width="14.85546875" style="2" bestFit="1" customWidth="1"/>
    <col min="31" max="31" width="8.42578125" bestFit="1" customWidth="1"/>
    <col min="32" max="32" width="19.7109375" bestFit="1" customWidth="1"/>
    <col min="33" max="33" width="14.85546875" style="2" bestFit="1" customWidth="1"/>
    <col min="34" max="34" width="14.85546875" bestFit="1" customWidth="1"/>
    <col min="35" max="35" width="19.7109375" bestFit="1" customWidth="1"/>
    <col min="36" max="36" width="14.85546875" style="2" bestFit="1" customWidth="1"/>
    <col min="37" max="37" width="14.85546875" bestFit="1" customWidth="1"/>
    <col min="38" max="38" width="19.7109375" bestFit="1" customWidth="1"/>
    <col min="39" max="39" width="14.85546875" style="2" bestFit="1" customWidth="1"/>
    <col min="40" max="40" width="8.42578125" bestFit="1" customWidth="1"/>
    <col min="41" max="41" width="19.7109375" bestFit="1" customWidth="1"/>
    <col min="42" max="42" width="14.85546875" style="2" bestFit="1" customWidth="1"/>
    <col min="43" max="43" width="8.42578125" bestFit="1" customWidth="1"/>
    <col min="44" max="44" width="19.7109375" bestFit="1" customWidth="1"/>
    <col min="45" max="45" width="14.85546875" style="2" bestFit="1" customWidth="1"/>
    <col min="46" max="46" width="46.5703125" style="19" bestFit="1" customWidth="1"/>
    <col min="47" max="47" width="46.85546875" bestFit="1" customWidth="1"/>
  </cols>
  <sheetData>
    <row r="1" spans="1:47" x14ac:dyDescent="0.25">
      <c r="A1" s="2" t="s">
        <v>0</v>
      </c>
      <c r="B1" s="2" t="s">
        <v>1</v>
      </c>
      <c r="C1" s="2" t="s">
        <v>3</v>
      </c>
      <c r="D1" s="2" t="s">
        <v>4</v>
      </c>
      <c r="E1" s="2" t="s">
        <v>238</v>
      </c>
      <c r="F1" s="2" t="s">
        <v>160</v>
      </c>
      <c r="G1" s="1" t="s">
        <v>140</v>
      </c>
      <c r="H1" s="1" t="s">
        <v>141</v>
      </c>
      <c r="I1" s="1" t="s">
        <v>142</v>
      </c>
      <c r="J1" s="1" t="s">
        <v>143</v>
      </c>
      <c r="K1" s="1" t="s">
        <v>144</v>
      </c>
      <c r="L1" s="1" t="s">
        <v>145</v>
      </c>
      <c r="M1" s="1" t="s">
        <v>146</v>
      </c>
      <c r="N1" s="1" t="s">
        <v>147</v>
      </c>
      <c r="O1" s="1" t="s">
        <v>148</v>
      </c>
      <c r="P1" s="1" t="s">
        <v>149</v>
      </c>
      <c r="Q1" s="1" t="s">
        <v>150</v>
      </c>
      <c r="R1" s="1" t="s">
        <v>151</v>
      </c>
      <c r="S1" s="1" t="s">
        <v>152</v>
      </c>
      <c r="T1" s="1" t="s">
        <v>153</v>
      </c>
      <c r="U1" s="1" t="s">
        <v>154</v>
      </c>
      <c r="V1" s="2" t="s">
        <v>155</v>
      </c>
      <c r="W1" s="2" t="s">
        <v>156</v>
      </c>
      <c r="X1" s="2" t="s">
        <v>157</v>
      </c>
      <c r="Y1" s="2" t="s">
        <v>158</v>
      </c>
      <c r="Z1" s="2" t="s">
        <v>159</v>
      </c>
      <c r="AA1" s="9" t="s">
        <v>241</v>
      </c>
      <c r="AB1" s="1" t="s">
        <v>31</v>
      </c>
      <c r="AC1" s="1" t="s">
        <v>161</v>
      </c>
      <c r="AD1" s="1" t="s">
        <v>253</v>
      </c>
      <c r="AE1" s="1" t="s">
        <v>33</v>
      </c>
      <c r="AF1" s="1" t="s">
        <v>162</v>
      </c>
      <c r="AG1" s="1" t="s">
        <v>254</v>
      </c>
      <c r="AH1" s="1" t="s">
        <v>35</v>
      </c>
      <c r="AI1" s="1" t="s">
        <v>163</v>
      </c>
      <c r="AJ1" s="1" t="s">
        <v>259</v>
      </c>
      <c r="AK1" s="1" t="s">
        <v>37</v>
      </c>
      <c r="AL1" s="1" t="s">
        <v>164</v>
      </c>
      <c r="AM1" s="1" t="s">
        <v>255</v>
      </c>
      <c r="AN1" s="1" t="s">
        <v>39</v>
      </c>
      <c r="AO1" s="1" t="s">
        <v>165</v>
      </c>
      <c r="AP1" s="1" t="s">
        <v>256</v>
      </c>
      <c r="AQ1" s="1" t="s">
        <v>41</v>
      </c>
      <c r="AR1" s="1" t="s">
        <v>166</v>
      </c>
      <c r="AS1" s="1" t="s">
        <v>257</v>
      </c>
      <c r="AT1" s="20" t="s">
        <v>205</v>
      </c>
      <c r="AU1" s="1" t="s">
        <v>206</v>
      </c>
    </row>
    <row r="2" spans="1:47" x14ac:dyDescent="0.25">
      <c r="A2" t="s">
        <v>9</v>
      </c>
      <c r="B2" t="s">
        <v>69</v>
      </c>
      <c r="C2">
        <v>30</v>
      </c>
      <c r="D2" t="s">
        <v>117</v>
      </c>
      <c r="E2">
        <f>COUNT(H2:Z2)</f>
        <v>19</v>
      </c>
      <c r="F2">
        <f>SUM(H2:Z2)</f>
        <v>19</v>
      </c>
      <c r="G2">
        <v>1</v>
      </c>
      <c r="H2">
        <v>1</v>
      </c>
      <c r="I2">
        <v>1</v>
      </c>
      <c r="J2">
        <v>1</v>
      </c>
      <c r="K2">
        <v>1</v>
      </c>
      <c r="L2">
        <v>1</v>
      </c>
      <c r="M2">
        <v>1</v>
      </c>
      <c r="N2">
        <v>1</v>
      </c>
      <c r="O2">
        <v>1</v>
      </c>
      <c r="P2">
        <v>1</v>
      </c>
      <c r="Q2">
        <v>1</v>
      </c>
      <c r="R2">
        <v>1</v>
      </c>
      <c r="S2">
        <v>1</v>
      </c>
      <c r="T2">
        <v>1</v>
      </c>
      <c r="U2">
        <v>1</v>
      </c>
      <c r="V2">
        <v>1</v>
      </c>
      <c r="W2">
        <v>1</v>
      </c>
      <c r="X2">
        <v>1</v>
      </c>
      <c r="Y2">
        <v>1</v>
      </c>
      <c r="Z2">
        <v>1</v>
      </c>
      <c r="AA2" s="15">
        <f>F2/E2</f>
        <v>1</v>
      </c>
      <c r="AB2">
        <f>COUNT(H2,M2,P2)</f>
        <v>3</v>
      </c>
      <c r="AC2">
        <f>SUM(H2,M2,P2)</f>
        <v>3</v>
      </c>
      <c r="AD2" s="4">
        <f>AC2/AB2</f>
        <v>1</v>
      </c>
      <c r="AE2">
        <f>COUNT(I2,Q2,S2,W2,Y2)</f>
        <v>5</v>
      </c>
      <c r="AF2">
        <f>SUM(I2,Q2,S2,W2,Y2)</f>
        <v>5</v>
      </c>
      <c r="AG2" s="4">
        <f>AF2/AE2</f>
        <v>1</v>
      </c>
      <c r="AH2">
        <f>COUNT(J2,N2,O2)</f>
        <v>3</v>
      </c>
      <c r="AI2">
        <f>SUM(J2,N2,O2)</f>
        <v>3</v>
      </c>
      <c r="AJ2" s="4">
        <f>AI2/AH2</f>
        <v>1</v>
      </c>
      <c r="AK2">
        <f>COUNT(K2,L2,Z2)</f>
        <v>3</v>
      </c>
      <c r="AL2">
        <f>SUM(K2,L2,Z2)</f>
        <v>3</v>
      </c>
      <c r="AM2" s="4">
        <f>AL2/AK2</f>
        <v>1</v>
      </c>
      <c r="AN2">
        <f>COUNT(R2,T2,U2)</f>
        <v>3</v>
      </c>
      <c r="AO2">
        <f>SUM(R2,T2,U2)</f>
        <v>3</v>
      </c>
      <c r="AP2" s="4">
        <f>AO2/AN2</f>
        <v>1</v>
      </c>
      <c r="AQ2">
        <f>COUNT(V2,X2)</f>
        <v>2</v>
      </c>
      <c r="AR2">
        <f>SUM(V2,X2)</f>
        <v>2</v>
      </c>
      <c r="AS2" s="4">
        <f>AR2/AQ2</f>
        <v>1</v>
      </c>
      <c r="AT2" s="19" t="s">
        <v>120</v>
      </c>
      <c r="AU2" t="s">
        <v>119</v>
      </c>
    </row>
    <row r="3" spans="1:47" x14ac:dyDescent="0.25">
      <c r="A3" t="s">
        <v>9</v>
      </c>
      <c r="B3" t="s">
        <v>70</v>
      </c>
      <c r="C3">
        <v>29</v>
      </c>
      <c r="D3" t="s">
        <v>261</v>
      </c>
      <c r="E3">
        <f t="shared" ref="E3:E48" si="0">COUNT(H3:Z3)</f>
        <v>19</v>
      </c>
      <c r="F3">
        <f t="shared" ref="F3:F48" si="1">SUM(H3:Z3)</f>
        <v>14</v>
      </c>
      <c r="G3">
        <v>1</v>
      </c>
      <c r="H3">
        <v>1</v>
      </c>
      <c r="I3">
        <v>1</v>
      </c>
      <c r="J3">
        <v>1</v>
      </c>
      <c r="K3">
        <v>1</v>
      </c>
      <c r="L3">
        <v>1</v>
      </c>
      <c r="M3">
        <v>1</v>
      </c>
      <c r="N3">
        <v>0</v>
      </c>
      <c r="O3">
        <v>1</v>
      </c>
      <c r="P3">
        <v>1</v>
      </c>
      <c r="Q3">
        <v>1</v>
      </c>
      <c r="R3">
        <v>1</v>
      </c>
      <c r="S3">
        <v>0</v>
      </c>
      <c r="T3">
        <v>1</v>
      </c>
      <c r="U3">
        <v>1</v>
      </c>
      <c r="V3">
        <v>0</v>
      </c>
      <c r="W3">
        <v>1</v>
      </c>
      <c r="X3">
        <v>1</v>
      </c>
      <c r="Y3">
        <v>0</v>
      </c>
      <c r="Z3">
        <v>0</v>
      </c>
      <c r="AA3" s="15">
        <f t="shared" ref="AA3:AA48" si="2">F3/E3</f>
        <v>0.73684210526315785</v>
      </c>
      <c r="AB3">
        <f t="shared" ref="AB3:AB48" si="3">COUNT(H3,M3,P3)</f>
        <v>3</v>
      </c>
      <c r="AC3">
        <f t="shared" ref="AC3:AC48" si="4">SUM(H3,M3,P3)</f>
        <v>3</v>
      </c>
      <c r="AD3" s="4">
        <f t="shared" ref="AD3:AD48" si="5">AC3/AB3</f>
        <v>1</v>
      </c>
      <c r="AE3">
        <f t="shared" ref="AE3:AE48" si="6">COUNT(I3,Q3,S3,W3,Y3)</f>
        <v>5</v>
      </c>
      <c r="AF3">
        <f t="shared" ref="AF3:AF48" si="7">SUM(I3,Q3,S3,W3,Y3)</f>
        <v>3</v>
      </c>
      <c r="AG3" s="4">
        <f t="shared" ref="AG3:AG48" si="8">AF3/AE3</f>
        <v>0.6</v>
      </c>
      <c r="AH3">
        <f t="shared" ref="AH3:AH48" si="9">COUNT(J3,N3,O3)</f>
        <v>3</v>
      </c>
      <c r="AI3">
        <f t="shared" ref="AI3:AI48" si="10">SUM(J3,N3,O3)</f>
        <v>2</v>
      </c>
      <c r="AJ3" s="4">
        <f t="shared" ref="AJ3:AJ48" si="11">AI3/AH3</f>
        <v>0.66666666666666663</v>
      </c>
      <c r="AK3">
        <f t="shared" ref="AK3:AK48" si="12">COUNT(K3,L3,Z3)</f>
        <v>3</v>
      </c>
      <c r="AL3">
        <f t="shared" ref="AL3:AL48" si="13">SUM(K3,L3,Z3)</f>
        <v>2</v>
      </c>
      <c r="AM3" s="4">
        <f t="shared" ref="AM3:AM48" si="14">AL3/AK3</f>
        <v>0.66666666666666663</v>
      </c>
      <c r="AN3">
        <f t="shared" ref="AN3:AN48" si="15">COUNT(R3,T3,U3)</f>
        <v>3</v>
      </c>
      <c r="AO3">
        <f t="shared" ref="AO3:AO48" si="16">SUM(R3,T3,U3)</f>
        <v>3</v>
      </c>
      <c r="AP3" s="4">
        <f t="shared" ref="AP3:AP48" si="17">AO3/AN3</f>
        <v>1</v>
      </c>
      <c r="AQ3">
        <f t="shared" ref="AQ3:AQ48" si="18">COUNT(V3,X3)</f>
        <v>2</v>
      </c>
      <c r="AR3">
        <f t="shared" ref="AR3:AR48" si="19">SUM(V3,X3)</f>
        <v>1</v>
      </c>
      <c r="AS3" s="4">
        <f t="shared" ref="AS3:AS48" si="20">AR3/AQ3</f>
        <v>0.5</v>
      </c>
      <c r="AT3" s="19" t="s">
        <v>118</v>
      </c>
      <c r="AU3" t="s">
        <v>121</v>
      </c>
    </row>
    <row r="4" spans="1:47" x14ac:dyDescent="0.25">
      <c r="A4" t="s">
        <v>9</v>
      </c>
      <c r="B4" t="s">
        <v>71</v>
      </c>
      <c r="C4">
        <v>41</v>
      </c>
      <c r="D4" t="s">
        <v>261</v>
      </c>
      <c r="E4">
        <f t="shared" si="0"/>
        <v>19</v>
      </c>
      <c r="F4">
        <f t="shared" si="1"/>
        <v>18</v>
      </c>
      <c r="G4">
        <v>1</v>
      </c>
      <c r="H4">
        <v>1</v>
      </c>
      <c r="I4">
        <v>1</v>
      </c>
      <c r="J4">
        <v>1</v>
      </c>
      <c r="K4">
        <v>1</v>
      </c>
      <c r="L4">
        <v>1</v>
      </c>
      <c r="M4">
        <v>1</v>
      </c>
      <c r="N4">
        <v>1</v>
      </c>
      <c r="O4">
        <v>1</v>
      </c>
      <c r="P4">
        <v>1</v>
      </c>
      <c r="Q4">
        <v>1</v>
      </c>
      <c r="R4">
        <v>1</v>
      </c>
      <c r="S4">
        <v>1</v>
      </c>
      <c r="T4">
        <v>1</v>
      </c>
      <c r="U4">
        <v>1</v>
      </c>
      <c r="V4">
        <v>1</v>
      </c>
      <c r="W4">
        <v>0</v>
      </c>
      <c r="X4">
        <v>1</v>
      </c>
      <c r="Y4">
        <v>1</v>
      </c>
      <c r="Z4">
        <v>1</v>
      </c>
      <c r="AA4" s="15">
        <f t="shared" si="2"/>
        <v>0.94736842105263153</v>
      </c>
      <c r="AB4">
        <f t="shared" si="3"/>
        <v>3</v>
      </c>
      <c r="AC4">
        <f t="shared" si="4"/>
        <v>3</v>
      </c>
      <c r="AD4" s="4">
        <f t="shared" si="5"/>
        <v>1</v>
      </c>
      <c r="AE4">
        <f t="shared" si="6"/>
        <v>5</v>
      </c>
      <c r="AF4">
        <f t="shared" si="7"/>
        <v>4</v>
      </c>
      <c r="AG4" s="4">
        <f t="shared" si="8"/>
        <v>0.8</v>
      </c>
      <c r="AH4">
        <f t="shared" si="9"/>
        <v>3</v>
      </c>
      <c r="AI4">
        <f t="shared" si="10"/>
        <v>3</v>
      </c>
      <c r="AJ4" s="4">
        <f t="shared" si="11"/>
        <v>1</v>
      </c>
      <c r="AK4">
        <f t="shared" si="12"/>
        <v>3</v>
      </c>
      <c r="AL4">
        <f t="shared" si="13"/>
        <v>3</v>
      </c>
      <c r="AM4" s="4">
        <f t="shared" si="14"/>
        <v>1</v>
      </c>
      <c r="AN4">
        <f t="shared" si="15"/>
        <v>3</v>
      </c>
      <c r="AO4">
        <f t="shared" si="16"/>
        <v>3</v>
      </c>
      <c r="AP4" s="4">
        <f t="shared" si="17"/>
        <v>1</v>
      </c>
      <c r="AQ4">
        <f t="shared" si="18"/>
        <v>2</v>
      </c>
      <c r="AR4">
        <f t="shared" si="19"/>
        <v>2</v>
      </c>
      <c r="AS4" s="4">
        <f t="shared" si="20"/>
        <v>1</v>
      </c>
      <c r="AT4" s="19" t="s">
        <v>118</v>
      </c>
      <c r="AU4" t="s">
        <v>135</v>
      </c>
    </row>
    <row r="5" spans="1:47" x14ac:dyDescent="0.25">
      <c r="A5" t="s">
        <v>9</v>
      </c>
      <c r="B5" t="s">
        <v>72</v>
      </c>
      <c r="C5">
        <v>32</v>
      </c>
      <c r="D5" t="s">
        <v>261</v>
      </c>
      <c r="E5">
        <f t="shared" si="0"/>
        <v>19</v>
      </c>
      <c r="F5">
        <f t="shared" si="1"/>
        <v>17</v>
      </c>
      <c r="G5">
        <v>1</v>
      </c>
      <c r="H5">
        <v>1</v>
      </c>
      <c r="I5">
        <v>1</v>
      </c>
      <c r="J5">
        <v>1</v>
      </c>
      <c r="K5">
        <v>1</v>
      </c>
      <c r="L5">
        <v>1</v>
      </c>
      <c r="M5">
        <v>1</v>
      </c>
      <c r="N5">
        <v>1</v>
      </c>
      <c r="O5">
        <v>1</v>
      </c>
      <c r="P5">
        <v>1</v>
      </c>
      <c r="Q5">
        <v>1</v>
      </c>
      <c r="R5">
        <v>1</v>
      </c>
      <c r="S5">
        <v>1</v>
      </c>
      <c r="T5">
        <v>1</v>
      </c>
      <c r="U5">
        <v>1</v>
      </c>
      <c r="V5">
        <v>1</v>
      </c>
      <c r="W5">
        <v>0</v>
      </c>
      <c r="X5">
        <v>1</v>
      </c>
      <c r="Y5">
        <v>0</v>
      </c>
      <c r="Z5">
        <v>1</v>
      </c>
      <c r="AA5" s="15">
        <f t="shared" si="2"/>
        <v>0.89473684210526316</v>
      </c>
      <c r="AB5">
        <f t="shared" si="3"/>
        <v>3</v>
      </c>
      <c r="AC5">
        <f t="shared" si="4"/>
        <v>3</v>
      </c>
      <c r="AD5" s="4">
        <f t="shared" si="5"/>
        <v>1</v>
      </c>
      <c r="AE5">
        <f t="shared" si="6"/>
        <v>5</v>
      </c>
      <c r="AF5">
        <f t="shared" si="7"/>
        <v>3</v>
      </c>
      <c r="AG5" s="4">
        <f t="shared" si="8"/>
        <v>0.6</v>
      </c>
      <c r="AH5">
        <f t="shared" si="9"/>
        <v>3</v>
      </c>
      <c r="AI5">
        <f t="shared" si="10"/>
        <v>3</v>
      </c>
      <c r="AJ5" s="4">
        <f t="shared" si="11"/>
        <v>1</v>
      </c>
      <c r="AK5">
        <f t="shared" si="12"/>
        <v>3</v>
      </c>
      <c r="AL5">
        <f t="shared" si="13"/>
        <v>3</v>
      </c>
      <c r="AM5" s="4">
        <f t="shared" si="14"/>
        <v>1</v>
      </c>
      <c r="AN5">
        <f t="shared" si="15"/>
        <v>3</v>
      </c>
      <c r="AO5">
        <f t="shared" si="16"/>
        <v>3</v>
      </c>
      <c r="AP5" s="4">
        <f t="shared" si="17"/>
        <v>1</v>
      </c>
      <c r="AQ5">
        <f t="shared" si="18"/>
        <v>2</v>
      </c>
      <c r="AR5">
        <f t="shared" si="19"/>
        <v>2</v>
      </c>
      <c r="AS5" s="4">
        <f t="shared" si="20"/>
        <v>1</v>
      </c>
      <c r="AT5" s="19" t="s">
        <v>116</v>
      </c>
      <c r="AU5" t="s">
        <v>119</v>
      </c>
    </row>
    <row r="6" spans="1:47" x14ac:dyDescent="0.25">
      <c r="A6" t="s">
        <v>9</v>
      </c>
      <c r="B6" t="s">
        <v>73</v>
      </c>
      <c r="C6">
        <v>31</v>
      </c>
      <c r="D6" t="s">
        <v>261</v>
      </c>
      <c r="E6">
        <f t="shared" si="0"/>
        <v>19</v>
      </c>
      <c r="F6">
        <f t="shared" si="1"/>
        <v>18</v>
      </c>
      <c r="G6">
        <v>1</v>
      </c>
      <c r="H6">
        <v>1</v>
      </c>
      <c r="I6">
        <v>1</v>
      </c>
      <c r="J6">
        <v>1</v>
      </c>
      <c r="K6">
        <v>1</v>
      </c>
      <c r="L6">
        <v>1</v>
      </c>
      <c r="M6">
        <v>1</v>
      </c>
      <c r="N6">
        <v>1</v>
      </c>
      <c r="O6">
        <v>1</v>
      </c>
      <c r="P6">
        <v>1</v>
      </c>
      <c r="Q6">
        <v>1</v>
      </c>
      <c r="R6">
        <v>1</v>
      </c>
      <c r="S6">
        <v>1</v>
      </c>
      <c r="T6">
        <v>1</v>
      </c>
      <c r="U6">
        <v>1</v>
      </c>
      <c r="V6">
        <v>1</v>
      </c>
      <c r="W6">
        <v>1</v>
      </c>
      <c r="X6">
        <v>1</v>
      </c>
      <c r="Y6">
        <v>0</v>
      </c>
      <c r="Z6">
        <v>1</v>
      </c>
      <c r="AA6" s="15">
        <f t="shared" si="2"/>
        <v>0.94736842105263153</v>
      </c>
      <c r="AB6">
        <f t="shared" si="3"/>
        <v>3</v>
      </c>
      <c r="AC6">
        <f t="shared" si="4"/>
        <v>3</v>
      </c>
      <c r="AD6" s="4">
        <f t="shared" si="5"/>
        <v>1</v>
      </c>
      <c r="AE6">
        <f t="shared" si="6"/>
        <v>5</v>
      </c>
      <c r="AF6">
        <f t="shared" si="7"/>
        <v>4</v>
      </c>
      <c r="AG6" s="4">
        <f t="shared" si="8"/>
        <v>0.8</v>
      </c>
      <c r="AH6">
        <f t="shared" si="9"/>
        <v>3</v>
      </c>
      <c r="AI6">
        <f t="shared" si="10"/>
        <v>3</v>
      </c>
      <c r="AJ6" s="4">
        <f t="shared" si="11"/>
        <v>1</v>
      </c>
      <c r="AK6">
        <f t="shared" si="12"/>
        <v>3</v>
      </c>
      <c r="AL6">
        <f t="shared" si="13"/>
        <v>3</v>
      </c>
      <c r="AM6" s="4">
        <f t="shared" si="14"/>
        <v>1</v>
      </c>
      <c r="AN6">
        <f t="shared" si="15"/>
        <v>3</v>
      </c>
      <c r="AO6">
        <f t="shared" si="16"/>
        <v>3</v>
      </c>
      <c r="AP6" s="4">
        <f t="shared" si="17"/>
        <v>1</v>
      </c>
      <c r="AQ6">
        <f t="shared" si="18"/>
        <v>2</v>
      </c>
      <c r="AR6">
        <f t="shared" si="19"/>
        <v>2</v>
      </c>
      <c r="AS6" s="4">
        <f t="shared" si="20"/>
        <v>1</v>
      </c>
      <c r="AT6" s="19" t="s">
        <v>116</v>
      </c>
      <c r="AU6" t="s">
        <v>121</v>
      </c>
    </row>
    <row r="7" spans="1:47" x14ac:dyDescent="0.25">
      <c r="A7" t="s">
        <v>9</v>
      </c>
      <c r="B7" t="s">
        <v>74</v>
      </c>
      <c r="C7">
        <v>31</v>
      </c>
      <c r="D7" t="s">
        <v>261</v>
      </c>
      <c r="E7">
        <f t="shared" si="0"/>
        <v>19</v>
      </c>
      <c r="F7">
        <f t="shared" si="1"/>
        <v>18</v>
      </c>
      <c r="G7">
        <v>1</v>
      </c>
      <c r="H7">
        <v>1</v>
      </c>
      <c r="I7">
        <v>1</v>
      </c>
      <c r="J7">
        <v>1</v>
      </c>
      <c r="K7">
        <v>1</v>
      </c>
      <c r="L7">
        <v>1</v>
      </c>
      <c r="M7">
        <v>1</v>
      </c>
      <c r="N7">
        <v>1</v>
      </c>
      <c r="O7">
        <v>1</v>
      </c>
      <c r="P7">
        <v>1</v>
      </c>
      <c r="Q7">
        <v>1</v>
      </c>
      <c r="R7">
        <v>1</v>
      </c>
      <c r="S7">
        <v>1</v>
      </c>
      <c r="T7">
        <v>1</v>
      </c>
      <c r="U7">
        <v>1</v>
      </c>
      <c r="V7">
        <v>1</v>
      </c>
      <c r="W7">
        <v>1</v>
      </c>
      <c r="X7">
        <v>1</v>
      </c>
      <c r="Y7">
        <v>0</v>
      </c>
      <c r="Z7">
        <v>1</v>
      </c>
      <c r="AA7" s="15">
        <f t="shared" si="2"/>
        <v>0.94736842105263153</v>
      </c>
      <c r="AB7">
        <f t="shared" si="3"/>
        <v>3</v>
      </c>
      <c r="AC7">
        <f t="shared" si="4"/>
        <v>3</v>
      </c>
      <c r="AD7" s="4">
        <f t="shared" si="5"/>
        <v>1</v>
      </c>
      <c r="AE7">
        <f t="shared" si="6"/>
        <v>5</v>
      </c>
      <c r="AF7">
        <f t="shared" si="7"/>
        <v>4</v>
      </c>
      <c r="AG7" s="4">
        <f t="shared" si="8"/>
        <v>0.8</v>
      </c>
      <c r="AH7">
        <f t="shared" si="9"/>
        <v>3</v>
      </c>
      <c r="AI7">
        <f t="shared" si="10"/>
        <v>3</v>
      </c>
      <c r="AJ7" s="4">
        <f t="shared" si="11"/>
        <v>1</v>
      </c>
      <c r="AK7">
        <f t="shared" si="12"/>
        <v>3</v>
      </c>
      <c r="AL7">
        <f t="shared" si="13"/>
        <v>3</v>
      </c>
      <c r="AM7" s="4">
        <f t="shared" si="14"/>
        <v>1</v>
      </c>
      <c r="AN7">
        <f t="shared" si="15"/>
        <v>3</v>
      </c>
      <c r="AO7">
        <f t="shared" si="16"/>
        <v>3</v>
      </c>
      <c r="AP7" s="4">
        <f t="shared" si="17"/>
        <v>1</v>
      </c>
      <c r="AQ7">
        <f t="shared" si="18"/>
        <v>2</v>
      </c>
      <c r="AR7">
        <f t="shared" si="19"/>
        <v>2</v>
      </c>
      <c r="AS7" s="4">
        <f t="shared" si="20"/>
        <v>1</v>
      </c>
      <c r="AT7" s="19" t="s">
        <v>118</v>
      </c>
      <c r="AU7" t="s">
        <v>121</v>
      </c>
    </row>
    <row r="8" spans="1:47" x14ac:dyDescent="0.25">
      <c r="A8" t="s">
        <v>9</v>
      </c>
      <c r="B8" t="s">
        <v>75</v>
      </c>
      <c r="C8">
        <v>35</v>
      </c>
      <c r="D8" t="s">
        <v>261</v>
      </c>
      <c r="E8">
        <f t="shared" si="0"/>
        <v>19</v>
      </c>
      <c r="F8">
        <f t="shared" si="1"/>
        <v>9</v>
      </c>
      <c r="G8">
        <v>1</v>
      </c>
      <c r="H8">
        <v>0</v>
      </c>
      <c r="I8">
        <v>1</v>
      </c>
      <c r="J8">
        <v>0</v>
      </c>
      <c r="K8">
        <v>0</v>
      </c>
      <c r="L8">
        <v>1</v>
      </c>
      <c r="M8">
        <v>0</v>
      </c>
      <c r="N8">
        <v>1</v>
      </c>
      <c r="O8">
        <v>0</v>
      </c>
      <c r="P8">
        <v>1</v>
      </c>
      <c r="Q8">
        <v>1</v>
      </c>
      <c r="R8">
        <v>1</v>
      </c>
      <c r="S8">
        <v>0</v>
      </c>
      <c r="T8">
        <v>1</v>
      </c>
      <c r="U8">
        <v>1</v>
      </c>
      <c r="V8">
        <v>0</v>
      </c>
      <c r="W8">
        <v>0</v>
      </c>
      <c r="X8">
        <v>0</v>
      </c>
      <c r="Y8">
        <v>0</v>
      </c>
      <c r="Z8">
        <v>1</v>
      </c>
      <c r="AA8" s="15">
        <f t="shared" si="2"/>
        <v>0.47368421052631576</v>
      </c>
      <c r="AB8">
        <f t="shared" si="3"/>
        <v>3</v>
      </c>
      <c r="AC8">
        <f t="shared" si="4"/>
        <v>1</v>
      </c>
      <c r="AD8" s="4">
        <f t="shared" si="5"/>
        <v>0.33333333333333331</v>
      </c>
      <c r="AE8">
        <f t="shared" si="6"/>
        <v>5</v>
      </c>
      <c r="AF8">
        <f t="shared" si="7"/>
        <v>2</v>
      </c>
      <c r="AG8" s="4">
        <f t="shared" si="8"/>
        <v>0.4</v>
      </c>
      <c r="AH8">
        <f t="shared" si="9"/>
        <v>3</v>
      </c>
      <c r="AI8">
        <f t="shared" si="10"/>
        <v>1</v>
      </c>
      <c r="AJ8" s="4">
        <f t="shared" si="11"/>
        <v>0.33333333333333331</v>
      </c>
      <c r="AK8">
        <f t="shared" si="12"/>
        <v>3</v>
      </c>
      <c r="AL8">
        <f t="shared" si="13"/>
        <v>2</v>
      </c>
      <c r="AM8" s="4">
        <f t="shared" si="14"/>
        <v>0.66666666666666663</v>
      </c>
      <c r="AN8">
        <f t="shared" si="15"/>
        <v>3</v>
      </c>
      <c r="AO8">
        <f t="shared" si="16"/>
        <v>3</v>
      </c>
      <c r="AP8" s="4">
        <f t="shared" si="17"/>
        <v>1</v>
      </c>
      <c r="AQ8">
        <f t="shared" si="18"/>
        <v>2</v>
      </c>
      <c r="AR8">
        <f t="shared" si="19"/>
        <v>0</v>
      </c>
      <c r="AS8" s="4">
        <f t="shared" si="20"/>
        <v>0</v>
      </c>
      <c r="AT8" s="19" t="s">
        <v>118</v>
      </c>
      <c r="AU8" t="s">
        <v>120</v>
      </c>
    </row>
    <row r="9" spans="1:47" x14ac:dyDescent="0.25">
      <c r="A9" t="s">
        <v>9</v>
      </c>
      <c r="B9" t="s">
        <v>76</v>
      </c>
      <c r="C9">
        <v>30</v>
      </c>
      <c r="D9" t="s">
        <v>261</v>
      </c>
      <c r="E9">
        <f t="shared" si="0"/>
        <v>19</v>
      </c>
      <c r="F9">
        <f t="shared" si="1"/>
        <v>18</v>
      </c>
      <c r="G9">
        <v>1</v>
      </c>
      <c r="H9">
        <v>1</v>
      </c>
      <c r="I9">
        <v>1</v>
      </c>
      <c r="J9">
        <v>1</v>
      </c>
      <c r="K9">
        <v>1</v>
      </c>
      <c r="L9">
        <v>1</v>
      </c>
      <c r="M9">
        <v>1</v>
      </c>
      <c r="N9">
        <v>1</v>
      </c>
      <c r="O9">
        <v>1</v>
      </c>
      <c r="P9">
        <v>1</v>
      </c>
      <c r="Q9">
        <v>1</v>
      </c>
      <c r="R9">
        <v>1</v>
      </c>
      <c r="S9">
        <v>1</v>
      </c>
      <c r="T9">
        <v>1</v>
      </c>
      <c r="U9">
        <v>1</v>
      </c>
      <c r="V9">
        <v>1</v>
      </c>
      <c r="W9">
        <v>1</v>
      </c>
      <c r="X9">
        <v>1</v>
      </c>
      <c r="Y9">
        <v>0</v>
      </c>
      <c r="Z9">
        <v>1</v>
      </c>
      <c r="AA9" s="15">
        <f t="shared" si="2"/>
        <v>0.94736842105263153</v>
      </c>
      <c r="AB9">
        <f t="shared" si="3"/>
        <v>3</v>
      </c>
      <c r="AC9">
        <f t="shared" si="4"/>
        <v>3</v>
      </c>
      <c r="AD9" s="4">
        <f t="shared" si="5"/>
        <v>1</v>
      </c>
      <c r="AE9">
        <f t="shared" si="6"/>
        <v>5</v>
      </c>
      <c r="AF9">
        <f t="shared" si="7"/>
        <v>4</v>
      </c>
      <c r="AG9" s="4">
        <f t="shared" si="8"/>
        <v>0.8</v>
      </c>
      <c r="AH9">
        <f t="shared" si="9"/>
        <v>3</v>
      </c>
      <c r="AI9">
        <f t="shared" si="10"/>
        <v>3</v>
      </c>
      <c r="AJ9" s="4">
        <f t="shared" si="11"/>
        <v>1</v>
      </c>
      <c r="AK9">
        <f t="shared" si="12"/>
        <v>3</v>
      </c>
      <c r="AL9">
        <f t="shared" si="13"/>
        <v>3</v>
      </c>
      <c r="AM9" s="4">
        <f t="shared" si="14"/>
        <v>1</v>
      </c>
      <c r="AN9">
        <f t="shared" si="15"/>
        <v>3</v>
      </c>
      <c r="AO9">
        <f t="shared" si="16"/>
        <v>3</v>
      </c>
      <c r="AP9" s="4">
        <f t="shared" si="17"/>
        <v>1</v>
      </c>
      <c r="AQ9">
        <f t="shared" si="18"/>
        <v>2</v>
      </c>
      <c r="AR9">
        <f t="shared" si="19"/>
        <v>2</v>
      </c>
      <c r="AS9" s="4">
        <f t="shared" si="20"/>
        <v>1</v>
      </c>
      <c r="AT9" s="19" t="s">
        <v>116</v>
      </c>
      <c r="AU9" t="s">
        <v>121</v>
      </c>
    </row>
    <row r="10" spans="1:47" x14ac:dyDescent="0.25">
      <c r="A10" t="s">
        <v>9</v>
      </c>
      <c r="B10" t="s">
        <v>77</v>
      </c>
      <c r="C10">
        <v>32</v>
      </c>
      <c r="D10" t="s">
        <v>261</v>
      </c>
      <c r="E10">
        <f t="shared" si="0"/>
        <v>19</v>
      </c>
      <c r="F10">
        <f t="shared" si="1"/>
        <v>13</v>
      </c>
      <c r="G10">
        <v>0</v>
      </c>
      <c r="H10">
        <v>1</v>
      </c>
      <c r="I10">
        <v>0</v>
      </c>
      <c r="J10">
        <v>1</v>
      </c>
      <c r="K10">
        <v>1</v>
      </c>
      <c r="L10">
        <v>1</v>
      </c>
      <c r="M10">
        <v>1</v>
      </c>
      <c r="N10">
        <v>1</v>
      </c>
      <c r="O10">
        <v>0</v>
      </c>
      <c r="P10">
        <v>0</v>
      </c>
      <c r="Q10">
        <v>1</v>
      </c>
      <c r="R10">
        <v>0</v>
      </c>
      <c r="S10">
        <v>1</v>
      </c>
      <c r="T10">
        <v>1</v>
      </c>
      <c r="U10">
        <v>1</v>
      </c>
      <c r="V10">
        <v>0</v>
      </c>
      <c r="W10">
        <v>1</v>
      </c>
      <c r="X10">
        <v>1</v>
      </c>
      <c r="Y10">
        <v>0</v>
      </c>
      <c r="Z10">
        <v>1</v>
      </c>
      <c r="AA10" s="15">
        <f t="shared" si="2"/>
        <v>0.68421052631578949</v>
      </c>
      <c r="AB10">
        <f t="shared" si="3"/>
        <v>3</v>
      </c>
      <c r="AC10">
        <f t="shared" si="4"/>
        <v>2</v>
      </c>
      <c r="AD10" s="4">
        <f t="shared" si="5"/>
        <v>0.66666666666666663</v>
      </c>
      <c r="AE10">
        <f t="shared" si="6"/>
        <v>5</v>
      </c>
      <c r="AF10">
        <f t="shared" si="7"/>
        <v>3</v>
      </c>
      <c r="AG10" s="4">
        <f t="shared" si="8"/>
        <v>0.6</v>
      </c>
      <c r="AH10">
        <f t="shared" si="9"/>
        <v>3</v>
      </c>
      <c r="AI10">
        <f t="shared" si="10"/>
        <v>2</v>
      </c>
      <c r="AJ10" s="4">
        <f t="shared" si="11"/>
        <v>0.66666666666666663</v>
      </c>
      <c r="AK10">
        <f t="shared" si="12"/>
        <v>3</v>
      </c>
      <c r="AL10">
        <f t="shared" si="13"/>
        <v>3</v>
      </c>
      <c r="AM10" s="4">
        <f t="shared" si="14"/>
        <v>1</v>
      </c>
      <c r="AN10">
        <f t="shared" si="15"/>
        <v>3</v>
      </c>
      <c r="AO10">
        <f t="shared" si="16"/>
        <v>2</v>
      </c>
      <c r="AP10" s="4">
        <f t="shared" si="17"/>
        <v>0.66666666666666663</v>
      </c>
      <c r="AQ10">
        <f t="shared" si="18"/>
        <v>2</v>
      </c>
      <c r="AR10">
        <f t="shared" si="19"/>
        <v>1</v>
      </c>
      <c r="AS10" s="4">
        <f t="shared" si="20"/>
        <v>0.5</v>
      </c>
      <c r="AT10" s="19" t="s">
        <v>120</v>
      </c>
      <c r="AU10" t="s">
        <v>121</v>
      </c>
    </row>
    <row r="11" spans="1:47" x14ac:dyDescent="0.25">
      <c r="A11" t="s">
        <v>9</v>
      </c>
      <c r="B11" t="s">
        <v>78</v>
      </c>
      <c r="C11">
        <v>35</v>
      </c>
      <c r="D11" t="s">
        <v>261</v>
      </c>
      <c r="E11">
        <f t="shared" si="0"/>
        <v>19</v>
      </c>
      <c r="F11">
        <f t="shared" si="1"/>
        <v>18</v>
      </c>
      <c r="G11">
        <v>1</v>
      </c>
      <c r="H11">
        <v>1</v>
      </c>
      <c r="I11">
        <v>1</v>
      </c>
      <c r="J11">
        <v>1</v>
      </c>
      <c r="K11">
        <v>1</v>
      </c>
      <c r="L11">
        <v>1</v>
      </c>
      <c r="M11">
        <v>1</v>
      </c>
      <c r="N11">
        <v>1</v>
      </c>
      <c r="O11">
        <v>1</v>
      </c>
      <c r="P11">
        <v>1</v>
      </c>
      <c r="Q11">
        <v>1</v>
      </c>
      <c r="R11">
        <v>1</v>
      </c>
      <c r="S11">
        <v>1</v>
      </c>
      <c r="T11">
        <v>1</v>
      </c>
      <c r="U11">
        <v>1</v>
      </c>
      <c r="V11">
        <v>1</v>
      </c>
      <c r="W11">
        <v>1</v>
      </c>
      <c r="X11">
        <v>1</v>
      </c>
      <c r="Y11">
        <v>0</v>
      </c>
      <c r="Z11">
        <v>1</v>
      </c>
      <c r="AA11" s="15">
        <f t="shared" si="2"/>
        <v>0.94736842105263153</v>
      </c>
      <c r="AB11">
        <f t="shared" si="3"/>
        <v>3</v>
      </c>
      <c r="AC11">
        <f t="shared" si="4"/>
        <v>3</v>
      </c>
      <c r="AD11" s="4">
        <f t="shared" si="5"/>
        <v>1</v>
      </c>
      <c r="AE11">
        <f t="shared" si="6"/>
        <v>5</v>
      </c>
      <c r="AF11">
        <f t="shared" si="7"/>
        <v>4</v>
      </c>
      <c r="AG11" s="4">
        <f t="shared" si="8"/>
        <v>0.8</v>
      </c>
      <c r="AH11">
        <f t="shared" si="9"/>
        <v>3</v>
      </c>
      <c r="AI11">
        <f t="shared" si="10"/>
        <v>3</v>
      </c>
      <c r="AJ11" s="4">
        <f t="shared" si="11"/>
        <v>1</v>
      </c>
      <c r="AK11">
        <f t="shared" si="12"/>
        <v>3</v>
      </c>
      <c r="AL11">
        <f t="shared" si="13"/>
        <v>3</v>
      </c>
      <c r="AM11" s="4">
        <f t="shared" si="14"/>
        <v>1</v>
      </c>
      <c r="AN11">
        <f t="shared" si="15"/>
        <v>3</v>
      </c>
      <c r="AO11">
        <f t="shared" si="16"/>
        <v>3</v>
      </c>
      <c r="AP11" s="4">
        <f t="shared" si="17"/>
        <v>1</v>
      </c>
      <c r="AQ11">
        <f t="shared" si="18"/>
        <v>2</v>
      </c>
      <c r="AR11">
        <f t="shared" si="19"/>
        <v>2</v>
      </c>
      <c r="AS11" s="4">
        <f t="shared" si="20"/>
        <v>1</v>
      </c>
      <c r="AT11" s="19" t="s">
        <v>116</v>
      </c>
      <c r="AU11" t="s">
        <v>121</v>
      </c>
    </row>
    <row r="12" spans="1:47" x14ac:dyDescent="0.25">
      <c r="A12" t="s">
        <v>9</v>
      </c>
      <c r="B12" t="s">
        <v>79</v>
      </c>
      <c r="C12">
        <v>30</v>
      </c>
      <c r="D12" t="s">
        <v>261</v>
      </c>
      <c r="E12">
        <f t="shared" si="0"/>
        <v>19</v>
      </c>
      <c r="F12">
        <f t="shared" si="1"/>
        <v>16</v>
      </c>
      <c r="G12">
        <v>1</v>
      </c>
      <c r="H12">
        <v>1</v>
      </c>
      <c r="I12">
        <v>0</v>
      </c>
      <c r="J12">
        <v>1</v>
      </c>
      <c r="K12">
        <v>1</v>
      </c>
      <c r="L12">
        <v>1</v>
      </c>
      <c r="M12">
        <v>1</v>
      </c>
      <c r="N12">
        <v>1</v>
      </c>
      <c r="O12">
        <v>1</v>
      </c>
      <c r="P12">
        <v>1</v>
      </c>
      <c r="Q12">
        <v>1</v>
      </c>
      <c r="R12">
        <v>1</v>
      </c>
      <c r="S12">
        <v>1</v>
      </c>
      <c r="T12">
        <v>1</v>
      </c>
      <c r="U12">
        <v>1</v>
      </c>
      <c r="V12">
        <v>1</v>
      </c>
      <c r="W12">
        <v>0</v>
      </c>
      <c r="X12">
        <v>1</v>
      </c>
      <c r="Y12">
        <v>0</v>
      </c>
      <c r="Z12">
        <v>1</v>
      </c>
      <c r="AA12" s="15">
        <f t="shared" si="2"/>
        <v>0.84210526315789469</v>
      </c>
      <c r="AB12">
        <f t="shared" si="3"/>
        <v>3</v>
      </c>
      <c r="AC12">
        <f t="shared" si="4"/>
        <v>3</v>
      </c>
      <c r="AD12" s="4">
        <f t="shared" si="5"/>
        <v>1</v>
      </c>
      <c r="AE12">
        <f t="shared" si="6"/>
        <v>5</v>
      </c>
      <c r="AF12">
        <f t="shared" si="7"/>
        <v>2</v>
      </c>
      <c r="AG12" s="4">
        <f t="shared" si="8"/>
        <v>0.4</v>
      </c>
      <c r="AH12">
        <f t="shared" si="9"/>
        <v>3</v>
      </c>
      <c r="AI12">
        <f t="shared" si="10"/>
        <v>3</v>
      </c>
      <c r="AJ12" s="4">
        <f t="shared" si="11"/>
        <v>1</v>
      </c>
      <c r="AK12">
        <f t="shared" si="12"/>
        <v>3</v>
      </c>
      <c r="AL12">
        <f t="shared" si="13"/>
        <v>3</v>
      </c>
      <c r="AM12" s="4">
        <f t="shared" si="14"/>
        <v>1</v>
      </c>
      <c r="AN12">
        <f t="shared" si="15"/>
        <v>3</v>
      </c>
      <c r="AO12">
        <f t="shared" si="16"/>
        <v>3</v>
      </c>
      <c r="AP12" s="4">
        <f t="shared" si="17"/>
        <v>1</v>
      </c>
      <c r="AQ12">
        <f t="shared" si="18"/>
        <v>2</v>
      </c>
      <c r="AR12">
        <f t="shared" si="19"/>
        <v>2</v>
      </c>
      <c r="AS12" s="4">
        <f t="shared" si="20"/>
        <v>1</v>
      </c>
      <c r="AT12" s="19" t="s">
        <v>118</v>
      </c>
      <c r="AU12" t="s">
        <v>135</v>
      </c>
    </row>
    <row r="13" spans="1:47" x14ac:dyDescent="0.25">
      <c r="A13" t="s">
        <v>9</v>
      </c>
      <c r="B13" t="s">
        <v>80</v>
      </c>
      <c r="C13">
        <v>28</v>
      </c>
      <c r="D13" t="s">
        <v>261</v>
      </c>
      <c r="E13">
        <f t="shared" si="0"/>
        <v>19</v>
      </c>
      <c r="F13">
        <f t="shared" si="1"/>
        <v>16</v>
      </c>
      <c r="G13">
        <v>1</v>
      </c>
      <c r="H13">
        <v>0</v>
      </c>
      <c r="I13">
        <v>0</v>
      </c>
      <c r="J13">
        <v>1</v>
      </c>
      <c r="K13">
        <v>1</v>
      </c>
      <c r="L13">
        <v>1</v>
      </c>
      <c r="M13">
        <v>1</v>
      </c>
      <c r="N13">
        <v>1</v>
      </c>
      <c r="O13">
        <v>1</v>
      </c>
      <c r="P13">
        <v>1</v>
      </c>
      <c r="Q13">
        <v>1</v>
      </c>
      <c r="R13">
        <v>1</v>
      </c>
      <c r="S13">
        <v>1</v>
      </c>
      <c r="T13">
        <v>1</v>
      </c>
      <c r="U13">
        <v>1</v>
      </c>
      <c r="V13">
        <v>1</v>
      </c>
      <c r="W13">
        <v>1</v>
      </c>
      <c r="X13">
        <v>1</v>
      </c>
      <c r="Y13">
        <v>0</v>
      </c>
      <c r="Z13">
        <v>1</v>
      </c>
      <c r="AA13" s="15">
        <f t="shared" si="2"/>
        <v>0.84210526315789469</v>
      </c>
      <c r="AB13">
        <f t="shared" si="3"/>
        <v>3</v>
      </c>
      <c r="AC13">
        <f t="shared" si="4"/>
        <v>2</v>
      </c>
      <c r="AD13" s="4">
        <f t="shared" si="5"/>
        <v>0.66666666666666663</v>
      </c>
      <c r="AE13">
        <f t="shared" si="6"/>
        <v>5</v>
      </c>
      <c r="AF13">
        <f t="shared" si="7"/>
        <v>3</v>
      </c>
      <c r="AG13" s="4">
        <f t="shared" si="8"/>
        <v>0.6</v>
      </c>
      <c r="AH13">
        <f t="shared" si="9"/>
        <v>3</v>
      </c>
      <c r="AI13">
        <f t="shared" si="10"/>
        <v>3</v>
      </c>
      <c r="AJ13" s="4">
        <f t="shared" si="11"/>
        <v>1</v>
      </c>
      <c r="AK13">
        <f t="shared" si="12"/>
        <v>3</v>
      </c>
      <c r="AL13">
        <f t="shared" si="13"/>
        <v>3</v>
      </c>
      <c r="AM13" s="4">
        <f t="shared" si="14"/>
        <v>1</v>
      </c>
      <c r="AN13">
        <f t="shared" si="15"/>
        <v>3</v>
      </c>
      <c r="AO13">
        <f t="shared" si="16"/>
        <v>3</v>
      </c>
      <c r="AP13" s="4">
        <f t="shared" si="17"/>
        <v>1</v>
      </c>
      <c r="AQ13">
        <f t="shared" si="18"/>
        <v>2</v>
      </c>
      <c r="AR13">
        <f t="shared" si="19"/>
        <v>2</v>
      </c>
      <c r="AS13" s="4">
        <f t="shared" si="20"/>
        <v>1</v>
      </c>
      <c r="AT13" s="19" t="s">
        <v>118</v>
      </c>
      <c r="AU13" t="s">
        <v>121</v>
      </c>
    </row>
    <row r="14" spans="1:47" x14ac:dyDescent="0.25">
      <c r="A14" t="s">
        <v>9</v>
      </c>
      <c r="B14" t="s">
        <v>81</v>
      </c>
      <c r="C14" t="s">
        <v>134</v>
      </c>
      <c r="D14" t="s">
        <v>261</v>
      </c>
      <c r="E14">
        <f t="shared" si="0"/>
        <v>19</v>
      </c>
      <c r="F14">
        <f t="shared" si="1"/>
        <v>11</v>
      </c>
      <c r="G14">
        <v>0</v>
      </c>
      <c r="H14">
        <v>1</v>
      </c>
      <c r="I14">
        <v>1</v>
      </c>
      <c r="J14">
        <v>1</v>
      </c>
      <c r="K14">
        <v>1</v>
      </c>
      <c r="L14">
        <v>1</v>
      </c>
      <c r="M14">
        <v>0</v>
      </c>
      <c r="N14">
        <v>0</v>
      </c>
      <c r="O14">
        <v>0</v>
      </c>
      <c r="P14">
        <v>0</v>
      </c>
      <c r="Q14">
        <v>1</v>
      </c>
      <c r="R14">
        <v>0</v>
      </c>
      <c r="S14">
        <v>0</v>
      </c>
      <c r="T14">
        <v>1</v>
      </c>
      <c r="U14">
        <v>1</v>
      </c>
      <c r="V14">
        <v>0</v>
      </c>
      <c r="W14">
        <v>1</v>
      </c>
      <c r="X14">
        <v>1</v>
      </c>
      <c r="Y14">
        <v>0</v>
      </c>
      <c r="Z14">
        <v>1</v>
      </c>
      <c r="AA14" s="15">
        <f t="shared" si="2"/>
        <v>0.57894736842105265</v>
      </c>
      <c r="AB14">
        <f t="shared" si="3"/>
        <v>3</v>
      </c>
      <c r="AC14">
        <f t="shared" si="4"/>
        <v>1</v>
      </c>
      <c r="AD14" s="4">
        <f t="shared" si="5"/>
        <v>0.33333333333333331</v>
      </c>
      <c r="AE14">
        <f t="shared" si="6"/>
        <v>5</v>
      </c>
      <c r="AF14">
        <f t="shared" si="7"/>
        <v>3</v>
      </c>
      <c r="AG14" s="4">
        <f t="shared" si="8"/>
        <v>0.6</v>
      </c>
      <c r="AH14">
        <f t="shared" si="9"/>
        <v>3</v>
      </c>
      <c r="AI14">
        <f t="shared" si="10"/>
        <v>1</v>
      </c>
      <c r="AJ14" s="4">
        <f t="shared" si="11"/>
        <v>0.33333333333333331</v>
      </c>
      <c r="AK14">
        <f t="shared" si="12"/>
        <v>3</v>
      </c>
      <c r="AL14">
        <f t="shared" si="13"/>
        <v>3</v>
      </c>
      <c r="AM14" s="4">
        <f t="shared" si="14"/>
        <v>1</v>
      </c>
      <c r="AN14">
        <f t="shared" si="15"/>
        <v>3</v>
      </c>
      <c r="AO14">
        <f t="shared" si="16"/>
        <v>2</v>
      </c>
      <c r="AP14" s="4">
        <f t="shared" si="17"/>
        <v>0.66666666666666663</v>
      </c>
      <c r="AQ14">
        <f t="shared" si="18"/>
        <v>2</v>
      </c>
      <c r="AR14">
        <f t="shared" si="19"/>
        <v>1</v>
      </c>
      <c r="AS14" s="4">
        <f t="shared" si="20"/>
        <v>0.5</v>
      </c>
      <c r="AT14" s="19" t="s">
        <v>116</v>
      </c>
      <c r="AU14" t="s">
        <v>138</v>
      </c>
    </row>
    <row r="15" spans="1:47" x14ac:dyDescent="0.25">
      <c r="A15" t="s">
        <v>9</v>
      </c>
      <c r="B15" t="s">
        <v>82</v>
      </c>
      <c r="C15">
        <v>52</v>
      </c>
      <c r="D15" t="s">
        <v>262</v>
      </c>
      <c r="E15">
        <f t="shared" si="0"/>
        <v>19</v>
      </c>
      <c r="F15">
        <f t="shared" si="1"/>
        <v>15</v>
      </c>
      <c r="G15">
        <v>1</v>
      </c>
      <c r="H15">
        <v>0</v>
      </c>
      <c r="I15">
        <v>1</v>
      </c>
      <c r="J15">
        <v>1</v>
      </c>
      <c r="K15">
        <v>1</v>
      </c>
      <c r="L15">
        <v>1</v>
      </c>
      <c r="M15">
        <v>1</v>
      </c>
      <c r="N15">
        <v>1</v>
      </c>
      <c r="O15">
        <v>1</v>
      </c>
      <c r="P15">
        <v>0</v>
      </c>
      <c r="Q15">
        <v>1</v>
      </c>
      <c r="R15">
        <v>1</v>
      </c>
      <c r="S15">
        <v>1</v>
      </c>
      <c r="T15">
        <v>1</v>
      </c>
      <c r="U15">
        <v>1</v>
      </c>
      <c r="V15">
        <v>1</v>
      </c>
      <c r="W15">
        <v>0</v>
      </c>
      <c r="X15">
        <v>1</v>
      </c>
      <c r="Y15">
        <v>0</v>
      </c>
      <c r="Z15">
        <v>1</v>
      </c>
      <c r="AA15" s="15">
        <f t="shared" si="2"/>
        <v>0.78947368421052633</v>
      </c>
      <c r="AB15">
        <f t="shared" si="3"/>
        <v>3</v>
      </c>
      <c r="AC15">
        <f t="shared" si="4"/>
        <v>1</v>
      </c>
      <c r="AD15" s="4">
        <f t="shared" si="5"/>
        <v>0.33333333333333331</v>
      </c>
      <c r="AE15">
        <f t="shared" si="6"/>
        <v>5</v>
      </c>
      <c r="AF15">
        <f t="shared" si="7"/>
        <v>3</v>
      </c>
      <c r="AG15" s="4">
        <f t="shared" si="8"/>
        <v>0.6</v>
      </c>
      <c r="AH15">
        <f t="shared" si="9"/>
        <v>3</v>
      </c>
      <c r="AI15">
        <f t="shared" si="10"/>
        <v>3</v>
      </c>
      <c r="AJ15" s="4">
        <f t="shared" si="11"/>
        <v>1</v>
      </c>
      <c r="AK15">
        <f t="shared" si="12"/>
        <v>3</v>
      </c>
      <c r="AL15">
        <f t="shared" si="13"/>
        <v>3</v>
      </c>
      <c r="AM15" s="4">
        <f t="shared" si="14"/>
        <v>1</v>
      </c>
      <c r="AN15">
        <f t="shared" si="15"/>
        <v>3</v>
      </c>
      <c r="AO15">
        <f t="shared" si="16"/>
        <v>3</v>
      </c>
      <c r="AP15" s="4">
        <f t="shared" si="17"/>
        <v>1</v>
      </c>
      <c r="AQ15">
        <f t="shared" si="18"/>
        <v>2</v>
      </c>
      <c r="AR15">
        <f t="shared" si="19"/>
        <v>2</v>
      </c>
      <c r="AS15" s="4">
        <f t="shared" si="20"/>
        <v>1</v>
      </c>
      <c r="AT15" s="19" t="s">
        <v>116</v>
      </c>
      <c r="AU15" t="s">
        <v>119</v>
      </c>
    </row>
    <row r="16" spans="1:47" x14ac:dyDescent="0.25">
      <c r="A16" t="s">
        <v>9</v>
      </c>
      <c r="B16" t="s">
        <v>83</v>
      </c>
      <c r="C16">
        <v>52</v>
      </c>
      <c r="D16" t="s">
        <v>262</v>
      </c>
      <c r="E16">
        <f t="shared" si="0"/>
        <v>19</v>
      </c>
      <c r="F16">
        <f t="shared" si="1"/>
        <v>16</v>
      </c>
      <c r="G16">
        <v>1</v>
      </c>
      <c r="H16">
        <v>1</v>
      </c>
      <c r="I16">
        <v>1</v>
      </c>
      <c r="J16">
        <v>1</v>
      </c>
      <c r="K16">
        <v>1</v>
      </c>
      <c r="L16">
        <v>1</v>
      </c>
      <c r="M16">
        <v>1</v>
      </c>
      <c r="N16">
        <v>1</v>
      </c>
      <c r="O16">
        <v>1</v>
      </c>
      <c r="P16">
        <v>1</v>
      </c>
      <c r="Q16">
        <v>1</v>
      </c>
      <c r="R16">
        <v>0</v>
      </c>
      <c r="S16">
        <v>1</v>
      </c>
      <c r="T16">
        <v>1</v>
      </c>
      <c r="U16">
        <v>1</v>
      </c>
      <c r="V16">
        <v>1</v>
      </c>
      <c r="W16">
        <v>1</v>
      </c>
      <c r="X16">
        <v>1</v>
      </c>
      <c r="Y16">
        <v>0</v>
      </c>
      <c r="Z16">
        <v>0</v>
      </c>
      <c r="AA16" s="15">
        <f t="shared" si="2"/>
        <v>0.84210526315789469</v>
      </c>
      <c r="AB16">
        <f t="shared" si="3"/>
        <v>3</v>
      </c>
      <c r="AC16">
        <f t="shared" si="4"/>
        <v>3</v>
      </c>
      <c r="AD16" s="4">
        <f t="shared" si="5"/>
        <v>1</v>
      </c>
      <c r="AE16">
        <f t="shared" si="6"/>
        <v>5</v>
      </c>
      <c r="AF16">
        <f t="shared" si="7"/>
        <v>4</v>
      </c>
      <c r="AG16" s="4">
        <f t="shared" si="8"/>
        <v>0.8</v>
      </c>
      <c r="AH16">
        <f t="shared" si="9"/>
        <v>3</v>
      </c>
      <c r="AI16">
        <f t="shared" si="10"/>
        <v>3</v>
      </c>
      <c r="AJ16" s="4">
        <f t="shared" si="11"/>
        <v>1</v>
      </c>
      <c r="AK16">
        <f t="shared" si="12"/>
        <v>3</v>
      </c>
      <c r="AL16">
        <f t="shared" si="13"/>
        <v>2</v>
      </c>
      <c r="AM16" s="4">
        <f t="shared" si="14"/>
        <v>0.66666666666666663</v>
      </c>
      <c r="AN16">
        <f t="shared" si="15"/>
        <v>3</v>
      </c>
      <c r="AO16">
        <f t="shared" si="16"/>
        <v>2</v>
      </c>
      <c r="AP16" s="4">
        <f t="shared" si="17"/>
        <v>0.66666666666666663</v>
      </c>
      <c r="AQ16">
        <f t="shared" si="18"/>
        <v>2</v>
      </c>
      <c r="AR16">
        <f t="shared" si="19"/>
        <v>2</v>
      </c>
      <c r="AS16" s="4">
        <f t="shared" si="20"/>
        <v>1</v>
      </c>
      <c r="AT16" s="19" t="s">
        <v>118</v>
      </c>
      <c r="AU16" t="s">
        <v>133</v>
      </c>
    </row>
    <row r="17" spans="1:47" x14ac:dyDescent="0.25">
      <c r="A17" t="s">
        <v>9</v>
      </c>
      <c r="B17" t="s">
        <v>84</v>
      </c>
      <c r="C17" t="s">
        <v>139</v>
      </c>
      <c r="D17" t="s">
        <v>117</v>
      </c>
      <c r="E17" t="s">
        <v>233</v>
      </c>
      <c r="F17" t="s">
        <v>233</v>
      </c>
      <c r="G17" t="s">
        <v>233</v>
      </c>
      <c r="H17" t="s">
        <v>233</v>
      </c>
      <c r="I17" t="s">
        <v>233</v>
      </c>
      <c r="J17" t="s">
        <v>233</v>
      </c>
      <c r="K17" t="s">
        <v>233</v>
      </c>
      <c r="L17" t="s">
        <v>233</v>
      </c>
      <c r="M17" t="s">
        <v>233</v>
      </c>
      <c r="N17" t="s">
        <v>233</v>
      </c>
      <c r="O17" t="s">
        <v>233</v>
      </c>
      <c r="P17" t="s">
        <v>233</v>
      </c>
      <c r="Q17" t="s">
        <v>233</v>
      </c>
      <c r="R17" t="s">
        <v>233</v>
      </c>
      <c r="S17" t="s">
        <v>233</v>
      </c>
      <c r="T17" t="s">
        <v>233</v>
      </c>
      <c r="U17" t="s">
        <v>233</v>
      </c>
      <c r="V17" t="s">
        <v>233</v>
      </c>
      <c r="W17" t="s">
        <v>233</v>
      </c>
      <c r="X17" t="s">
        <v>233</v>
      </c>
      <c r="Y17" t="s">
        <v>233</v>
      </c>
      <c r="Z17" t="s">
        <v>233</v>
      </c>
      <c r="AA17" s="15" t="s">
        <v>139</v>
      </c>
      <c r="AB17" t="s">
        <v>233</v>
      </c>
      <c r="AC17" t="s">
        <v>233</v>
      </c>
      <c r="AD17" t="s">
        <v>233</v>
      </c>
      <c r="AE17" t="s">
        <v>233</v>
      </c>
      <c r="AF17" t="s">
        <v>233</v>
      </c>
      <c r="AG17" t="s">
        <v>233</v>
      </c>
      <c r="AH17" t="s">
        <v>233</v>
      </c>
      <c r="AI17" t="s">
        <v>233</v>
      </c>
      <c r="AJ17" t="s">
        <v>233</v>
      </c>
      <c r="AK17" t="s">
        <v>233</v>
      </c>
      <c r="AL17" t="s">
        <v>233</v>
      </c>
      <c r="AM17" t="s">
        <v>233</v>
      </c>
      <c r="AN17" t="s">
        <v>233</v>
      </c>
      <c r="AO17" t="s">
        <v>233</v>
      </c>
      <c r="AP17" t="s">
        <v>233</v>
      </c>
      <c r="AQ17" t="s">
        <v>233</v>
      </c>
      <c r="AR17" t="s">
        <v>233</v>
      </c>
      <c r="AS17" t="s">
        <v>233</v>
      </c>
      <c r="AT17" s="19" t="s">
        <v>233</v>
      </c>
      <c r="AU17" t="s">
        <v>233</v>
      </c>
    </row>
    <row r="18" spans="1:47" x14ac:dyDescent="0.25">
      <c r="A18" t="s">
        <v>9</v>
      </c>
      <c r="B18" t="s">
        <v>85</v>
      </c>
      <c r="C18">
        <v>43</v>
      </c>
      <c r="D18" t="s">
        <v>117</v>
      </c>
      <c r="E18">
        <f t="shared" si="0"/>
        <v>19</v>
      </c>
      <c r="F18">
        <f t="shared" si="1"/>
        <v>17</v>
      </c>
      <c r="G18">
        <v>1</v>
      </c>
      <c r="H18">
        <v>1</v>
      </c>
      <c r="I18">
        <v>1</v>
      </c>
      <c r="J18">
        <v>1</v>
      </c>
      <c r="K18">
        <v>1</v>
      </c>
      <c r="L18">
        <v>1</v>
      </c>
      <c r="M18">
        <v>1</v>
      </c>
      <c r="N18">
        <v>1</v>
      </c>
      <c r="O18">
        <v>1</v>
      </c>
      <c r="P18">
        <v>1</v>
      </c>
      <c r="Q18">
        <v>1</v>
      </c>
      <c r="R18">
        <v>1</v>
      </c>
      <c r="S18">
        <v>1</v>
      </c>
      <c r="T18">
        <v>1</v>
      </c>
      <c r="U18">
        <v>1</v>
      </c>
      <c r="V18">
        <v>1</v>
      </c>
      <c r="W18">
        <v>0</v>
      </c>
      <c r="X18">
        <v>1</v>
      </c>
      <c r="Y18">
        <v>0</v>
      </c>
      <c r="Z18">
        <v>1</v>
      </c>
      <c r="AA18" s="15">
        <f t="shared" si="2"/>
        <v>0.89473684210526316</v>
      </c>
      <c r="AB18">
        <f t="shared" si="3"/>
        <v>3</v>
      </c>
      <c r="AC18">
        <f t="shared" si="4"/>
        <v>3</v>
      </c>
      <c r="AD18" s="4">
        <f t="shared" si="5"/>
        <v>1</v>
      </c>
      <c r="AE18">
        <f t="shared" si="6"/>
        <v>5</v>
      </c>
      <c r="AF18">
        <f t="shared" si="7"/>
        <v>3</v>
      </c>
      <c r="AG18" s="4">
        <f t="shared" si="8"/>
        <v>0.6</v>
      </c>
      <c r="AH18">
        <f t="shared" si="9"/>
        <v>3</v>
      </c>
      <c r="AI18">
        <f t="shared" si="10"/>
        <v>3</v>
      </c>
      <c r="AJ18" s="4">
        <f t="shared" si="11"/>
        <v>1</v>
      </c>
      <c r="AK18">
        <f t="shared" si="12"/>
        <v>3</v>
      </c>
      <c r="AL18">
        <f t="shared" si="13"/>
        <v>3</v>
      </c>
      <c r="AM18" s="4">
        <f t="shared" si="14"/>
        <v>1</v>
      </c>
      <c r="AN18">
        <f t="shared" si="15"/>
        <v>3</v>
      </c>
      <c r="AO18">
        <f t="shared" si="16"/>
        <v>3</v>
      </c>
      <c r="AP18" s="4">
        <f t="shared" si="17"/>
        <v>1</v>
      </c>
      <c r="AQ18">
        <f t="shared" si="18"/>
        <v>2</v>
      </c>
      <c r="AR18">
        <f t="shared" si="19"/>
        <v>2</v>
      </c>
      <c r="AS18" s="4">
        <f t="shared" si="20"/>
        <v>1</v>
      </c>
      <c r="AT18" s="19" t="s">
        <v>116</v>
      </c>
      <c r="AU18" t="s">
        <v>119</v>
      </c>
    </row>
    <row r="19" spans="1:47" x14ac:dyDescent="0.25">
      <c r="A19" t="s">
        <v>9</v>
      </c>
      <c r="B19" t="s">
        <v>86</v>
      </c>
      <c r="C19">
        <v>39</v>
      </c>
      <c r="D19" t="s">
        <v>117</v>
      </c>
      <c r="E19">
        <f t="shared" si="0"/>
        <v>19</v>
      </c>
      <c r="F19">
        <f t="shared" si="1"/>
        <v>17</v>
      </c>
      <c r="G19">
        <v>1</v>
      </c>
      <c r="H19">
        <v>1</v>
      </c>
      <c r="I19">
        <v>1</v>
      </c>
      <c r="J19">
        <v>1</v>
      </c>
      <c r="K19">
        <v>1</v>
      </c>
      <c r="L19">
        <v>1</v>
      </c>
      <c r="M19">
        <v>1</v>
      </c>
      <c r="N19">
        <v>1</v>
      </c>
      <c r="O19">
        <v>1</v>
      </c>
      <c r="P19">
        <v>1</v>
      </c>
      <c r="Q19">
        <v>1</v>
      </c>
      <c r="R19">
        <v>1</v>
      </c>
      <c r="S19">
        <v>1</v>
      </c>
      <c r="T19">
        <v>1</v>
      </c>
      <c r="U19">
        <v>1</v>
      </c>
      <c r="V19">
        <v>1</v>
      </c>
      <c r="W19">
        <v>0</v>
      </c>
      <c r="X19">
        <v>1</v>
      </c>
      <c r="Y19">
        <v>0</v>
      </c>
      <c r="Z19">
        <v>1</v>
      </c>
      <c r="AA19" s="15">
        <f t="shared" si="2"/>
        <v>0.89473684210526316</v>
      </c>
      <c r="AB19">
        <f t="shared" si="3"/>
        <v>3</v>
      </c>
      <c r="AC19">
        <f t="shared" si="4"/>
        <v>3</v>
      </c>
      <c r="AD19" s="4">
        <f t="shared" si="5"/>
        <v>1</v>
      </c>
      <c r="AE19">
        <f t="shared" si="6"/>
        <v>5</v>
      </c>
      <c r="AF19">
        <f t="shared" si="7"/>
        <v>3</v>
      </c>
      <c r="AG19" s="4">
        <f t="shared" si="8"/>
        <v>0.6</v>
      </c>
      <c r="AH19">
        <f t="shared" si="9"/>
        <v>3</v>
      </c>
      <c r="AI19">
        <f t="shared" si="10"/>
        <v>3</v>
      </c>
      <c r="AJ19" s="4">
        <f t="shared" si="11"/>
        <v>1</v>
      </c>
      <c r="AK19">
        <f t="shared" si="12"/>
        <v>3</v>
      </c>
      <c r="AL19">
        <f t="shared" si="13"/>
        <v>3</v>
      </c>
      <c r="AM19" s="4">
        <f t="shared" si="14"/>
        <v>1</v>
      </c>
      <c r="AN19">
        <f t="shared" si="15"/>
        <v>3</v>
      </c>
      <c r="AO19">
        <f t="shared" si="16"/>
        <v>3</v>
      </c>
      <c r="AP19" s="4">
        <f t="shared" si="17"/>
        <v>1</v>
      </c>
      <c r="AQ19">
        <f t="shared" si="18"/>
        <v>2</v>
      </c>
      <c r="AR19">
        <f t="shared" si="19"/>
        <v>2</v>
      </c>
      <c r="AS19" s="4">
        <f t="shared" si="20"/>
        <v>1</v>
      </c>
      <c r="AT19" s="19" t="s">
        <v>118</v>
      </c>
      <c r="AU19" t="s">
        <v>135</v>
      </c>
    </row>
    <row r="20" spans="1:47" x14ac:dyDescent="0.25">
      <c r="A20" t="s">
        <v>9</v>
      </c>
      <c r="B20" t="s">
        <v>87</v>
      </c>
      <c r="C20">
        <v>40</v>
      </c>
      <c r="D20" t="s">
        <v>263</v>
      </c>
      <c r="E20">
        <f t="shared" si="0"/>
        <v>19</v>
      </c>
      <c r="F20">
        <f t="shared" si="1"/>
        <v>18</v>
      </c>
      <c r="G20">
        <v>1</v>
      </c>
      <c r="H20">
        <v>1</v>
      </c>
      <c r="I20">
        <v>1</v>
      </c>
      <c r="J20">
        <v>1</v>
      </c>
      <c r="K20">
        <v>1</v>
      </c>
      <c r="L20">
        <v>1</v>
      </c>
      <c r="M20">
        <v>1</v>
      </c>
      <c r="N20">
        <v>1</v>
      </c>
      <c r="O20">
        <v>1</v>
      </c>
      <c r="P20">
        <v>1</v>
      </c>
      <c r="Q20">
        <v>1</v>
      </c>
      <c r="R20">
        <v>1</v>
      </c>
      <c r="S20">
        <v>1</v>
      </c>
      <c r="T20">
        <v>1</v>
      </c>
      <c r="U20">
        <v>1</v>
      </c>
      <c r="V20">
        <v>1</v>
      </c>
      <c r="W20">
        <v>1</v>
      </c>
      <c r="X20">
        <v>1</v>
      </c>
      <c r="Y20">
        <v>0</v>
      </c>
      <c r="Z20">
        <v>1</v>
      </c>
      <c r="AA20" s="15">
        <f t="shared" si="2"/>
        <v>0.94736842105263153</v>
      </c>
      <c r="AB20">
        <f t="shared" si="3"/>
        <v>3</v>
      </c>
      <c r="AC20">
        <f t="shared" si="4"/>
        <v>3</v>
      </c>
      <c r="AD20" s="4">
        <f t="shared" si="5"/>
        <v>1</v>
      </c>
      <c r="AE20">
        <f t="shared" si="6"/>
        <v>5</v>
      </c>
      <c r="AF20">
        <f t="shared" si="7"/>
        <v>4</v>
      </c>
      <c r="AG20" s="4">
        <f t="shared" si="8"/>
        <v>0.8</v>
      </c>
      <c r="AH20">
        <f t="shared" si="9"/>
        <v>3</v>
      </c>
      <c r="AI20">
        <f t="shared" si="10"/>
        <v>3</v>
      </c>
      <c r="AJ20" s="4">
        <f t="shared" si="11"/>
        <v>1</v>
      </c>
      <c r="AK20">
        <f t="shared" si="12"/>
        <v>3</v>
      </c>
      <c r="AL20">
        <f t="shared" si="13"/>
        <v>3</v>
      </c>
      <c r="AM20" s="4">
        <f t="shared" si="14"/>
        <v>1</v>
      </c>
      <c r="AN20">
        <f t="shared" si="15"/>
        <v>3</v>
      </c>
      <c r="AO20">
        <f t="shared" si="16"/>
        <v>3</v>
      </c>
      <c r="AP20" s="4">
        <f t="shared" si="17"/>
        <v>1</v>
      </c>
      <c r="AQ20">
        <f t="shared" si="18"/>
        <v>2</v>
      </c>
      <c r="AR20">
        <f t="shared" si="19"/>
        <v>2</v>
      </c>
      <c r="AS20" s="4">
        <f t="shared" si="20"/>
        <v>1</v>
      </c>
      <c r="AT20" s="19" t="s">
        <v>120</v>
      </c>
      <c r="AU20" t="s">
        <v>119</v>
      </c>
    </row>
    <row r="21" spans="1:47" x14ac:dyDescent="0.25">
      <c r="A21" t="s">
        <v>9</v>
      </c>
      <c r="B21" t="s">
        <v>88</v>
      </c>
      <c r="C21">
        <v>42</v>
      </c>
      <c r="D21" t="s">
        <v>117</v>
      </c>
      <c r="E21">
        <f t="shared" si="0"/>
        <v>18</v>
      </c>
      <c r="F21">
        <f t="shared" si="1"/>
        <v>15</v>
      </c>
      <c r="G21">
        <v>1</v>
      </c>
      <c r="H21">
        <v>1</v>
      </c>
      <c r="I21">
        <v>1</v>
      </c>
      <c r="J21">
        <v>1</v>
      </c>
      <c r="K21">
        <v>1</v>
      </c>
      <c r="L21">
        <v>1</v>
      </c>
      <c r="M21">
        <v>0</v>
      </c>
      <c r="N21" t="s">
        <v>134</v>
      </c>
      <c r="O21">
        <v>1</v>
      </c>
      <c r="P21">
        <v>1</v>
      </c>
      <c r="Q21">
        <v>1</v>
      </c>
      <c r="R21">
        <v>1</v>
      </c>
      <c r="S21">
        <v>1</v>
      </c>
      <c r="T21">
        <v>1</v>
      </c>
      <c r="U21">
        <v>1</v>
      </c>
      <c r="V21">
        <v>1</v>
      </c>
      <c r="W21">
        <v>0</v>
      </c>
      <c r="X21">
        <v>1</v>
      </c>
      <c r="Y21">
        <v>0</v>
      </c>
      <c r="Z21">
        <v>1</v>
      </c>
      <c r="AA21" s="15">
        <f t="shared" si="2"/>
        <v>0.83333333333333337</v>
      </c>
      <c r="AB21">
        <f t="shared" si="3"/>
        <v>3</v>
      </c>
      <c r="AC21">
        <f t="shared" si="4"/>
        <v>2</v>
      </c>
      <c r="AD21" s="4">
        <f t="shared" si="5"/>
        <v>0.66666666666666663</v>
      </c>
      <c r="AE21">
        <f t="shared" si="6"/>
        <v>5</v>
      </c>
      <c r="AF21">
        <f t="shared" si="7"/>
        <v>3</v>
      </c>
      <c r="AG21" s="4">
        <f t="shared" si="8"/>
        <v>0.6</v>
      </c>
      <c r="AH21">
        <f t="shared" si="9"/>
        <v>2</v>
      </c>
      <c r="AI21">
        <f t="shared" si="10"/>
        <v>2</v>
      </c>
      <c r="AJ21" s="4">
        <f t="shared" si="11"/>
        <v>1</v>
      </c>
      <c r="AK21">
        <f t="shared" si="12"/>
        <v>3</v>
      </c>
      <c r="AL21">
        <f t="shared" si="13"/>
        <v>3</v>
      </c>
      <c r="AM21" s="4">
        <f t="shared" si="14"/>
        <v>1</v>
      </c>
      <c r="AN21">
        <f t="shared" si="15"/>
        <v>3</v>
      </c>
      <c r="AO21">
        <f t="shared" si="16"/>
        <v>3</v>
      </c>
      <c r="AP21" s="4">
        <f t="shared" si="17"/>
        <v>1</v>
      </c>
      <c r="AQ21">
        <f t="shared" si="18"/>
        <v>2</v>
      </c>
      <c r="AR21">
        <f t="shared" si="19"/>
        <v>2</v>
      </c>
      <c r="AS21" s="4">
        <f t="shared" si="20"/>
        <v>1</v>
      </c>
      <c r="AT21" s="19" t="s">
        <v>121</v>
      </c>
      <c r="AU21" t="s">
        <v>134</v>
      </c>
    </row>
    <row r="22" spans="1:47" x14ac:dyDescent="0.25">
      <c r="A22" t="s">
        <v>9</v>
      </c>
      <c r="B22" t="s">
        <v>109</v>
      </c>
      <c r="C22">
        <v>38</v>
      </c>
      <c r="D22" t="s">
        <v>117</v>
      </c>
      <c r="E22">
        <f t="shared" si="0"/>
        <v>19</v>
      </c>
      <c r="F22">
        <f t="shared" si="1"/>
        <v>18</v>
      </c>
      <c r="G22">
        <v>1</v>
      </c>
      <c r="H22">
        <v>1</v>
      </c>
      <c r="I22">
        <v>1</v>
      </c>
      <c r="J22">
        <v>1</v>
      </c>
      <c r="K22">
        <v>1</v>
      </c>
      <c r="L22">
        <v>1</v>
      </c>
      <c r="M22">
        <v>1</v>
      </c>
      <c r="N22">
        <v>1</v>
      </c>
      <c r="O22">
        <v>1</v>
      </c>
      <c r="P22">
        <v>1</v>
      </c>
      <c r="Q22">
        <v>1</v>
      </c>
      <c r="R22">
        <v>1</v>
      </c>
      <c r="S22">
        <v>1</v>
      </c>
      <c r="T22">
        <v>1</v>
      </c>
      <c r="U22">
        <v>1</v>
      </c>
      <c r="V22">
        <v>1</v>
      </c>
      <c r="W22">
        <v>0</v>
      </c>
      <c r="X22">
        <v>1</v>
      </c>
      <c r="Y22">
        <v>1</v>
      </c>
      <c r="Z22">
        <v>1</v>
      </c>
      <c r="AA22" s="15">
        <f t="shared" si="2"/>
        <v>0.94736842105263153</v>
      </c>
      <c r="AB22">
        <f t="shared" si="3"/>
        <v>3</v>
      </c>
      <c r="AC22">
        <f t="shared" si="4"/>
        <v>3</v>
      </c>
      <c r="AD22" s="4">
        <f t="shared" si="5"/>
        <v>1</v>
      </c>
      <c r="AE22">
        <f t="shared" si="6"/>
        <v>5</v>
      </c>
      <c r="AF22">
        <f t="shared" si="7"/>
        <v>4</v>
      </c>
      <c r="AG22" s="4">
        <f t="shared" si="8"/>
        <v>0.8</v>
      </c>
      <c r="AH22">
        <f t="shared" si="9"/>
        <v>3</v>
      </c>
      <c r="AI22">
        <f t="shared" si="10"/>
        <v>3</v>
      </c>
      <c r="AJ22" s="4">
        <f t="shared" si="11"/>
        <v>1</v>
      </c>
      <c r="AK22">
        <f t="shared" si="12"/>
        <v>3</v>
      </c>
      <c r="AL22">
        <f t="shared" si="13"/>
        <v>3</v>
      </c>
      <c r="AM22" s="4">
        <f t="shared" si="14"/>
        <v>1</v>
      </c>
      <c r="AN22">
        <f t="shared" si="15"/>
        <v>3</v>
      </c>
      <c r="AO22">
        <f t="shared" si="16"/>
        <v>3</v>
      </c>
      <c r="AP22" s="4">
        <f t="shared" si="17"/>
        <v>1</v>
      </c>
      <c r="AQ22">
        <f t="shared" si="18"/>
        <v>2</v>
      </c>
      <c r="AR22">
        <f t="shared" si="19"/>
        <v>2</v>
      </c>
      <c r="AS22" s="4">
        <f t="shared" si="20"/>
        <v>1</v>
      </c>
      <c r="AT22" s="19" t="s">
        <v>116</v>
      </c>
      <c r="AU22" t="s">
        <v>119</v>
      </c>
    </row>
    <row r="23" spans="1:47" x14ac:dyDescent="0.25">
      <c r="A23" t="s">
        <v>9</v>
      </c>
      <c r="B23" t="s">
        <v>110</v>
      </c>
      <c r="C23">
        <v>34</v>
      </c>
      <c r="D23" t="s">
        <v>117</v>
      </c>
      <c r="E23">
        <f t="shared" si="0"/>
        <v>19</v>
      </c>
      <c r="F23">
        <f t="shared" si="1"/>
        <v>17</v>
      </c>
      <c r="G23">
        <v>1</v>
      </c>
      <c r="H23">
        <v>1</v>
      </c>
      <c r="I23">
        <v>1</v>
      </c>
      <c r="J23">
        <v>1</v>
      </c>
      <c r="K23">
        <v>1</v>
      </c>
      <c r="L23">
        <v>1</v>
      </c>
      <c r="M23">
        <v>1</v>
      </c>
      <c r="N23">
        <v>1</v>
      </c>
      <c r="O23">
        <v>1</v>
      </c>
      <c r="P23">
        <v>1</v>
      </c>
      <c r="Q23">
        <v>1</v>
      </c>
      <c r="R23">
        <v>1</v>
      </c>
      <c r="S23">
        <v>1</v>
      </c>
      <c r="T23">
        <v>1</v>
      </c>
      <c r="U23">
        <v>1</v>
      </c>
      <c r="V23">
        <v>1</v>
      </c>
      <c r="W23">
        <v>0</v>
      </c>
      <c r="X23">
        <v>1</v>
      </c>
      <c r="Y23">
        <v>0</v>
      </c>
      <c r="Z23">
        <v>1</v>
      </c>
      <c r="AA23" s="15">
        <f t="shared" si="2"/>
        <v>0.89473684210526316</v>
      </c>
      <c r="AB23">
        <f t="shared" si="3"/>
        <v>3</v>
      </c>
      <c r="AC23">
        <f t="shared" si="4"/>
        <v>3</v>
      </c>
      <c r="AD23" s="4">
        <f t="shared" si="5"/>
        <v>1</v>
      </c>
      <c r="AE23">
        <f t="shared" si="6"/>
        <v>5</v>
      </c>
      <c r="AF23">
        <f t="shared" si="7"/>
        <v>3</v>
      </c>
      <c r="AG23" s="4">
        <f t="shared" si="8"/>
        <v>0.6</v>
      </c>
      <c r="AH23">
        <f t="shared" si="9"/>
        <v>3</v>
      </c>
      <c r="AI23">
        <f t="shared" si="10"/>
        <v>3</v>
      </c>
      <c r="AJ23" s="4">
        <f t="shared" si="11"/>
        <v>1</v>
      </c>
      <c r="AK23">
        <f t="shared" si="12"/>
        <v>3</v>
      </c>
      <c r="AL23">
        <f t="shared" si="13"/>
        <v>3</v>
      </c>
      <c r="AM23" s="4">
        <f t="shared" si="14"/>
        <v>1</v>
      </c>
      <c r="AN23">
        <f t="shared" si="15"/>
        <v>3</v>
      </c>
      <c r="AO23">
        <f t="shared" si="16"/>
        <v>3</v>
      </c>
      <c r="AP23" s="4">
        <f t="shared" si="17"/>
        <v>1</v>
      </c>
      <c r="AQ23">
        <f t="shared" si="18"/>
        <v>2</v>
      </c>
      <c r="AR23">
        <f t="shared" si="19"/>
        <v>2</v>
      </c>
      <c r="AS23" s="4">
        <f t="shared" si="20"/>
        <v>1</v>
      </c>
      <c r="AT23" s="19" t="s">
        <v>116</v>
      </c>
      <c r="AU23" t="s">
        <v>135</v>
      </c>
    </row>
    <row r="24" spans="1:47" x14ac:dyDescent="0.25">
      <c r="A24" t="s">
        <v>9</v>
      </c>
      <c r="B24" t="s">
        <v>111</v>
      </c>
      <c r="C24">
        <v>28</v>
      </c>
      <c r="D24" t="s">
        <v>117</v>
      </c>
      <c r="E24">
        <f t="shared" si="0"/>
        <v>19</v>
      </c>
      <c r="F24">
        <f t="shared" si="1"/>
        <v>17</v>
      </c>
      <c r="G24">
        <v>1</v>
      </c>
      <c r="H24">
        <v>1</v>
      </c>
      <c r="I24">
        <v>1</v>
      </c>
      <c r="J24">
        <v>1</v>
      </c>
      <c r="K24">
        <v>1</v>
      </c>
      <c r="L24">
        <v>1</v>
      </c>
      <c r="M24">
        <v>1</v>
      </c>
      <c r="N24">
        <v>1</v>
      </c>
      <c r="O24">
        <v>1</v>
      </c>
      <c r="P24">
        <v>1</v>
      </c>
      <c r="Q24">
        <v>1</v>
      </c>
      <c r="R24">
        <v>1</v>
      </c>
      <c r="S24">
        <v>1</v>
      </c>
      <c r="T24">
        <v>1</v>
      </c>
      <c r="U24">
        <v>1</v>
      </c>
      <c r="V24">
        <v>1</v>
      </c>
      <c r="W24">
        <v>0</v>
      </c>
      <c r="X24">
        <v>1</v>
      </c>
      <c r="Y24">
        <v>0</v>
      </c>
      <c r="Z24">
        <v>1</v>
      </c>
      <c r="AA24" s="15">
        <f t="shared" si="2"/>
        <v>0.89473684210526316</v>
      </c>
      <c r="AB24">
        <f t="shared" si="3"/>
        <v>3</v>
      </c>
      <c r="AC24">
        <f t="shared" si="4"/>
        <v>3</v>
      </c>
      <c r="AD24" s="4">
        <f t="shared" si="5"/>
        <v>1</v>
      </c>
      <c r="AE24">
        <f t="shared" si="6"/>
        <v>5</v>
      </c>
      <c r="AF24">
        <f t="shared" si="7"/>
        <v>3</v>
      </c>
      <c r="AG24" s="4">
        <f t="shared" si="8"/>
        <v>0.6</v>
      </c>
      <c r="AH24">
        <f t="shared" si="9"/>
        <v>3</v>
      </c>
      <c r="AI24">
        <f t="shared" si="10"/>
        <v>3</v>
      </c>
      <c r="AJ24" s="4">
        <f t="shared" si="11"/>
        <v>1</v>
      </c>
      <c r="AK24">
        <f t="shared" si="12"/>
        <v>3</v>
      </c>
      <c r="AL24">
        <f t="shared" si="13"/>
        <v>3</v>
      </c>
      <c r="AM24" s="4">
        <f t="shared" si="14"/>
        <v>1</v>
      </c>
      <c r="AN24">
        <f t="shared" si="15"/>
        <v>3</v>
      </c>
      <c r="AO24">
        <f t="shared" si="16"/>
        <v>3</v>
      </c>
      <c r="AP24" s="4">
        <f t="shared" si="17"/>
        <v>1</v>
      </c>
      <c r="AQ24">
        <f t="shared" si="18"/>
        <v>2</v>
      </c>
      <c r="AR24">
        <f t="shared" si="19"/>
        <v>2</v>
      </c>
      <c r="AS24" s="4">
        <f t="shared" si="20"/>
        <v>1</v>
      </c>
      <c r="AT24" s="19" t="s">
        <v>116</v>
      </c>
      <c r="AU24" t="s">
        <v>121</v>
      </c>
    </row>
    <row r="25" spans="1:47" x14ac:dyDescent="0.25">
      <c r="A25" t="s">
        <v>9</v>
      </c>
      <c r="B25" t="s">
        <v>112</v>
      </c>
      <c r="C25">
        <v>45</v>
      </c>
      <c r="D25" t="s">
        <v>117</v>
      </c>
      <c r="E25">
        <f t="shared" si="0"/>
        <v>19</v>
      </c>
      <c r="F25">
        <f t="shared" si="1"/>
        <v>16</v>
      </c>
      <c r="G25">
        <v>1</v>
      </c>
      <c r="H25">
        <v>0</v>
      </c>
      <c r="I25">
        <v>1</v>
      </c>
      <c r="J25">
        <v>1</v>
      </c>
      <c r="K25">
        <v>1</v>
      </c>
      <c r="L25">
        <v>1</v>
      </c>
      <c r="M25">
        <v>1</v>
      </c>
      <c r="N25">
        <v>1</v>
      </c>
      <c r="O25">
        <v>1</v>
      </c>
      <c r="P25">
        <v>1</v>
      </c>
      <c r="Q25">
        <v>1</v>
      </c>
      <c r="R25">
        <v>1</v>
      </c>
      <c r="S25">
        <v>1</v>
      </c>
      <c r="T25">
        <v>1</v>
      </c>
      <c r="U25">
        <v>1</v>
      </c>
      <c r="V25">
        <v>1</v>
      </c>
      <c r="W25">
        <v>0</v>
      </c>
      <c r="X25">
        <v>1</v>
      </c>
      <c r="Y25">
        <v>0</v>
      </c>
      <c r="Z25">
        <v>1</v>
      </c>
      <c r="AA25" s="15">
        <f t="shared" si="2"/>
        <v>0.84210526315789469</v>
      </c>
      <c r="AB25">
        <f t="shared" si="3"/>
        <v>3</v>
      </c>
      <c r="AC25">
        <f t="shared" si="4"/>
        <v>2</v>
      </c>
      <c r="AD25" s="4">
        <f t="shared" si="5"/>
        <v>0.66666666666666663</v>
      </c>
      <c r="AE25">
        <f t="shared" si="6"/>
        <v>5</v>
      </c>
      <c r="AF25">
        <f t="shared" si="7"/>
        <v>3</v>
      </c>
      <c r="AG25" s="4">
        <f t="shared" si="8"/>
        <v>0.6</v>
      </c>
      <c r="AH25">
        <f t="shared" si="9"/>
        <v>3</v>
      </c>
      <c r="AI25">
        <f t="shared" si="10"/>
        <v>3</v>
      </c>
      <c r="AJ25" s="4">
        <f t="shared" si="11"/>
        <v>1</v>
      </c>
      <c r="AK25">
        <f t="shared" si="12"/>
        <v>3</v>
      </c>
      <c r="AL25">
        <f t="shared" si="13"/>
        <v>3</v>
      </c>
      <c r="AM25" s="4">
        <f t="shared" si="14"/>
        <v>1</v>
      </c>
      <c r="AN25">
        <f t="shared" si="15"/>
        <v>3</v>
      </c>
      <c r="AO25">
        <f t="shared" si="16"/>
        <v>3</v>
      </c>
      <c r="AP25" s="4">
        <f t="shared" si="17"/>
        <v>1</v>
      </c>
      <c r="AQ25">
        <f t="shared" si="18"/>
        <v>2</v>
      </c>
      <c r="AR25">
        <f t="shared" si="19"/>
        <v>2</v>
      </c>
      <c r="AS25" s="4">
        <f t="shared" si="20"/>
        <v>1</v>
      </c>
      <c r="AT25" s="19" t="s">
        <v>116</v>
      </c>
      <c r="AU25" t="s">
        <v>118</v>
      </c>
    </row>
    <row r="26" spans="1:47" x14ac:dyDescent="0.25">
      <c r="A26" t="s">
        <v>9</v>
      </c>
      <c r="B26" t="s">
        <v>113</v>
      </c>
      <c r="C26" t="s">
        <v>134</v>
      </c>
      <c r="D26" t="s">
        <v>117</v>
      </c>
      <c r="E26">
        <f t="shared" si="0"/>
        <v>19</v>
      </c>
      <c r="F26">
        <f t="shared" si="1"/>
        <v>17</v>
      </c>
      <c r="G26">
        <v>1</v>
      </c>
      <c r="H26">
        <v>1</v>
      </c>
      <c r="I26">
        <v>1</v>
      </c>
      <c r="J26">
        <v>1</v>
      </c>
      <c r="K26">
        <v>1</v>
      </c>
      <c r="L26">
        <v>1</v>
      </c>
      <c r="M26">
        <v>1</v>
      </c>
      <c r="N26">
        <v>1</v>
      </c>
      <c r="O26">
        <v>1</v>
      </c>
      <c r="P26">
        <v>1</v>
      </c>
      <c r="Q26">
        <v>1</v>
      </c>
      <c r="R26">
        <v>1</v>
      </c>
      <c r="S26">
        <v>1</v>
      </c>
      <c r="T26">
        <v>1</v>
      </c>
      <c r="U26">
        <v>1</v>
      </c>
      <c r="V26">
        <v>1</v>
      </c>
      <c r="W26">
        <v>0</v>
      </c>
      <c r="X26">
        <v>1</v>
      </c>
      <c r="Y26">
        <v>0</v>
      </c>
      <c r="Z26">
        <v>1</v>
      </c>
      <c r="AA26" s="15">
        <f t="shared" si="2"/>
        <v>0.89473684210526316</v>
      </c>
      <c r="AB26">
        <f t="shared" si="3"/>
        <v>3</v>
      </c>
      <c r="AC26">
        <f t="shared" si="4"/>
        <v>3</v>
      </c>
      <c r="AD26" s="4">
        <f t="shared" si="5"/>
        <v>1</v>
      </c>
      <c r="AE26">
        <f t="shared" si="6"/>
        <v>5</v>
      </c>
      <c r="AF26">
        <f t="shared" si="7"/>
        <v>3</v>
      </c>
      <c r="AG26" s="4">
        <f t="shared" si="8"/>
        <v>0.6</v>
      </c>
      <c r="AH26">
        <f t="shared" si="9"/>
        <v>3</v>
      </c>
      <c r="AI26">
        <f t="shared" si="10"/>
        <v>3</v>
      </c>
      <c r="AJ26" s="4">
        <f t="shared" si="11"/>
        <v>1</v>
      </c>
      <c r="AK26">
        <f t="shared" si="12"/>
        <v>3</v>
      </c>
      <c r="AL26">
        <f t="shared" si="13"/>
        <v>3</v>
      </c>
      <c r="AM26" s="4">
        <f t="shared" si="14"/>
        <v>1</v>
      </c>
      <c r="AN26">
        <f t="shared" si="15"/>
        <v>3</v>
      </c>
      <c r="AO26">
        <f t="shared" si="16"/>
        <v>3</v>
      </c>
      <c r="AP26" s="4">
        <f t="shared" si="17"/>
        <v>1</v>
      </c>
      <c r="AQ26">
        <f t="shared" si="18"/>
        <v>2</v>
      </c>
      <c r="AR26">
        <f t="shared" si="19"/>
        <v>2</v>
      </c>
      <c r="AS26" s="4">
        <f t="shared" si="20"/>
        <v>1</v>
      </c>
      <c r="AT26" s="19" t="s">
        <v>116</v>
      </c>
      <c r="AU26" t="s">
        <v>121</v>
      </c>
    </row>
    <row r="27" spans="1:47" x14ac:dyDescent="0.25">
      <c r="A27" t="s">
        <v>14</v>
      </c>
      <c r="B27" t="s">
        <v>89</v>
      </c>
      <c r="C27">
        <v>43</v>
      </c>
      <c r="D27" t="s">
        <v>167</v>
      </c>
      <c r="E27">
        <f t="shared" si="0"/>
        <v>19</v>
      </c>
      <c r="F27">
        <f t="shared" si="1"/>
        <v>17</v>
      </c>
      <c r="G27">
        <v>1</v>
      </c>
      <c r="H27">
        <v>1</v>
      </c>
      <c r="I27">
        <v>1</v>
      </c>
      <c r="J27">
        <v>1</v>
      </c>
      <c r="K27">
        <v>1</v>
      </c>
      <c r="L27">
        <v>1</v>
      </c>
      <c r="M27">
        <v>1</v>
      </c>
      <c r="N27">
        <v>1</v>
      </c>
      <c r="O27">
        <v>0</v>
      </c>
      <c r="P27">
        <v>1</v>
      </c>
      <c r="Q27">
        <v>1</v>
      </c>
      <c r="R27">
        <v>1</v>
      </c>
      <c r="S27">
        <v>1</v>
      </c>
      <c r="T27">
        <v>1</v>
      </c>
      <c r="U27">
        <v>1</v>
      </c>
      <c r="V27">
        <v>1</v>
      </c>
      <c r="W27">
        <v>0</v>
      </c>
      <c r="X27">
        <v>1</v>
      </c>
      <c r="Y27">
        <v>1</v>
      </c>
      <c r="Z27">
        <v>1</v>
      </c>
      <c r="AA27" s="15">
        <f t="shared" si="2"/>
        <v>0.89473684210526316</v>
      </c>
      <c r="AB27">
        <f t="shared" si="3"/>
        <v>3</v>
      </c>
      <c r="AC27">
        <f t="shared" si="4"/>
        <v>3</v>
      </c>
      <c r="AD27" s="4">
        <f t="shared" si="5"/>
        <v>1</v>
      </c>
      <c r="AE27">
        <f t="shared" si="6"/>
        <v>5</v>
      </c>
      <c r="AF27">
        <f t="shared" si="7"/>
        <v>4</v>
      </c>
      <c r="AG27" s="4">
        <f t="shared" si="8"/>
        <v>0.8</v>
      </c>
      <c r="AH27">
        <f t="shared" si="9"/>
        <v>3</v>
      </c>
      <c r="AI27">
        <f t="shared" si="10"/>
        <v>2</v>
      </c>
      <c r="AJ27" s="4">
        <f t="shared" si="11"/>
        <v>0.66666666666666663</v>
      </c>
      <c r="AK27">
        <f t="shared" si="12"/>
        <v>3</v>
      </c>
      <c r="AL27">
        <f t="shared" si="13"/>
        <v>3</v>
      </c>
      <c r="AM27" s="4">
        <f t="shared" si="14"/>
        <v>1</v>
      </c>
      <c r="AN27">
        <f t="shared" si="15"/>
        <v>3</v>
      </c>
      <c r="AO27">
        <f t="shared" si="16"/>
        <v>3</v>
      </c>
      <c r="AP27" s="4">
        <f t="shared" si="17"/>
        <v>1</v>
      </c>
      <c r="AQ27">
        <f t="shared" si="18"/>
        <v>2</v>
      </c>
      <c r="AR27">
        <f t="shared" si="19"/>
        <v>2</v>
      </c>
      <c r="AS27" s="4">
        <f t="shared" si="20"/>
        <v>1</v>
      </c>
      <c r="AT27" s="19" t="s">
        <v>269</v>
      </c>
      <c r="AU27" t="s">
        <v>116</v>
      </c>
    </row>
    <row r="28" spans="1:47" x14ac:dyDescent="0.25">
      <c r="A28" t="s">
        <v>14</v>
      </c>
      <c r="B28" t="s">
        <v>90</v>
      </c>
      <c r="C28" t="s">
        <v>139</v>
      </c>
      <c r="D28" t="s">
        <v>167</v>
      </c>
      <c r="E28" t="s">
        <v>233</v>
      </c>
      <c r="F28" t="s">
        <v>233</v>
      </c>
      <c r="G28" t="s">
        <v>233</v>
      </c>
      <c r="H28" t="s">
        <v>233</v>
      </c>
      <c r="I28" t="s">
        <v>233</v>
      </c>
      <c r="J28" t="s">
        <v>233</v>
      </c>
      <c r="K28" t="s">
        <v>233</v>
      </c>
      <c r="L28" t="s">
        <v>233</v>
      </c>
      <c r="M28" t="s">
        <v>233</v>
      </c>
      <c r="N28" t="s">
        <v>233</v>
      </c>
      <c r="O28" t="s">
        <v>233</v>
      </c>
      <c r="P28" t="s">
        <v>233</v>
      </c>
      <c r="Q28" t="s">
        <v>233</v>
      </c>
      <c r="R28" t="s">
        <v>233</v>
      </c>
      <c r="S28" t="s">
        <v>233</v>
      </c>
      <c r="T28" t="s">
        <v>233</v>
      </c>
      <c r="U28" t="s">
        <v>233</v>
      </c>
      <c r="V28" t="s">
        <v>233</v>
      </c>
      <c r="W28" t="s">
        <v>233</v>
      </c>
      <c r="X28" t="s">
        <v>233</v>
      </c>
      <c r="Y28" t="s">
        <v>233</v>
      </c>
      <c r="Z28" t="s">
        <v>233</v>
      </c>
      <c r="AA28" s="15" t="s">
        <v>139</v>
      </c>
      <c r="AB28" t="s">
        <v>233</v>
      </c>
      <c r="AC28" t="s">
        <v>233</v>
      </c>
      <c r="AD28" t="s">
        <v>233</v>
      </c>
      <c r="AE28" t="s">
        <v>233</v>
      </c>
      <c r="AF28" t="s">
        <v>233</v>
      </c>
      <c r="AG28" t="s">
        <v>233</v>
      </c>
      <c r="AH28" t="s">
        <v>233</v>
      </c>
      <c r="AI28" t="s">
        <v>233</v>
      </c>
      <c r="AJ28" t="s">
        <v>233</v>
      </c>
      <c r="AK28" t="s">
        <v>233</v>
      </c>
      <c r="AL28" t="s">
        <v>233</v>
      </c>
      <c r="AM28" t="s">
        <v>233</v>
      </c>
      <c r="AN28" t="s">
        <v>233</v>
      </c>
      <c r="AO28" t="s">
        <v>233</v>
      </c>
      <c r="AP28" t="s">
        <v>233</v>
      </c>
      <c r="AQ28" t="s">
        <v>233</v>
      </c>
      <c r="AR28" t="s">
        <v>233</v>
      </c>
      <c r="AS28" t="s">
        <v>233</v>
      </c>
      <c r="AT28" s="19" t="s">
        <v>233</v>
      </c>
      <c r="AU28" t="s">
        <v>233</v>
      </c>
    </row>
    <row r="29" spans="1:47" x14ac:dyDescent="0.25">
      <c r="A29" t="s">
        <v>14</v>
      </c>
      <c r="B29" t="s">
        <v>91</v>
      </c>
      <c r="C29">
        <v>40</v>
      </c>
      <c r="D29" t="s">
        <v>167</v>
      </c>
      <c r="E29">
        <f t="shared" si="0"/>
        <v>19</v>
      </c>
      <c r="F29">
        <f t="shared" si="1"/>
        <v>17</v>
      </c>
      <c r="G29">
        <v>1</v>
      </c>
      <c r="H29">
        <v>1</v>
      </c>
      <c r="I29">
        <v>1</v>
      </c>
      <c r="J29">
        <v>1</v>
      </c>
      <c r="K29">
        <v>1</v>
      </c>
      <c r="L29">
        <v>1</v>
      </c>
      <c r="M29">
        <v>1</v>
      </c>
      <c r="N29">
        <v>1</v>
      </c>
      <c r="O29">
        <v>1</v>
      </c>
      <c r="P29">
        <v>1</v>
      </c>
      <c r="Q29">
        <v>1</v>
      </c>
      <c r="R29">
        <v>1</v>
      </c>
      <c r="S29">
        <v>1</v>
      </c>
      <c r="T29">
        <v>1</v>
      </c>
      <c r="U29">
        <v>1</v>
      </c>
      <c r="V29">
        <v>1</v>
      </c>
      <c r="W29">
        <v>0</v>
      </c>
      <c r="X29">
        <v>1</v>
      </c>
      <c r="Y29">
        <v>0</v>
      </c>
      <c r="Z29">
        <v>1</v>
      </c>
      <c r="AA29" s="15">
        <f t="shared" si="2"/>
        <v>0.89473684210526316</v>
      </c>
      <c r="AB29">
        <f t="shared" si="3"/>
        <v>3</v>
      </c>
      <c r="AC29">
        <f t="shared" si="4"/>
        <v>3</v>
      </c>
      <c r="AD29" s="4">
        <f t="shared" si="5"/>
        <v>1</v>
      </c>
      <c r="AE29">
        <f t="shared" si="6"/>
        <v>5</v>
      </c>
      <c r="AF29">
        <f t="shared" si="7"/>
        <v>3</v>
      </c>
      <c r="AG29" s="4">
        <f t="shared" si="8"/>
        <v>0.6</v>
      </c>
      <c r="AH29">
        <f t="shared" si="9"/>
        <v>3</v>
      </c>
      <c r="AI29">
        <f t="shared" si="10"/>
        <v>3</v>
      </c>
      <c r="AJ29" s="4">
        <f t="shared" si="11"/>
        <v>1</v>
      </c>
      <c r="AK29">
        <f t="shared" si="12"/>
        <v>3</v>
      </c>
      <c r="AL29">
        <f t="shared" si="13"/>
        <v>3</v>
      </c>
      <c r="AM29" s="4">
        <f t="shared" si="14"/>
        <v>1</v>
      </c>
      <c r="AN29">
        <f t="shared" si="15"/>
        <v>3</v>
      </c>
      <c r="AO29">
        <f t="shared" si="16"/>
        <v>3</v>
      </c>
      <c r="AP29" s="4">
        <f t="shared" si="17"/>
        <v>1</v>
      </c>
      <c r="AQ29">
        <f t="shared" si="18"/>
        <v>2</v>
      </c>
      <c r="AR29">
        <f t="shared" si="19"/>
        <v>2</v>
      </c>
      <c r="AS29" s="4">
        <f t="shared" si="20"/>
        <v>1</v>
      </c>
      <c r="AT29" s="19" t="s">
        <v>120</v>
      </c>
      <c r="AU29" t="s">
        <v>135</v>
      </c>
    </row>
    <row r="30" spans="1:47" x14ac:dyDescent="0.25">
      <c r="A30" t="s">
        <v>14</v>
      </c>
      <c r="B30" t="s">
        <v>92</v>
      </c>
      <c r="C30">
        <v>35</v>
      </c>
      <c r="D30" t="s">
        <v>167</v>
      </c>
      <c r="E30">
        <f t="shared" si="0"/>
        <v>19</v>
      </c>
      <c r="F30">
        <f t="shared" si="1"/>
        <v>17</v>
      </c>
      <c r="G30">
        <v>1</v>
      </c>
      <c r="H30">
        <v>1</v>
      </c>
      <c r="I30">
        <v>0</v>
      </c>
      <c r="J30">
        <v>1</v>
      </c>
      <c r="K30">
        <v>1</v>
      </c>
      <c r="L30">
        <v>1</v>
      </c>
      <c r="M30">
        <v>1</v>
      </c>
      <c r="N30">
        <v>1</v>
      </c>
      <c r="O30">
        <v>0</v>
      </c>
      <c r="P30">
        <v>1</v>
      </c>
      <c r="Q30">
        <v>1</v>
      </c>
      <c r="R30">
        <v>1</v>
      </c>
      <c r="S30">
        <v>1</v>
      </c>
      <c r="T30">
        <v>1</v>
      </c>
      <c r="U30">
        <v>1</v>
      </c>
      <c r="V30">
        <v>1</v>
      </c>
      <c r="W30">
        <v>1</v>
      </c>
      <c r="X30">
        <v>1</v>
      </c>
      <c r="Y30">
        <v>1</v>
      </c>
      <c r="Z30">
        <v>1</v>
      </c>
      <c r="AA30" s="15">
        <f t="shared" si="2"/>
        <v>0.89473684210526316</v>
      </c>
      <c r="AB30">
        <f t="shared" si="3"/>
        <v>3</v>
      </c>
      <c r="AC30">
        <f t="shared" si="4"/>
        <v>3</v>
      </c>
      <c r="AD30" s="4">
        <f t="shared" si="5"/>
        <v>1</v>
      </c>
      <c r="AE30">
        <f t="shared" si="6"/>
        <v>5</v>
      </c>
      <c r="AF30">
        <f t="shared" si="7"/>
        <v>4</v>
      </c>
      <c r="AG30" s="4">
        <f t="shared" si="8"/>
        <v>0.8</v>
      </c>
      <c r="AH30">
        <f t="shared" si="9"/>
        <v>3</v>
      </c>
      <c r="AI30">
        <f t="shared" si="10"/>
        <v>2</v>
      </c>
      <c r="AJ30" s="4">
        <f t="shared" si="11"/>
        <v>0.66666666666666663</v>
      </c>
      <c r="AK30">
        <f t="shared" si="12"/>
        <v>3</v>
      </c>
      <c r="AL30">
        <f t="shared" si="13"/>
        <v>3</v>
      </c>
      <c r="AM30" s="4">
        <f t="shared" si="14"/>
        <v>1</v>
      </c>
      <c r="AN30">
        <f t="shared" si="15"/>
        <v>3</v>
      </c>
      <c r="AO30">
        <f t="shared" si="16"/>
        <v>3</v>
      </c>
      <c r="AP30" s="4">
        <f t="shared" si="17"/>
        <v>1</v>
      </c>
      <c r="AQ30">
        <f t="shared" si="18"/>
        <v>2</v>
      </c>
      <c r="AR30">
        <f t="shared" si="19"/>
        <v>2</v>
      </c>
      <c r="AS30" s="4">
        <f t="shared" si="20"/>
        <v>1</v>
      </c>
      <c r="AT30" s="19" t="s">
        <v>120</v>
      </c>
      <c r="AU30" t="s">
        <v>120</v>
      </c>
    </row>
    <row r="31" spans="1:47" x14ac:dyDescent="0.25">
      <c r="A31" t="s">
        <v>14</v>
      </c>
      <c r="B31" t="s">
        <v>93</v>
      </c>
      <c r="C31">
        <v>40</v>
      </c>
      <c r="D31" t="s">
        <v>167</v>
      </c>
      <c r="E31">
        <f t="shared" si="0"/>
        <v>19</v>
      </c>
      <c r="F31">
        <f t="shared" si="1"/>
        <v>17</v>
      </c>
      <c r="G31">
        <v>1</v>
      </c>
      <c r="H31">
        <v>1</v>
      </c>
      <c r="I31">
        <v>1</v>
      </c>
      <c r="J31">
        <v>1</v>
      </c>
      <c r="K31">
        <v>1</v>
      </c>
      <c r="L31">
        <v>1</v>
      </c>
      <c r="M31">
        <v>1</v>
      </c>
      <c r="N31">
        <v>1</v>
      </c>
      <c r="O31">
        <v>1</v>
      </c>
      <c r="P31">
        <v>1</v>
      </c>
      <c r="Q31">
        <v>1</v>
      </c>
      <c r="R31">
        <v>1</v>
      </c>
      <c r="S31">
        <v>1</v>
      </c>
      <c r="T31">
        <v>1</v>
      </c>
      <c r="U31">
        <v>1</v>
      </c>
      <c r="V31">
        <v>1</v>
      </c>
      <c r="W31">
        <v>0</v>
      </c>
      <c r="X31">
        <v>1</v>
      </c>
      <c r="Y31">
        <v>0</v>
      </c>
      <c r="Z31">
        <v>1</v>
      </c>
      <c r="AA31" s="15">
        <f t="shared" si="2"/>
        <v>0.89473684210526316</v>
      </c>
      <c r="AB31">
        <f t="shared" si="3"/>
        <v>3</v>
      </c>
      <c r="AC31">
        <f t="shared" si="4"/>
        <v>3</v>
      </c>
      <c r="AD31" s="4">
        <f t="shared" si="5"/>
        <v>1</v>
      </c>
      <c r="AE31">
        <f t="shared" si="6"/>
        <v>5</v>
      </c>
      <c r="AF31">
        <f t="shared" si="7"/>
        <v>3</v>
      </c>
      <c r="AG31" s="4">
        <f t="shared" si="8"/>
        <v>0.6</v>
      </c>
      <c r="AH31">
        <f t="shared" si="9"/>
        <v>3</v>
      </c>
      <c r="AI31">
        <f t="shared" si="10"/>
        <v>3</v>
      </c>
      <c r="AJ31" s="4">
        <f t="shared" si="11"/>
        <v>1</v>
      </c>
      <c r="AK31">
        <f t="shared" si="12"/>
        <v>3</v>
      </c>
      <c r="AL31">
        <f t="shared" si="13"/>
        <v>3</v>
      </c>
      <c r="AM31" s="4">
        <f t="shared" si="14"/>
        <v>1</v>
      </c>
      <c r="AN31">
        <f t="shared" si="15"/>
        <v>3</v>
      </c>
      <c r="AO31">
        <f t="shared" si="16"/>
        <v>3</v>
      </c>
      <c r="AP31" s="4">
        <f t="shared" si="17"/>
        <v>1</v>
      </c>
      <c r="AQ31">
        <f t="shared" si="18"/>
        <v>2</v>
      </c>
      <c r="AR31">
        <f t="shared" si="19"/>
        <v>2</v>
      </c>
      <c r="AS31" s="4">
        <f t="shared" si="20"/>
        <v>1</v>
      </c>
      <c r="AT31" s="19" t="s">
        <v>120</v>
      </c>
      <c r="AU31" t="s">
        <v>135</v>
      </c>
    </row>
    <row r="32" spans="1:47" x14ac:dyDescent="0.25">
      <c r="A32" t="s">
        <v>14</v>
      </c>
      <c r="B32" t="s">
        <v>94</v>
      </c>
      <c r="C32">
        <v>45</v>
      </c>
      <c r="D32" t="s">
        <v>167</v>
      </c>
      <c r="E32">
        <f t="shared" si="0"/>
        <v>19</v>
      </c>
      <c r="F32">
        <f t="shared" si="1"/>
        <v>16</v>
      </c>
      <c r="G32">
        <v>1</v>
      </c>
      <c r="H32">
        <v>1</v>
      </c>
      <c r="I32">
        <v>1</v>
      </c>
      <c r="J32">
        <v>1</v>
      </c>
      <c r="K32">
        <v>1</v>
      </c>
      <c r="L32">
        <v>1</v>
      </c>
      <c r="M32">
        <v>1</v>
      </c>
      <c r="N32">
        <v>0</v>
      </c>
      <c r="O32">
        <v>1</v>
      </c>
      <c r="P32">
        <v>1</v>
      </c>
      <c r="Q32">
        <v>1</v>
      </c>
      <c r="R32">
        <v>1</v>
      </c>
      <c r="S32">
        <v>1</v>
      </c>
      <c r="T32">
        <v>1</v>
      </c>
      <c r="U32">
        <v>1</v>
      </c>
      <c r="V32">
        <v>1</v>
      </c>
      <c r="W32">
        <v>0</v>
      </c>
      <c r="X32">
        <v>1</v>
      </c>
      <c r="Y32">
        <v>0</v>
      </c>
      <c r="Z32">
        <v>1</v>
      </c>
      <c r="AA32" s="15">
        <f t="shared" si="2"/>
        <v>0.84210526315789469</v>
      </c>
      <c r="AB32">
        <f t="shared" si="3"/>
        <v>3</v>
      </c>
      <c r="AC32">
        <f t="shared" si="4"/>
        <v>3</v>
      </c>
      <c r="AD32" s="4">
        <f t="shared" si="5"/>
        <v>1</v>
      </c>
      <c r="AE32">
        <f t="shared" si="6"/>
        <v>5</v>
      </c>
      <c r="AF32">
        <f t="shared" si="7"/>
        <v>3</v>
      </c>
      <c r="AG32" s="4">
        <f t="shared" si="8"/>
        <v>0.6</v>
      </c>
      <c r="AH32">
        <f t="shared" si="9"/>
        <v>3</v>
      </c>
      <c r="AI32">
        <f t="shared" si="10"/>
        <v>2</v>
      </c>
      <c r="AJ32" s="4">
        <f t="shared" si="11"/>
        <v>0.66666666666666663</v>
      </c>
      <c r="AK32">
        <f t="shared" si="12"/>
        <v>3</v>
      </c>
      <c r="AL32">
        <f t="shared" si="13"/>
        <v>3</v>
      </c>
      <c r="AM32" s="4">
        <f t="shared" si="14"/>
        <v>1</v>
      </c>
      <c r="AN32">
        <f t="shared" si="15"/>
        <v>3</v>
      </c>
      <c r="AO32">
        <f t="shared" si="16"/>
        <v>3</v>
      </c>
      <c r="AP32" s="4">
        <f t="shared" si="17"/>
        <v>1</v>
      </c>
      <c r="AQ32">
        <f t="shared" si="18"/>
        <v>2</v>
      </c>
      <c r="AR32">
        <f t="shared" si="19"/>
        <v>2</v>
      </c>
      <c r="AS32" s="4">
        <f t="shared" si="20"/>
        <v>1</v>
      </c>
      <c r="AT32" s="19" t="s">
        <v>116</v>
      </c>
      <c r="AU32" t="s">
        <v>119</v>
      </c>
    </row>
    <row r="33" spans="1:47" x14ac:dyDescent="0.25">
      <c r="A33" t="s">
        <v>14</v>
      </c>
      <c r="B33" t="s">
        <v>95</v>
      </c>
      <c r="C33">
        <v>46</v>
      </c>
      <c r="D33" t="s">
        <v>167</v>
      </c>
      <c r="E33">
        <f t="shared" si="0"/>
        <v>19</v>
      </c>
      <c r="F33">
        <f t="shared" si="1"/>
        <v>17</v>
      </c>
      <c r="G33">
        <v>1</v>
      </c>
      <c r="H33">
        <v>1</v>
      </c>
      <c r="I33">
        <v>1</v>
      </c>
      <c r="J33">
        <v>1</v>
      </c>
      <c r="K33">
        <v>1</v>
      </c>
      <c r="L33">
        <v>1</v>
      </c>
      <c r="M33">
        <v>1</v>
      </c>
      <c r="N33">
        <v>1</v>
      </c>
      <c r="O33">
        <v>1</v>
      </c>
      <c r="P33">
        <v>1</v>
      </c>
      <c r="Q33">
        <v>1</v>
      </c>
      <c r="R33">
        <v>1</v>
      </c>
      <c r="S33">
        <v>0</v>
      </c>
      <c r="T33">
        <v>1</v>
      </c>
      <c r="U33">
        <v>1</v>
      </c>
      <c r="V33">
        <v>1</v>
      </c>
      <c r="W33">
        <v>1</v>
      </c>
      <c r="X33">
        <v>1</v>
      </c>
      <c r="Y33">
        <v>0</v>
      </c>
      <c r="Z33">
        <v>1</v>
      </c>
      <c r="AA33" s="15">
        <f t="shared" si="2"/>
        <v>0.89473684210526316</v>
      </c>
      <c r="AB33">
        <f t="shared" si="3"/>
        <v>3</v>
      </c>
      <c r="AC33">
        <f t="shared" si="4"/>
        <v>3</v>
      </c>
      <c r="AD33" s="4">
        <f t="shared" si="5"/>
        <v>1</v>
      </c>
      <c r="AE33">
        <f t="shared" si="6"/>
        <v>5</v>
      </c>
      <c r="AF33">
        <f t="shared" si="7"/>
        <v>3</v>
      </c>
      <c r="AG33" s="4">
        <f t="shared" si="8"/>
        <v>0.6</v>
      </c>
      <c r="AH33">
        <f t="shared" si="9"/>
        <v>3</v>
      </c>
      <c r="AI33">
        <f t="shared" si="10"/>
        <v>3</v>
      </c>
      <c r="AJ33" s="4">
        <f t="shared" si="11"/>
        <v>1</v>
      </c>
      <c r="AK33">
        <f t="shared" si="12"/>
        <v>3</v>
      </c>
      <c r="AL33">
        <f t="shared" si="13"/>
        <v>3</v>
      </c>
      <c r="AM33" s="4">
        <f t="shared" si="14"/>
        <v>1</v>
      </c>
      <c r="AN33">
        <f t="shared" si="15"/>
        <v>3</v>
      </c>
      <c r="AO33">
        <f t="shared" si="16"/>
        <v>3</v>
      </c>
      <c r="AP33" s="4">
        <f t="shared" si="17"/>
        <v>1</v>
      </c>
      <c r="AQ33">
        <f t="shared" si="18"/>
        <v>2</v>
      </c>
      <c r="AR33">
        <f t="shared" si="19"/>
        <v>2</v>
      </c>
      <c r="AS33" s="4">
        <f t="shared" si="20"/>
        <v>1</v>
      </c>
      <c r="AT33" s="19" t="s">
        <v>118</v>
      </c>
      <c r="AU33" t="s">
        <v>137</v>
      </c>
    </row>
    <row r="34" spans="1:47" x14ac:dyDescent="0.25">
      <c r="A34" t="s">
        <v>14</v>
      </c>
      <c r="B34" t="s">
        <v>96</v>
      </c>
      <c r="C34">
        <v>31</v>
      </c>
      <c r="D34" t="s">
        <v>167</v>
      </c>
      <c r="E34">
        <f t="shared" si="0"/>
        <v>19</v>
      </c>
      <c r="F34">
        <f t="shared" si="1"/>
        <v>14</v>
      </c>
      <c r="G34">
        <v>1</v>
      </c>
      <c r="H34">
        <v>1</v>
      </c>
      <c r="I34">
        <v>0</v>
      </c>
      <c r="J34">
        <v>1</v>
      </c>
      <c r="K34">
        <v>1</v>
      </c>
      <c r="L34">
        <v>1</v>
      </c>
      <c r="M34">
        <v>1</v>
      </c>
      <c r="N34">
        <v>1</v>
      </c>
      <c r="O34">
        <v>1</v>
      </c>
      <c r="P34">
        <v>0</v>
      </c>
      <c r="Q34">
        <v>1</v>
      </c>
      <c r="R34">
        <v>1</v>
      </c>
      <c r="S34">
        <v>1</v>
      </c>
      <c r="T34">
        <v>0</v>
      </c>
      <c r="U34">
        <v>1</v>
      </c>
      <c r="V34">
        <v>1</v>
      </c>
      <c r="W34">
        <v>0</v>
      </c>
      <c r="X34">
        <v>1</v>
      </c>
      <c r="Y34">
        <v>0</v>
      </c>
      <c r="Z34">
        <v>1</v>
      </c>
      <c r="AA34" s="15">
        <f t="shared" si="2"/>
        <v>0.73684210526315785</v>
      </c>
      <c r="AB34">
        <f t="shared" si="3"/>
        <v>3</v>
      </c>
      <c r="AC34">
        <f t="shared" si="4"/>
        <v>2</v>
      </c>
      <c r="AD34" s="4">
        <f t="shared" si="5"/>
        <v>0.66666666666666663</v>
      </c>
      <c r="AE34">
        <f t="shared" si="6"/>
        <v>5</v>
      </c>
      <c r="AF34">
        <f t="shared" si="7"/>
        <v>2</v>
      </c>
      <c r="AG34" s="4">
        <f t="shared" si="8"/>
        <v>0.4</v>
      </c>
      <c r="AH34">
        <f t="shared" si="9"/>
        <v>3</v>
      </c>
      <c r="AI34">
        <f t="shared" si="10"/>
        <v>3</v>
      </c>
      <c r="AJ34" s="4">
        <f t="shared" si="11"/>
        <v>1</v>
      </c>
      <c r="AK34">
        <f t="shared" si="12"/>
        <v>3</v>
      </c>
      <c r="AL34">
        <f t="shared" si="13"/>
        <v>3</v>
      </c>
      <c r="AM34" s="4">
        <f t="shared" si="14"/>
        <v>1</v>
      </c>
      <c r="AN34">
        <f t="shared" si="15"/>
        <v>3</v>
      </c>
      <c r="AO34">
        <f t="shared" si="16"/>
        <v>2</v>
      </c>
      <c r="AP34" s="4">
        <f t="shared" si="17"/>
        <v>0.66666666666666663</v>
      </c>
      <c r="AQ34">
        <f t="shared" si="18"/>
        <v>2</v>
      </c>
      <c r="AR34">
        <f t="shared" si="19"/>
        <v>2</v>
      </c>
      <c r="AS34" s="4">
        <f t="shared" si="20"/>
        <v>1</v>
      </c>
      <c r="AT34" s="19" t="s">
        <v>118</v>
      </c>
      <c r="AU34" t="s">
        <v>135</v>
      </c>
    </row>
    <row r="35" spans="1:47" x14ac:dyDescent="0.25">
      <c r="A35" t="s">
        <v>14</v>
      </c>
      <c r="B35" t="s">
        <v>97</v>
      </c>
      <c r="C35">
        <v>34</v>
      </c>
      <c r="D35" t="s">
        <v>167</v>
      </c>
      <c r="E35">
        <f t="shared" si="0"/>
        <v>19</v>
      </c>
      <c r="F35">
        <f t="shared" si="1"/>
        <v>13</v>
      </c>
      <c r="G35">
        <v>1</v>
      </c>
      <c r="H35">
        <v>1</v>
      </c>
      <c r="I35">
        <v>1</v>
      </c>
      <c r="J35">
        <v>1</v>
      </c>
      <c r="K35">
        <v>1</v>
      </c>
      <c r="L35">
        <v>1</v>
      </c>
      <c r="M35">
        <v>0</v>
      </c>
      <c r="N35">
        <v>1</v>
      </c>
      <c r="O35">
        <v>1</v>
      </c>
      <c r="P35">
        <v>1</v>
      </c>
      <c r="Q35">
        <v>1</v>
      </c>
      <c r="R35">
        <v>1</v>
      </c>
      <c r="S35">
        <v>0</v>
      </c>
      <c r="T35">
        <v>1</v>
      </c>
      <c r="U35">
        <v>1</v>
      </c>
      <c r="V35">
        <v>0</v>
      </c>
      <c r="W35">
        <v>0</v>
      </c>
      <c r="X35">
        <v>1</v>
      </c>
      <c r="Y35">
        <v>0</v>
      </c>
      <c r="Z35">
        <v>0</v>
      </c>
      <c r="AA35" s="15">
        <f t="shared" si="2"/>
        <v>0.68421052631578949</v>
      </c>
      <c r="AB35">
        <f t="shared" si="3"/>
        <v>3</v>
      </c>
      <c r="AC35">
        <f t="shared" si="4"/>
        <v>2</v>
      </c>
      <c r="AD35" s="4">
        <f t="shared" si="5"/>
        <v>0.66666666666666663</v>
      </c>
      <c r="AE35">
        <f t="shared" si="6"/>
        <v>5</v>
      </c>
      <c r="AF35">
        <f t="shared" si="7"/>
        <v>2</v>
      </c>
      <c r="AG35" s="4">
        <f t="shared" si="8"/>
        <v>0.4</v>
      </c>
      <c r="AH35">
        <f t="shared" si="9"/>
        <v>3</v>
      </c>
      <c r="AI35">
        <f t="shared" si="10"/>
        <v>3</v>
      </c>
      <c r="AJ35" s="4">
        <f t="shared" si="11"/>
        <v>1</v>
      </c>
      <c r="AK35">
        <f t="shared" si="12"/>
        <v>3</v>
      </c>
      <c r="AL35">
        <f t="shared" si="13"/>
        <v>2</v>
      </c>
      <c r="AM35" s="4">
        <f t="shared" si="14"/>
        <v>0.66666666666666663</v>
      </c>
      <c r="AN35">
        <f t="shared" si="15"/>
        <v>3</v>
      </c>
      <c r="AO35">
        <f t="shared" si="16"/>
        <v>3</v>
      </c>
      <c r="AP35" s="4">
        <f t="shared" si="17"/>
        <v>1</v>
      </c>
      <c r="AQ35">
        <f t="shared" si="18"/>
        <v>2</v>
      </c>
      <c r="AR35">
        <f t="shared" si="19"/>
        <v>1</v>
      </c>
      <c r="AS35" s="4">
        <f t="shared" si="20"/>
        <v>0.5</v>
      </c>
      <c r="AT35" s="19" t="s">
        <v>118</v>
      </c>
      <c r="AU35" t="s">
        <v>121</v>
      </c>
    </row>
    <row r="36" spans="1:47" x14ac:dyDescent="0.25">
      <c r="A36" t="s">
        <v>14</v>
      </c>
      <c r="B36" t="s">
        <v>98</v>
      </c>
      <c r="C36">
        <v>40</v>
      </c>
      <c r="D36" t="s">
        <v>167</v>
      </c>
      <c r="E36">
        <f t="shared" si="0"/>
        <v>19</v>
      </c>
      <c r="F36">
        <f t="shared" si="1"/>
        <v>17</v>
      </c>
      <c r="G36">
        <v>1</v>
      </c>
      <c r="H36">
        <v>1</v>
      </c>
      <c r="I36">
        <v>1</v>
      </c>
      <c r="J36">
        <v>1</v>
      </c>
      <c r="K36">
        <v>1</v>
      </c>
      <c r="L36">
        <v>1</v>
      </c>
      <c r="M36">
        <v>1</v>
      </c>
      <c r="N36">
        <v>1</v>
      </c>
      <c r="O36">
        <v>1</v>
      </c>
      <c r="P36">
        <v>1</v>
      </c>
      <c r="Q36">
        <v>1</v>
      </c>
      <c r="R36">
        <v>1</v>
      </c>
      <c r="S36">
        <v>1</v>
      </c>
      <c r="T36">
        <v>1</v>
      </c>
      <c r="U36">
        <v>1</v>
      </c>
      <c r="V36">
        <v>1</v>
      </c>
      <c r="W36">
        <v>0</v>
      </c>
      <c r="X36">
        <v>1</v>
      </c>
      <c r="Y36">
        <v>0</v>
      </c>
      <c r="Z36">
        <v>1</v>
      </c>
      <c r="AA36" s="15">
        <f t="shared" si="2"/>
        <v>0.89473684210526316</v>
      </c>
      <c r="AB36">
        <f t="shared" si="3"/>
        <v>3</v>
      </c>
      <c r="AC36">
        <f t="shared" si="4"/>
        <v>3</v>
      </c>
      <c r="AD36" s="4">
        <f t="shared" si="5"/>
        <v>1</v>
      </c>
      <c r="AE36">
        <f t="shared" si="6"/>
        <v>5</v>
      </c>
      <c r="AF36">
        <f t="shared" si="7"/>
        <v>3</v>
      </c>
      <c r="AG36" s="4">
        <f t="shared" si="8"/>
        <v>0.6</v>
      </c>
      <c r="AH36">
        <f t="shared" si="9"/>
        <v>3</v>
      </c>
      <c r="AI36">
        <f t="shared" si="10"/>
        <v>3</v>
      </c>
      <c r="AJ36" s="4">
        <f t="shared" si="11"/>
        <v>1</v>
      </c>
      <c r="AK36">
        <f t="shared" si="12"/>
        <v>3</v>
      </c>
      <c r="AL36">
        <f t="shared" si="13"/>
        <v>3</v>
      </c>
      <c r="AM36" s="4">
        <f t="shared" si="14"/>
        <v>1</v>
      </c>
      <c r="AN36">
        <f t="shared" si="15"/>
        <v>3</v>
      </c>
      <c r="AO36">
        <f t="shared" si="16"/>
        <v>3</v>
      </c>
      <c r="AP36" s="4">
        <f t="shared" si="17"/>
        <v>1</v>
      </c>
      <c r="AQ36">
        <f t="shared" si="18"/>
        <v>2</v>
      </c>
      <c r="AR36">
        <f t="shared" si="19"/>
        <v>2</v>
      </c>
      <c r="AS36" s="4">
        <f t="shared" si="20"/>
        <v>1</v>
      </c>
      <c r="AT36" s="19" t="s">
        <v>118</v>
      </c>
      <c r="AU36" t="s">
        <v>135</v>
      </c>
    </row>
    <row r="37" spans="1:47" x14ac:dyDescent="0.25">
      <c r="A37" t="s">
        <v>14</v>
      </c>
      <c r="B37" t="s">
        <v>99</v>
      </c>
      <c r="C37">
        <v>38</v>
      </c>
      <c r="D37" t="s">
        <v>167</v>
      </c>
      <c r="E37">
        <f t="shared" si="0"/>
        <v>19</v>
      </c>
      <c r="F37">
        <f t="shared" si="1"/>
        <v>16</v>
      </c>
      <c r="G37">
        <v>1</v>
      </c>
      <c r="H37">
        <v>1</v>
      </c>
      <c r="I37">
        <v>1</v>
      </c>
      <c r="J37">
        <v>1</v>
      </c>
      <c r="K37">
        <v>1</v>
      </c>
      <c r="L37">
        <v>1</v>
      </c>
      <c r="M37">
        <v>1</v>
      </c>
      <c r="N37">
        <v>1</v>
      </c>
      <c r="O37">
        <v>1</v>
      </c>
      <c r="P37">
        <v>1</v>
      </c>
      <c r="Q37">
        <v>1</v>
      </c>
      <c r="R37">
        <v>1</v>
      </c>
      <c r="S37">
        <v>1</v>
      </c>
      <c r="T37">
        <v>1</v>
      </c>
      <c r="U37">
        <v>1</v>
      </c>
      <c r="V37">
        <v>0</v>
      </c>
      <c r="W37">
        <v>0</v>
      </c>
      <c r="X37">
        <v>1</v>
      </c>
      <c r="Y37">
        <v>0</v>
      </c>
      <c r="Z37">
        <v>1</v>
      </c>
      <c r="AA37" s="15">
        <f t="shared" si="2"/>
        <v>0.84210526315789469</v>
      </c>
      <c r="AB37">
        <f t="shared" si="3"/>
        <v>3</v>
      </c>
      <c r="AC37">
        <f t="shared" si="4"/>
        <v>3</v>
      </c>
      <c r="AD37" s="4">
        <f t="shared" si="5"/>
        <v>1</v>
      </c>
      <c r="AE37">
        <f t="shared" si="6"/>
        <v>5</v>
      </c>
      <c r="AF37">
        <f t="shared" si="7"/>
        <v>3</v>
      </c>
      <c r="AG37" s="4">
        <f t="shared" si="8"/>
        <v>0.6</v>
      </c>
      <c r="AH37">
        <f t="shared" si="9"/>
        <v>3</v>
      </c>
      <c r="AI37">
        <f t="shared" si="10"/>
        <v>3</v>
      </c>
      <c r="AJ37" s="4">
        <f t="shared" si="11"/>
        <v>1</v>
      </c>
      <c r="AK37">
        <f t="shared" si="12"/>
        <v>3</v>
      </c>
      <c r="AL37">
        <f t="shared" si="13"/>
        <v>3</v>
      </c>
      <c r="AM37" s="4">
        <f t="shared" si="14"/>
        <v>1</v>
      </c>
      <c r="AN37">
        <f t="shared" si="15"/>
        <v>3</v>
      </c>
      <c r="AO37">
        <f t="shared" si="16"/>
        <v>3</v>
      </c>
      <c r="AP37" s="4">
        <f t="shared" si="17"/>
        <v>1</v>
      </c>
      <c r="AQ37">
        <f t="shared" si="18"/>
        <v>2</v>
      </c>
      <c r="AR37">
        <f t="shared" si="19"/>
        <v>1</v>
      </c>
      <c r="AS37" s="4">
        <f t="shared" si="20"/>
        <v>0.5</v>
      </c>
      <c r="AT37" s="19" t="s">
        <v>118</v>
      </c>
      <c r="AU37" t="s">
        <v>135</v>
      </c>
    </row>
    <row r="38" spans="1:47" x14ac:dyDescent="0.25">
      <c r="A38" t="s">
        <v>14</v>
      </c>
      <c r="B38" t="s">
        <v>100</v>
      </c>
      <c r="C38">
        <v>22</v>
      </c>
      <c r="D38" t="s">
        <v>167</v>
      </c>
      <c r="E38">
        <f t="shared" si="0"/>
        <v>19</v>
      </c>
      <c r="F38">
        <f t="shared" si="1"/>
        <v>18</v>
      </c>
      <c r="G38">
        <v>1</v>
      </c>
      <c r="H38">
        <v>1</v>
      </c>
      <c r="I38">
        <v>1</v>
      </c>
      <c r="J38">
        <v>1</v>
      </c>
      <c r="K38">
        <v>1</v>
      </c>
      <c r="L38">
        <v>1</v>
      </c>
      <c r="M38">
        <v>1</v>
      </c>
      <c r="N38">
        <v>1</v>
      </c>
      <c r="O38">
        <v>1</v>
      </c>
      <c r="P38">
        <v>1</v>
      </c>
      <c r="Q38">
        <v>1</v>
      </c>
      <c r="R38">
        <v>1</v>
      </c>
      <c r="S38">
        <v>1</v>
      </c>
      <c r="T38">
        <v>1</v>
      </c>
      <c r="U38">
        <v>1</v>
      </c>
      <c r="V38">
        <v>1</v>
      </c>
      <c r="W38">
        <v>1</v>
      </c>
      <c r="X38">
        <v>1</v>
      </c>
      <c r="Y38">
        <v>0</v>
      </c>
      <c r="Z38">
        <v>1</v>
      </c>
      <c r="AA38" s="15">
        <f t="shared" si="2"/>
        <v>0.94736842105263153</v>
      </c>
      <c r="AB38">
        <f t="shared" si="3"/>
        <v>3</v>
      </c>
      <c r="AC38">
        <f t="shared" si="4"/>
        <v>3</v>
      </c>
      <c r="AD38" s="4">
        <f t="shared" si="5"/>
        <v>1</v>
      </c>
      <c r="AE38">
        <f t="shared" si="6"/>
        <v>5</v>
      </c>
      <c r="AF38">
        <f t="shared" si="7"/>
        <v>4</v>
      </c>
      <c r="AG38" s="4">
        <f t="shared" si="8"/>
        <v>0.8</v>
      </c>
      <c r="AH38">
        <f t="shared" si="9"/>
        <v>3</v>
      </c>
      <c r="AI38">
        <f t="shared" si="10"/>
        <v>3</v>
      </c>
      <c r="AJ38" s="4">
        <f t="shared" si="11"/>
        <v>1</v>
      </c>
      <c r="AK38">
        <f t="shared" si="12"/>
        <v>3</v>
      </c>
      <c r="AL38">
        <f t="shared" si="13"/>
        <v>3</v>
      </c>
      <c r="AM38" s="4">
        <f t="shared" si="14"/>
        <v>1</v>
      </c>
      <c r="AN38">
        <f t="shared" si="15"/>
        <v>3</v>
      </c>
      <c r="AO38">
        <f t="shared" si="16"/>
        <v>3</v>
      </c>
      <c r="AP38" s="4">
        <f t="shared" si="17"/>
        <v>1</v>
      </c>
      <c r="AQ38">
        <f t="shared" si="18"/>
        <v>2</v>
      </c>
      <c r="AR38">
        <f t="shared" si="19"/>
        <v>2</v>
      </c>
      <c r="AS38" s="4">
        <f t="shared" si="20"/>
        <v>1</v>
      </c>
      <c r="AT38" s="19" t="s">
        <v>116</v>
      </c>
      <c r="AU38" t="s">
        <v>119</v>
      </c>
    </row>
    <row r="39" spans="1:47" x14ac:dyDescent="0.25">
      <c r="A39" t="s">
        <v>14</v>
      </c>
      <c r="B39" t="s">
        <v>101</v>
      </c>
      <c r="C39">
        <v>31</v>
      </c>
      <c r="D39" t="s">
        <v>167</v>
      </c>
      <c r="E39">
        <f t="shared" si="0"/>
        <v>19</v>
      </c>
      <c r="F39">
        <f t="shared" si="1"/>
        <v>17</v>
      </c>
      <c r="G39">
        <v>1</v>
      </c>
      <c r="H39">
        <v>1</v>
      </c>
      <c r="I39">
        <v>1</v>
      </c>
      <c r="J39">
        <v>1</v>
      </c>
      <c r="K39">
        <v>1</v>
      </c>
      <c r="L39">
        <v>1</v>
      </c>
      <c r="M39">
        <v>1</v>
      </c>
      <c r="N39">
        <v>1</v>
      </c>
      <c r="O39">
        <v>1</v>
      </c>
      <c r="P39">
        <v>1</v>
      </c>
      <c r="Q39">
        <v>1</v>
      </c>
      <c r="R39">
        <v>1</v>
      </c>
      <c r="S39">
        <v>1</v>
      </c>
      <c r="T39">
        <v>1</v>
      </c>
      <c r="U39">
        <v>1</v>
      </c>
      <c r="V39">
        <v>1</v>
      </c>
      <c r="W39">
        <v>0</v>
      </c>
      <c r="X39">
        <v>1</v>
      </c>
      <c r="Y39">
        <v>0</v>
      </c>
      <c r="Z39">
        <v>1</v>
      </c>
      <c r="AA39" s="15">
        <f t="shared" si="2"/>
        <v>0.89473684210526316</v>
      </c>
      <c r="AB39">
        <f t="shared" si="3"/>
        <v>3</v>
      </c>
      <c r="AC39">
        <f t="shared" si="4"/>
        <v>3</v>
      </c>
      <c r="AD39" s="4">
        <f t="shared" si="5"/>
        <v>1</v>
      </c>
      <c r="AE39">
        <f t="shared" si="6"/>
        <v>5</v>
      </c>
      <c r="AF39">
        <f t="shared" si="7"/>
        <v>3</v>
      </c>
      <c r="AG39" s="4">
        <f t="shared" si="8"/>
        <v>0.6</v>
      </c>
      <c r="AH39">
        <f t="shared" si="9"/>
        <v>3</v>
      </c>
      <c r="AI39">
        <f t="shared" si="10"/>
        <v>3</v>
      </c>
      <c r="AJ39" s="4">
        <f t="shared" si="11"/>
        <v>1</v>
      </c>
      <c r="AK39">
        <f t="shared" si="12"/>
        <v>3</v>
      </c>
      <c r="AL39">
        <f t="shared" si="13"/>
        <v>3</v>
      </c>
      <c r="AM39" s="4">
        <f t="shared" si="14"/>
        <v>1</v>
      </c>
      <c r="AN39">
        <f t="shared" si="15"/>
        <v>3</v>
      </c>
      <c r="AO39">
        <f t="shared" si="16"/>
        <v>3</v>
      </c>
      <c r="AP39" s="4">
        <f t="shared" si="17"/>
        <v>1</v>
      </c>
      <c r="AQ39">
        <f t="shared" si="18"/>
        <v>2</v>
      </c>
      <c r="AR39">
        <f t="shared" si="19"/>
        <v>2</v>
      </c>
      <c r="AS39" s="4">
        <f t="shared" si="20"/>
        <v>1</v>
      </c>
      <c r="AT39" s="19" t="s">
        <v>116</v>
      </c>
      <c r="AU39" t="s">
        <v>119</v>
      </c>
    </row>
    <row r="40" spans="1:47" x14ac:dyDescent="0.25">
      <c r="A40" t="s">
        <v>14</v>
      </c>
      <c r="B40" t="s">
        <v>102</v>
      </c>
      <c r="C40" t="s">
        <v>139</v>
      </c>
      <c r="D40" t="s">
        <v>167</v>
      </c>
      <c r="E40" t="s">
        <v>233</v>
      </c>
      <c r="F40" t="s">
        <v>233</v>
      </c>
      <c r="G40" t="s">
        <v>233</v>
      </c>
      <c r="H40" t="s">
        <v>233</v>
      </c>
      <c r="I40" t="s">
        <v>233</v>
      </c>
      <c r="J40" t="s">
        <v>233</v>
      </c>
      <c r="K40" t="s">
        <v>233</v>
      </c>
      <c r="L40" t="s">
        <v>233</v>
      </c>
      <c r="M40" t="s">
        <v>233</v>
      </c>
      <c r="N40" t="s">
        <v>233</v>
      </c>
      <c r="O40" t="s">
        <v>233</v>
      </c>
      <c r="P40" t="s">
        <v>233</v>
      </c>
      <c r="Q40" t="s">
        <v>233</v>
      </c>
      <c r="R40" t="s">
        <v>233</v>
      </c>
      <c r="S40" t="s">
        <v>233</v>
      </c>
      <c r="T40" t="s">
        <v>233</v>
      </c>
      <c r="U40" t="s">
        <v>233</v>
      </c>
      <c r="V40" t="s">
        <v>233</v>
      </c>
      <c r="W40" t="s">
        <v>233</v>
      </c>
      <c r="X40" t="s">
        <v>233</v>
      </c>
      <c r="Y40" t="s">
        <v>233</v>
      </c>
      <c r="Z40" t="s">
        <v>233</v>
      </c>
      <c r="AA40" s="15" t="s">
        <v>139</v>
      </c>
      <c r="AB40" t="s">
        <v>233</v>
      </c>
      <c r="AC40" t="s">
        <v>233</v>
      </c>
      <c r="AD40" t="s">
        <v>233</v>
      </c>
      <c r="AE40" t="s">
        <v>233</v>
      </c>
      <c r="AF40" t="s">
        <v>233</v>
      </c>
      <c r="AG40" t="s">
        <v>233</v>
      </c>
      <c r="AH40" t="s">
        <v>233</v>
      </c>
      <c r="AI40" t="s">
        <v>233</v>
      </c>
      <c r="AJ40" t="s">
        <v>233</v>
      </c>
      <c r="AK40" t="s">
        <v>233</v>
      </c>
      <c r="AL40" t="s">
        <v>233</v>
      </c>
      <c r="AM40" t="s">
        <v>233</v>
      </c>
      <c r="AN40" t="s">
        <v>233</v>
      </c>
      <c r="AO40" t="s">
        <v>233</v>
      </c>
      <c r="AP40" t="s">
        <v>233</v>
      </c>
      <c r="AQ40" t="s">
        <v>233</v>
      </c>
      <c r="AR40" t="s">
        <v>233</v>
      </c>
      <c r="AS40" t="s">
        <v>233</v>
      </c>
      <c r="AT40" s="19" t="s">
        <v>233</v>
      </c>
      <c r="AU40" t="s">
        <v>233</v>
      </c>
    </row>
    <row r="41" spans="1:47" x14ac:dyDescent="0.25">
      <c r="A41" t="s">
        <v>14</v>
      </c>
      <c r="B41" t="s">
        <v>103</v>
      </c>
      <c r="C41">
        <v>51</v>
      </c>
      <c r="D41" t="s">
        <v>167</v>
      </c>
      <c r="E41">
        <f t="shared" si="0"/>
        <v>19</v>
      </c>
      <c r="F41">
        <f t="shared" si="1"/>
        <v>14</v>
      </c>
      <c r="G41">
        <v>1</v>
      </c>
      <c r="H41">
        <v>1</v>
      </c>
      <c r="I41">
        <v>1</v>
      </c>
      <c r="J41">
        <v>1</v>
      </c>
      <c r="K41">
        <v>1</v>
      </c>
      <c r="L41">
        <v>1</v>
      </c>
      <c r="M41">
        <v>1</v>
      </c>
      <c r="N41">
        <v>1</v>
      </c>
      <c r="O41">
        <v>1</v>
      </c>
      <c r="P41">
        <v>1</v>
      </c>
      <c r="Q41">
        <v>1</v>
      </c>
      <c r="R41">
        <v>1</v>
      </c>
      <c r="S41">
        <v>0</v>
      </c>
      <c r="T41">
        <v>1</v>
      </c>
      <c r="U41">
        <v>1</v>
      </c>
      <c r="V41">
        <v>0</v>
      </c>
      <c r="W41">
        <v>0</v>
      </c>
      <c r="X41">
        <v>1</v>
      </c>
      <c r="Y41">
        <v>0</v>
      </c>
      <c r="Z41">
        <v>0</v>
      </c>
      <c r="AA41" s="15">
        <f t="shared" si="2"/>
        <v>0.73684210526315785</v>
      </c>
      <c r="AB41">
        <f t="shared" si="3"/>
        <v>3</v>
      </c>
      <c r="AC41">
        <f t="shared" si="4"/>
        <v>3</v>
      </c>
      <c r="AD41" s="4">
        <f t="shared" si="5"/>
        <v>1</v>
      </c>
      <c r="AE41">
        <f t="shared" si="6"/>
        <v>5</v>
      </c>
      <c r="AF41">
        <f t="shared" si="7"/>
        <v>2</v>
      </c>
      <c r="AG41" s="4">
        <f t="shared" si="8"/>
        <v>0.4</v>
      </c>
      <c r="AH41">
        <f t="shared" si="9"/>
        <v>3</v>
      </c>
      <c r="AI41">
        <f t="shared" si="10"/>
        <v>3</v>
      </c>
      <c r="AJ41" s="4">
        <f t="shared" si="11"/>
        <v>1</v>
      </c>
      <c r="AK41">
        <f t="shared" si="12"/>
        <v>3</v>
      </c>
      <c r="AL41">
        <f t="shared" si="13"/>
        <v>2</v>
      </c>
      <c r="AM41" s="4">
        <f t="shared" si="14"/>
        <v>0.66666666666666663</v>
      </c>
      <c r="AN41">
        <f t="shared" si="15"/>
        <v>3</v>
      </c>
      <c r="AO41">
        <f t="shared" si="16"/>
        <v>3</v>
      </c>
      <c r="AP41" s="4">
        <f t="shared" si="17"/>
        <v>1</v>
      </c>
      <c r="AQ41">
        <f t="shared" si="18"/>
        <v>2</v>
      </c>
      <c r="AR41">
        <f t="shared" si="19"/>
        <v>1</v>
      </c>
      <c r="AS41" s="4">
        <f t="shared" si="20"/>
        <v>0.5</v>
      </c>
      <c r="AT41" s="19" t="s">
        <v>118</v>
      </c>
      <c r="AU41" t="s">
        <v>119</v>
      </c>
    </row>
    <row r="42" spans="1:47" x14ac:dyDescent="0.25">
      <c r="A42" t="s">
        <v>14</v>
      </c>
      <c r="B42" t="s">
        <v>104</v>
      </c>
      <c r="C42">
        <v>27</v>
      </c>
      <c r="D42" t="s">
        <v>167</v>
      </c>
      <c r="E42">
        <f t="shared" si="0"/>
        <v>19</v>
      </c>
      <c r="F42">
        <f t="shared" si="1"/>
        <v>16</v>
      </c>
      <c r="G42">
        <v>1</v>
      </c>
      <c r="H42">
        <v>1</v>
      </c>
      <c r="I42">
        <v>0</v>
      </c>
      <c r="J42">
        <v>1</v>
      </c>
      <c r="K42">
        <v>1</v>
      </c>
      <c r="L42">
        <v>1</v>
      </c>
      <c r="M42">
        <v>1</v>
      </c>
      <c r="N42">
        <v>1</v>
      </c>
      <c r="O42">
        <v>1</v>
      </c>
      <c r="P42">
        <v>1</v>
      </c>
      <c r="Q42">
        <v>1</v>
      </c>
      <c r="R42">
        <v>1</v>
      </c>
      <c r="S42">
        <v>1</v>
      </c>
      <c r="T42">
        <v>1</v>
      </c>
      <c r="U42">
        <v>1</v>
      </c>
      <c r="V42">
        <v>1</v>
      </c>
      <c r="W42">
        <v>0</v>
      </c>
      <c r="X42">
        <v>1</v>
      </c>
      <c r="Y42">
        <v>0</v>
      </c>
      <c r="Z42">
        <v>1</v>
      </c>
      <c r="AA42" s="15">
        <f t="shared" si="2"/>
        <v>0.84210526315789469</v>
      </c>
      <c r="AB42">
        <f t="shared" si="3"/>
        <v>3</v>
      </c>
      <c r="AC42">
        <f t="shared" si="4"/>
        <v>3</v>
      </c>
      <c r="AD42" s="4">
        <f t="shared" si="5"/>
        <v>1</v>
      </c>
      <c r="AE42">
        <f t="shared" si="6"/>
        <v>5</v>
      </c>
      <c r="AF42">
        <f t="shared" si="7"/>
        <v>2</v>
      </c>
      <c r="AG42" s="4">
        <f t="shared" si="8"/>
        <v>0.4</v>
      </c>
      <c r="AH42">
        <f t="shared" si="9"/>
        <v>3</v>
      </c>
      <c r="AI42">
        <f t="shared" si="10"/>
        <v>3</v>
      </c>
      <c r="AJ42" s="4">
        <f t="shared" si="11"/>
        <v>1</v>
      </c>
      <c r="AK42">
        <f t="shared" si="12"/>
        <v>3</v>
      </c>
      <c r="AL42">
        <f t="shared" si="13"/>
        <v>3</v>
      </c>
      <c r="AM42" s="4">
        <f t="shared" si="14"/>
        <v>1</v>
      </c>
      <c r="AN42">
        <f t="shared" si="15"/>
        <v>3</v>
      </c>
      <c r="AO42">
        <f t="shared" si="16"/>
        <v>3</v>
      </c>
      <c r="AP42" s="4">
        <f t="shared" si="17"/>
        <v>1</v>
      </c>
      <c r="AQ42">
        <f t="shared" si="18"/>
        <v>2</v>
      </c>
      <c r="AR42">
        <f t="shared" si="19"/>
        <v>2</v>
      </c>
      <c r="AS42" s="4">
        <f t="shared" si="20"/>
        <v>1</v>
      </c>
      <c r="AT42" s="19" t="s">
        <v>120</v>
      </c>
      <c r="AU42" t="s">
        <v>119</v>
      </c>
    </row>
    <row r="43" spans="1:47" x14ac:dyDescent="0.25">
      <c r="A43" t="s">
        <v>14</v>
      </c>
      <c r="B43" t="s">
        <v>105</v>
      </c>
      <c r="C43">
        <v>34</v>
      </c>
      <c r="D43" t="s">
        <v>167</v>
      </c>
      <c r="E43">
        <f t="shared" si="0"/>
        <v>19</v>
      </c>
      <c r="F43">
        <f t="shared" si="1"/>
        <v>17</v>
      </c>
      <c r="G43">
        <v>1</v>
      </c>
      <c r="H43">
        <v>1</v>
      </c>
      <c r="I43">
        <v>1</v>
      </c>
      <c r="J43">
        <v>1</v>
      </c>
      <c r="K43">
        <v>1</v>
      </c>
      <c r="L43">
        <v>1</v>
      </c>
      <c r="M43">
        <v>1</v>
      </c>
      <c r="N43">
        <v>1</v>
      </c>
      <c r="O43">
        <v>1</v>
      </c>
      <c r="P43">
        <v>1</v>
      </c>
      <c r="Q43">
        <v>1</v>
      </c>
      <c r="R43">
        <v>1</v>
      </c>
      <c r="S43">
        <v>1</v>
      </c>
      <c r="T43">
        <v>1</v>
      </c>
      <c r="U43">
        <v>1</v>
      </c>
      <c r="V43">
        <v>1</v>
      </c>
      <c r="W43">
        <v>0</v>
      </c>
      <c r="X43">
        <v>1</v>
      </c>
      <c r="Y43">
        <v>0</v>
      </c>
      <c r="Z43">
        <v>1</v>
      </c>
      <c r="AA43" s="15">
        <f t="shared" si="2"/>
        <v>0.89473684210526316</v>
      </c>
      <c r="AB43">
        <f t="shared" si="3"/>
        <v>3</v>
      </c>
      <c r="AC43">
        <f t="shared" si="4"/>
        <v>3</v>
      </c>
      <c r="AD43" s="4">
        <f t="shared" si="5"/>
        <v>1</v>
      </c>
      <c r="AE43">
        <f t="shared" si="6"/>
        <v>5</v>
      </c>
      <c r="AF43">
        <f t="shared" si="7"/>
        <v>3</v>
      </c>
      <c r="AG43" s="4">
        <f t="shared" si="8"/>
        <v>0.6</v>
      </c>
      <c r="AH43">
        <f t="shared" si="9"/>
        <v>3</v>
      </c>
      <c r="AI43">
        <f t="shared" si="10"/>
        <v>3</v>
      </c>
      <c r="AJ43" s="4">
        <f t="shared" si="11"/>
        <v>1</v>
      </c>
      <c r="AK43">
        <f t="shared" si="12"/>
        <v>3</v>
      </c>
      <c r="AL43">
        <f t="shared" si="13"/>
        <v>3</v>
      </c>
      <c r="AM43" s="4">
        <f t="shared" si="14"/>
        <v>1</v>
      </c>
      <c r="AN43">
        <f t="shared" si="15"/>
        <v>3</v>
      </c>
      <c r="AO43">
        <f t="shared" si="16"/>
        <v>3</v>
      </c>
      <c r="AP43" s="4">
        <f t="shared" si="17"/>
        <v>1</v>
      </c>
      <c r="AQ43">
        <f t="shared" si="18"/>
        <v>2</v>
      </c>
      <c r="AR43">
        <f t="shared" si="19"/>
        <v>2</v>
      </c>
      <c r="AS43" s="4">
        <f t="shared" si="20"/>
        <v>1</v>
      </c>
      <c r="AT43" s="19" t="s">
        <v>116</v>
      </c>
      <c r="AU43" t="s">
        <v>135</v>
      </c>
    </row>
    <row r="44" spans="1:47" x14ac:dyDescent="0.25">
      <c r="A44" t="s">
        <v>14</v>
      </c>
      <c r="B44" t="s">
        <v>106</v>
      </c>
      <c r="C44">
        <v>33</v>
      </c>
      <c r="D44" t="s">
        <v>167</v>
      </c>
      <c r="E44">
        <f t="shared" si="0"/>
        <v>19</v>
      </c>
      <c r="F44">
        <f t="shared" si="1"/>
        <v>14</v>
      </c>
      <c r="G44">
        <v>1</v>
      </c>
      <c r="H44">
        <v>1</v>
      </c>
      <c r="I44">
        <v>1</v>
      </c>
      <c r="J44">
        <v>1</v>
      </c>
      <c r="K44">
        <v>1</v>
      </c>
      <c r="L44">
        <v>1</v>
      </c>
      <c r="M44">
        <v>1</v>
      </c>
      <c r="N44">
        <v>0</v>
      </c>
      <c r="O44">
        <v>1</v>
      </c>
      <c r="P44">
        <v>0</v>
      </c>
      <c r="Q44">
        <v>1</v>
      </c>
      <c r="R44">
        <v>1</v>
      </c>
      <c r="S44">
        <v>0</v>
      </c>
      <c r="T44">
        <v>1</v>
      </c>
      <c r="U44">
        <v>1</v>
      </c>
      <c r="V44">
        <v>1</v>
      </c>
      <c r="W44">
        <v>0</v>
      </c>
      <c r="X44">
        <v>1</v>
      </c>
      <c r="Y44">
        <v>0</v>
      </c>
      <c r="Z44">
        <v>1</v>
      </c>
      <c r="AA44" s="15">
        <f t="shared" si="2"/>
        <v>0.73684210526315785</v>
      </c>
      <c r="AB44">
        <f t="shared" si="3"/>
        <v>3</v>
      </c>
      <c r="AC44">
        <f t="shared" si="4"/>
        <v>2</v>
      </c>
      <c r="AD44" s="4">
        <f t="shared" si="5"/>
        <v>0.66666666666666663</v>
      </c>
      <c r="AE44">
        <f t="shared" si="6"/>
        <v>5</v>
      </c>
      <c r="AF44">
        <f t="shared" si="7"/>
        <v>2</v>
      </c>
      <c r="AG44" s="4">
        <f t="shared" si="8"/>
        <v>0.4</v>
      </c>
      <c r="AH44">
        <f t="shared" si="9"/>
        <v>3</v>
      </c>
      <c r="AI44">
        <f t="shared" si="10"/>
        <v>2</v>
      </c>
      <c r="AJ44" s="4">
        <f t="shared" si="11"/>
        <v>0.66666666666666663</v>
      </c>
      <c r="AK44">
        <f t="shared" si="12"/>
        <v>3</v>
      </c>
      <c r="AL44">
        <f t="shared" si="13"/>
        <v>3</v>
      </c>
      <c r="AM44" s="4">
        <f t="shared" si="14"/>
        <v>1</v>
      </c>
      <c r="AN44">
        <f t="shared" si="15"/>
        <v>3</v>
      </c>
      <c r="AO44">
        <f t="shared" si="16"/>
        <v>3</v>
      </c>
      <c r="AP44" s="4">
        <f t="shared" si="17"/>
        <v>1</v>
      </c>
      <c r="AQ44">
        <f t="shared" si="18"/>
        <v>2</v>
      </c>
      <c r="AR44">
        <f t="shared" si="19"/>
        <v>2</v>
      </c>
      <c r="AS44" s="4">
        <f t="shared" si="20"/>
        <v>1</v>
      </c>
      <c r="AT44" s="19" t="s">
        <v>118</v>
      </c>
      <c r="AU44" t="s">
        <v>121</v>
      </c>
    </row>
    <row r="45" spans="1:47" x14ac:dyDescent="0.25">
      <c r="A45" t="s">
        <v>14</v>
      </c>
      <c r="B45" t="s">
        <v>107</v>
      </c>
      <c r="C45" t="s">
        <v>139</v>
      </c>
      <c r="D45" t="s">
        <v>167</v>
      </c>
      <c r="E45" t="s">
        <v>233</v>
      </c>
      <c r="F45" t="s">
        <v>233</v>
      </c>
      <c r="G45" t="s">
        <v>233</v>
      </c>
      <c r="H45" t="s">
        <v>233</v>
      </c>
      <c r="I45" t="s">
        <v>233</v>
      </c>
      <c r="J45" t="s">
        <v>233</v>
      </c>
      <c r="K45" t="s">
        <v>233</v>
      </c>
      <c r="L45" t="s">
        <v>233</v>
      </c>
      <c r="M45" t="s">
        <v>233</v>
      </c>
      <c r="N45" t="s">
        <v>233</v>
      </c>
      <c r="O45" t="s">
        <v>233</v>
      </c>
      <c r="P45" t="s">
        <v>233</v>
      </c>
      <c r="Q45" t="s">
        <v>233</v>
      </c>
      <c r="R45" t="s">
        <v>233</v>
      </c>
      <c r="S45" t="s">
        <v>233</v>
      </c>
      <c r="T45" t="s">
        <v>233</v>
      </c>
      <c r="U45" t="s">
        <v>233</v>
      </c>
      <c r="V45" t="s">
        <v>233</v>
      </c>
      <c r="W45" t="s">
        <v>233</v>
      </c>
      <c r="X45" t="s">
        <v>233</v>
      </c>
      <c r="Y45" t="s">
        <v>233</v>
      </c>
      <c r="Z45" t="s">
        <v>233</v>
      </c>
      <c r="AA45" s="15" t="s">
        <v>139</v>
      </c>
      <c r="AB45" t="s">
        <v>233</v>
      </c>
      <c r="AC45" t="s">
        <v>233</v>
      </c>
      <c r="AD45" t="s">
        <v>233</v>
      </c>
      <c r="AE45" t="s">
        <v>233</v>
      </c>
      <c r="AF45" t="s">
        <v>233</v>
      </c>
      <c r="AG45" t="s">
        <v>233</v>
      </c>
      <c r="AH45" t="s">
        <v>233</v>
      </c>
      <c r="AI45" t="s">
        <v>233</v>
      </c>
      <c r="AJ45" t="s">
        <v>233</v>
      </c>
      <c r="AK45" t="s">
        <v>233</v>
      </c>
      <c r="AL45" t="s">
        <v>233</v>
      </c>
      <c r="AM45" t="s">
        <v>233</v>
      </c>
      <c r="AN45" t="s">
        <v>233</v>
      </c>
      <c r="AO45" t="s">
        <v>233</v>
      </c>
      <c r="AP45" t="s">
        <v>233</v>
      </c>
      <c r="AQ45" t="s">
        <v>233</v>
      </c>
      <c r="AR45" t="s">
        <v>233</v>
      </c>
      <c r="AS45" t="s">
        <v>233</v>
      </c>
      <c r="AT45" s="19" t="s">
        <v>233</v>
      </c>
      <c r="AU45" t="s">
        <v>233</v>
      </c>
    </row>
    <row r="46" spans="1:47" x14ac:dyDescent="0.25">
      <c r="A46" t="s">
        <v>14</v>
      </c>
      <c r="B46" t="s">
        <v>108</v>
      </c>
      <c r="C46">
        <v>31</v>
      </c>
      <c r="D46" t="s">
        <v>167</v>
      </c>
      <c r="E46">
        <f t="shared" si="0"/>
        <v>19</v>
      </c>
      <c r="F46">
        <f t="shared" si="1"/>
        <v>16</v>
      </c>
      <c r="G46">
        <v>1</v>
      </c>
      <c r="H46">
        <v>1</v>
      </c>
      <c r="I46">
        <v>1</v>
      </c>
      <c r="J46">
        <v>1</v>
      </c>
      <c r="K46">
        <v>1</v>
      </c>
      <c r="L46">
        <v>1</v>
      </c>
      <c r="M46">
        <v>1</v>
      </c>
      <c r="N46">
        <v>1</v>
      </c>
      <c r="O46">
        <v>1</v>
      </c>
      <c r="P46">
        <v>0</v>
      </c>
      <c r="Q46">
        <v>1</v>
      </c>
      <c r="R46">
        <v>1</v>
      </c>
      <c r="S46">
        <v>1</v>
      </c>
      <c r="T46">
        <v>1</v>
      </c>
      <c r="U46">
        <v>1</v>
      </c>
      <c r="V46">
        <v>1</v>
      </c>
      <c r="W46">
        <v>0</v>
      </c>
      <c r="X46">
        <v>1</v>
      </c>
      <c r="Y46">
        <v>0</v>
      </c>
      <c r="Z46">
        <v>1</v>
      </c>
      <c r="AA46" s="15">
        <f t="shared" si="2"/>
        <v>0.84210526315789469</v>
      </c>
      <c r="AB46">
        <f t="shared" si="3"/>
        <v>3</v>
      </c>
      <c r="AC46">
        <f t="shared" si="4"/>
        <v>2</v>
      </c>
      <c r="AD46" s="4">
        <f t="shared" si="5"/>
        <v>0.66666666666666663</v>
      </c>
      <c r="AE46">
        <f t="shared" si="6"/>
        <v>5</v>
      </c>
      <c r="AF46">
        <f t="shared" si="7"/>
        <v>3</v>
      </c>
      <c r="AG46" s="4">
        <f t="shared" si="8"/>
        <v>0.6</v>
      </c>
      <c r="AH46">
        <f t="shared" si="9"/>
        <v>3</v>
      </c>
      <c r="AI46">
        <f t="shared" si="10"/>
        <v>3</v>
      </c>
      <c r="AJ46" s="4">
        <f t="shared" si="11"/>
        <v>1</v>
      </c>
      <c r="AK46">
        <f t="shared" si="12"/>
        <v>3</v>
      </c>
      <c r="AL46">
        <f t="shared" si="13"/>
        <v>3</v>
      </c>
      <c r="AM46" s="4">
        <f t="shared" si="14"/>
        <v>1</v>
      </c>
      <c r="AN46">
        <f t="shared" si="15"/>
        <v>3</v>
      </c>
      <c r="AO46">
        <f t="shared" si="16"/>
        <v>3</v>
      </c>
      <c r="AP46" s="4">
        <f t="shared" si="17"/>
        <v>1</v>
      </c>
      <c r="AQ46">
        <f t="shared" si="18"/>
        <v>2</v>
      </c>
      <c r="AR46">
        <f t="shared" si="19"/>
        <v>2</v>
      </c>
      <c r="AS46" s="4">
        <f t="shared" si="20"/>
        <v>1</v>
      </c>
      <c r="AT46" s="19" t="s">
        <v>118</v>
      </c>
      <c r="AU46" t="s">
        <v>135</v>
      </c>
    </row>
    <row r="47" spans="1:47" x14ac:dyDescent="0.25">
      <c r="A47" t="s">
        <v>14</v>
      </c>
      <c r="B47" t="s">
        <v>129</v>
      </c>
      <c r="C47">
        <v>37</v>
      </c>
      <c r="D47" t="s">
        <v>167</v>
      </c>
      <c r="E47">
        <f t="shared" si="0"/>
        <v>19</v>
      </c>
      <c r="F47">
        <f t="shared" si="1"/>
        <v>14</v>
      </c>
      <c r="G47">
        <v>1</v>
      </c>
      <c r="H47">
        <v>1</v>
      </c>
      <c r="I47">
        <v>0</v>
      </c>
      <c r="J47">
        <v>1</v>
      </c>
      <c r="K47">
        <v>1</v>
      </c>
      <c r="L47">
        <v>1</v>
      </c>
      <c r="M47">
        <v>1</v>
      </c>
      <c r="N47">
        <v>0</v>
      </c>
      <c r="O47">
        <v>1</v>
      </c>
      <c r="P47">
        <v>0</v>
      </c>
      <c r="Q47">
        <v>1</v>
      </c>
      <c r="R47">
        <v>1</v>
      </c>
      <c r="S47">
        <v>1</v>
      </c>
      <c r="T47">
        <v>1</v>
      </c>
      <c r="U47">
        <v>1</v>
      </c>
      <c r="V47">
        <v>1</v>
      </c>
      <c r="W47">
        <v>0</v>
      </c>
      <c r="X47">
        <v>1</v>
      </c>
      <c r="Y47">
        <v>0</v>
      </c>
      <c r="Z47">
        <v>1</v>
      </c>
      <c r="AA47" s="15">
        <f t="shared" si="2"/>
        <v>0.73684210526315785</v>
      </c>
      <c r="AB47">
        <f t="shared" si="3"/>
        <v>3</v>
      </c>
      <c r="AC47">
        <f t="shared" si="4"/>
        <v>2</v>
      </c>
      <c r="AD47" s="4">
        <f t="shared" si="5"/>
        <v>0.66666666666666663</v>
      </c>
      <c r="AE47">
        <f t="shared" si="6"/>
        <v>5</v>
      </c>
      <c r="AF47">
        <f t="shared" si="7"/>
        <v>2</v>
      </c>
      <c r="AG47" s="4">
        <f t="shared" si="8"/>
        <v>0.4</v>
      </c>
      <c r="AH47">
        <f t="shared" si="9"/>
        <v>3</v>
      </c>
      <c r="AI47">
        <f t="shared" si="10"/>
        <v>2</v>
      </c>
      <c r="AJ47" s="4">
        <f t="shared" si="11"/>
        <v>0.66666666666666663</v>
      </c>
      <c r="AK47">
        <f t="shared" si="12"/>
        <v>3</v>
      </c>
      <c r="AL47">
        <f t="shared" si="13"/>
        <v>3</v>
      </c>
      <c r="AM47" s="4">
        <f t="shared" si="14"/>
        <v>1</v>
      </c>
      <c r="AN47">
        <f t="shared" si="15"/>
        <v>3</v>
      </c>
      <c r="AO47">
        <f t="shared" si="16"/>
        <v>3</v>
      </c>
      <c r="AP47" s="4">
        <f t="shared" si="17"/>
        <v>1</v>
      </c>
      <c r="AQ47">
        <f t="shared" si="18"/>
        <v>2</v>
      </c>
      <c r="AR47">
        <f t="shared" si="19"/>
        <v>2</v>
      </c>
      <c r="AS47" s="4">
        <f t="shared" si="20"/>
        <v>1</v>
      </c>
      <c r="AT47" s="19" t="s">
        <v>118</v>
      </c>
      <c r="AU47" t="s">
        <v>135</v>
      </c>
    </row>
    <row r="48" spans="1:47" x14ac:dyDescent="0.25">
      <c r="A48" t="s">
        <v>14</v>
      </c>
      <c r="B48" t="s">
        <v>130</v>
      </c>
      <c r="C48">
        <v>30</v>
      </c>
      <c r="D48" t="s">
        <v>167</v>
      </c>
      <c r="E48">
        <f t="shared" si="0"/>
        <v>19</v>
      </c>
      <c r="F48">
        <f t="shared" si="1"/>
        <v>17</v>
      </c>
      <c r="G48">
        <v>1</v>
      </c>
      <c r="H48">
        <v>1</v>
      </c>
      <c r="I48">
        <v>1</v>
      </c>
      <c r="J48">
        <v>1</v>
      </c>
      <c r="K48">
        <v>1</v>
      </c>
      <c r="L48">
        <v>1</v>
      </c>
      <c r="M48">
        <v>1</v>
      </c>
      <c r="N48">
        <v>1</v>
      </c>
      <c r="O48">
        <v>1</v>
      </c>
      <c r="P48">
        <v>1</v>
      </c>
      <c r="Q48">
        <v>1</v>
      </c>
      <c r="R48">
        <v>1</v>
      </c>
      <c r="S48">
        <v>1</v>
      </c>
      <c r="T48">
        <v>1</v>
      </c>
      <c r="U48">
        <v>1</v>
      </c>
      <c r="V48">
        <v>1</v>
      </c>
      <c r="W48">
        <v>0</v>
      </c>
      <c r="X48">
        <v>1</v>
      </c>
      <c r="Y48">
        <v>0</v>
      </c>
      <c r="Z48">
        <v>1</v>
      </c>
      <c r="AA48" s="15">
        <f t="shared" si="2"/>
        <v>0.89473684210526316</v>
      </c>
      <c r="AB48">
        <f t="shared" si="3"/>
        <v>3</v>
      </c>
      <c r="AC48">
        <f t="shared" si="4"/>
        <v>3</v>
      </c>
      <c r="AD48" s="4">
        <f t="shared" si="5"/>
        <v>1</v>
      </c>
      <c r="AE48">
        <f t="shared" si="6"/>
        <v>5</v>
      </c>
      <c r="AF48">
        <f t="shared" si="7"/>
        <v>3</v>
      </c>
      <c r="AG48" s="4">
        <f t="shared" si="8"/>
        <v>0.6</v>
      </c>
      <c r="AH48">
        <f t="shared" si="9"/>
        <v>3</v>
      </c>
      <c r="AI48">
        <f t="shared" si="10"/>
        <v>3</v>
      </c>
      <c r="AJ48" s="4">
        <f t="shared" si="11"/>
        <v>1</v>
      </c>
      <c r="AK48">
        <f t="shared" si="12"/>
        <v>3</v>
      </c>
      <c r="AL48">
        <f t="shared" si="13"/>
        <v>3</v>
      </c>
      <c r="AM48" s="4">
        <f t="shared" si="14"/>
        <v>1</v>
      </c>
      <c r="AN48">
        <f t="shared" si="15"/>
        <v>3</v>
      </c>
      <c r="AO48">
        <f t="shared" si="16"/>
        <v>3</v>
      </c>
      <c r="AP48" s="4">
        <f t="shared" si="17"/>
        <v>1</v>
      </c>
      <c r="AQ48">
        <f t="shared" si="18"/>
        <v>2</v>
      </c>
      <c r="AR48">
        <f t="shared" si="19"/>
        <v>2</v>
      </c>
      <c r="AS48" s="4">
        <f t="shared" si="20"/>
        <v>1</v>
      </c>
      <c r="AT48" s="19" t="s">
        <v>120</v>
      </c>
      <c r="AU48" t="s">
        <v>135</v>
      </c>
    </row>
    <row r="49" spans="1:46" x14ac:dyDescent="0.25">
      <c r="AA49" s="11"/>
    </row>
    <row r="50" spans="1:46" x14ac:dyDescent="0.25">
      <c r="A50" t="s">
        <v>279</v>
      </c>
      <c r="B50">
        <f>COUNT(E2:E48)</f>
        <v>43</v>
      </c>
      <c r="AA50" s="11"/>
    </row>
    <row r="51" spans="1:46" x14ac:dyDescent="0.25">
      <c r="A51" t="s">
        <v>9</v>
      </c>
      <c r="B51">
        <f>COUNT(E2:E26)</f>
        <v>24</v>
      </c>
      <c r="D51">
        <f>COUNT(E2:E26)</f>
        <v>24</v>
      </c>
      <c r="E51">
        <f>SUM(E2:E26)</f>
        <v>455</v>
      </c>
      <c r="F51">
        <f>SUM(F2:F26)</f>
        <v>388</v>
      </c>
      <c r="AA51" s="11"/>
      <c r="AB51">
        <f>SUM(AB2:AB26)</f>
        <v>72</v>
      </c>
      <c r="AC51">
        <f>SUM(AC2:AC26)</f>
        <v>62</v>
      </c>
      <c r="AE51">
        <f>SUM(AE2:AE26)</f>
        <v>120</v>
      </c>
      <c r="AF51">
        <f>SUM(AF2:AF26)</f>
        <v>80</v>
      </c>
      <c r="AH51">
        <f>SUM(AH2:AH26)</f>
        <v>71</v>
      </c>
      <c r="AI51">
        <f>SUM(AI2:AI26)</f>
        <v>65</v>
      </c>
      <c r="AK51">
        <f>SUM(AK2:AK26)</f>
        <v>72</v>
      </c>
      <c r="AL51">
        <f>SUM(AL2:AL26)</f>
        <v>69</v>
      </c>
      <c r="AN51">
        <f>SUM(AN2:AN26)</f>
        <v>72</v>
      </c>
      <c r="AO51">
        <f>SUM(AO2:AO26)</f>
        <v>69</v>
      </c>
      <c r="AQ51">
        <f>SUM(AQ2:AQ26)</f>
        <v>48</v>
      </c>
      <c r="AR51">
        <f>SUM(AR2:AR26)</f>
        <v>43</v>
      </c>
    </row>
    <row r="52" spans="1:46" s="5" customFormat="1" x14ac:dyDescent="0.25">
      <c r="A52" t="s">
        <v>14</v>
      </c>
      <c r="B52">
        <f>COUNT(E27:E48)</f>
        <v>19</v>
      </c>
      <c r="D52" s="5" t="s">
        <v>207</v>
      </c>
      <c r="G52" s="5">
        <f t="shared" ref="G52:Z52" si="21">AVERAGE(G2:G26)</f>
        <v>0.91666666666666663</v>
      </c>
      <c r="H52" s="5">
        <f t="shared" si="21"/>
        <v>0.83333333333333337</v>
      </c>
      <c r="I52" s="5">
        <f t="shared" si="21"/>
        <v>0.875</v>
      </c>
      <c r="J52" s="5">
        <f t="shared" si="21"/>
        <v>0.95833333333333337</v>
      </c>
      <c r="K52" s="5">
        <f t="shared" si="21"/>
        <v>0.95833333333333337</v>
      </c>
      <c r="L52" s="5">
        <f t="shared" si="21"/>
        <v>1</v>
      </c>
      <c r="M52" s="5">
        <f t="shared" si="21"/>
        <v>0.875</v>
      </c>
      <c r="N52" s="5">
        <f t="shared" si="21"/>
        <v>0.91304347826086951</v>
      </c>
      <c r="O52" s="5">
        <f t="shared" si="21"/>
        <v>0.875</v>
      </c>
      <c r="P52" s="5">
        <f t="shared" si="21"/>
        <v>0.875</v>
      </c>
      <c r="Q52" s="5">
        <f t="shared" si="21"/>
        <v>1</v>
      </c>
      <c r="R52" s="5">
        <f t="shared" si="21"/>
        <v>0.875</v>
      </c>
      <c r="S52" s="5">
        <f t="shared" si="21"/>
        <v>0.875</v>
      </c>
      <c r="T52" s="5">
        <f t="shared" si="21"/>
        <v>1</v>
      </c>
      <c r="U52" s="5">
        <f t="shared" si="21"/>
        <v>1</v>
      </c>
      <c r="V52" s="5">
        <f t="shared" si="21"/>
        <v>0.83333333333333337</v>
      </c>
      <c r="W52" s="5">
        <f t="shared" si="21"/>
        <v>0.45833333333333331</v>
      </c>
      <c r="X52" s="5">
        <f t="shared" si="21"/>
        <v>0.95833333333333337</v>
      </c>
      <c r="Y52" s="5">
        <f t="shared" si="21"/>
        <v>0.125</v>
      </c>
      <c r="Z52" s="5">
        <f t="shared" si="21"/>
        <v>0.91666666666666663</v>
      </c>
      <c r="AA52" s="10">
        <f>F51/E51</f>
        <v>0.85274725274725272</v>
      </c>
      <c r="AD52" s="4">
        <f>AC51/AB51</f>
        <v>0.86111111111111116</v>
      </c>
      <c r="AG52" s="4">
        <f>AF51/AE51</f>
        <v>0.66666666666666663</v>
      </c>
      <c r="AJ52" s="4">
        <f>AI51/AH51</f>
        <v>0.91549295774647887</v>
      </c>
      <c r="AM52" s="4">
        <f>AL51/AK51</f>
        <v>0.95833333333333337</v>
      </c>
      <c r="AP52" s="4">
        <f>AO51/AN51</f>
        <v>0.95833333333333337</v>
      </c>
      <c r="AS52" s="4">
        <f>AR51/AQ51</f>
        <v>0.89583333333333337</v>
      </c>
      <c r="AT52" s="21"/>
    </row>
    <row r="53" spans="1:46" x14ac:dyDescent="0.25">
      <c r="A53" t="s">
        <v>270</v>
      </c>
      <c r="B53">
        <f>COUNT(E2:E14,E17:E20,E23:E48)</f>
        <v>39</v>
      </c>
      <c r="AA53" s="11"/>
    </row>
    <row r="54" spans="1:46" x14ac:dyDescent="0.25">
      <c r="A54" t="s">
        <v>271</v>
      </c>
      <c r="B54">
        <f>COUNT(E15:E16,E21:E22)</f>
        <v>4</v>
      </c>
      <c r="D54">
        <f>COUNT(E3:E14)</f>
        <v>12</v>
      </c>
      <c r="E54">
        <f>SUM(E3:E14)</f>
        <v>228</v>
      </c>
      <c r="F54">
        <f>SUM(F3:F14)</f>
        <v>186</v>
      </c>
      <c r="AA54" s="11"/>
      <c r="AB54">
        <f>SUM(AB3:AB14)</f>
        <v>36</v>
      </c>
      <c r="AC54">
        <f>SUM(AC3:AC14)</f>
        <v>30</v>
      </c>
      <c r="AE54">
        <f>SUM(AE3:AE14)</f>
        <v>60</v>
      </c>
      <c r="AF54">
        <f>SUM(AF3:AF14)</f>
        <v>39</v>
      </c>
      <c r="AH54">
        <f>SUM(AH3:AH14)</f>
        <v>36</v>
      </c>
      <c r="AI54">
        <f>SUM(AI3:AI14)</f>
        <v>30</v>
      </c>
      <c r="AK54">
        <f>SUM(AK3:AK14)</f>
        <v>36</v>
      </c>
      <c r="AL54">
        <f>SUM(AL3:AL14)</f>
        <v>34</v>
      </c>
      <c r="AN54">
        <f>SUM(AN3:AN14)</f>
        <v>36</v>
      </c>
      <c r="AO54">
        <f>SUM(AO3:AO14)</f>
        <v>34</v>
      </c>
      <c r="AQ54">
        <f>SUM(AQ3:AQ14)</f>
        <v>24</v>
      </c>
      <c r="AR54">
        <f>SUM(AR3:AR14)</f>
        <v>19</v>
      </c>
    </row>
    <row r="55" spans="1:46" s="5" customFormat="1" x14ac:dyDescent="0.25">
      <c r="A55" t="s">
        <v>272</v>
      </c>
      <c r="B55">
        <f>MAX(C2:C48)</f>
        <v>52</v>
      </c>
      <c r="D55" s="5" t="s">
        <v>208</v>
      </c>
      <c r="G55" s="5">
        <f t="shared" ref="G55:Z55" si="22">AVERAGE(G3:G14)</f>
        <v>0.83333333333333337</v>
      </c>
      <c r="H55" s="5">
        <f t="shared" si="22"/>
        <v>0.83333333333333337</v>
      </c>
      <c r="I55" s="5">
        <f t="shared" si="22"/>
        <v>0.75</v>
      </c>
      <c r="J55" s="5">
        <f t="shared" si="22"/>
        <v>0.91666666666666663</v>
      </c>
      <c r="K55" s="5">
        <f t="shared" si="22"/>
        <v>0.91666666666666663</v>
      </c>
      <c r="L55" s="5">
        <f t="shared" si="22"/>
        <v>1</v>
      </c>
      <c r="M55" s="5">
        <f t="shared" si="22"/>
        <v>0.83333333333333337</v>
      </c>
      <c r="N55" s="5">
        <f t="shared" si="22"/>
        <v>0.83333333333333337</v>
      </c>
      <c r="O55" s="5">
        <f t="shared" si="22"/>
        <v>0.75</v>
      </c>
      <c r="P55" s="5">
        <f t="shared" si="22"/>
        <v>0.83333333333333337</v>
      </c>
      <c r="Q55" s="5">
        <f t="shared" si="22"/>
        <v>1</v>
      </c>
      <c r="R55" s="5">
        <f t="shared" si="22"/>
        <v>0.83333333333333337</v>
      </c>
      <c r="S55" s="5">
        <f t="shared" si="22"/>
        <v>0.75</v>
      </c>
      <c r="T55" s="5">
        <f t="shared" si="22"/>
        <v>1</v>
      </c>
      <c r="U55" s="5">
        <f t="shared" si="22"/>
        <v>1</v>
      </c>
      <c r="V55" s="5">
        <f t="shared" si="22"/>
        <v>0.66666666666666663</v>
      </c>
      <c r="W55" s="5">
        <f t="shared" si="22"/>
        <v>0.66666666666666663</v>
      </c>
      <c r="X55" s="5">
        <f t="shared" si="22"/>
        <v>0.91666666666666663</v>
      </c>
      <c r="Y55" s="5">
        <f t="shared" si="22"/>
        <v>8.3333333333333329E-2</v>
      </c>
      <c r="Z55" s="5">
        <f t="shared" si="22"/>
        <v>0.91666666666666663</v>
      </c>
      <c r="AA55" s="10">
        <f>F54/E54</f>
        <v>0.81578947368421051</v>
      </c>
      <c r="AD55" s="4">
        <f>AC54/AB54</f>
        <v>0.83333333333333337</v>
      </c>
      <c r="AG55" s="4">
        <f>AF54/AE54</f>
        <v>0.65</v>
      </c>
      <c r="AJ55" s="4">
        <f>AI54/AH54</f>
        <v>0.83333333333333337</v>
      </c>
      <c r="AM55" s="4">
        <f>AL54/AK54</f>
        <v>0.94444444444444442</v>
      </c>
      <c r="AP55" s="4">
        <f>AO54/AN54</f>
        <v>0.94444444444444442</v>
      </c>
      <c r="AS55" s="4">
        <f>AR54/AQ54</f>
        <v>0.79166666666666663</v>
      </c>
      <c r="AT55" s="21"/>
    </row>
    <row r="56" spans="1:46" x14ac:dyDescent="0.25">
      <c r="A56" t="s">
        <v>273</v>
      </c>
      <c r="B56">
        <f>MIN(C2:C48)</f>
        <v>22</v>
      </c>
      <c r="AA56" s="11"/>
    </row>
    <row r="57" spans="1:46" x14ac:dyDescent="0.25">
      <c r="A57" t="s">
        <v>274</v>
      </c>
      <c r="B57" s="22">
        <f>AVERAGE(C2:C48)</f>
        <v>36.219512195121951</v>
      </c>
      <c r="D57">
        <f>COUNT(E2,E15:E26)</f>
        <v>12</v>
      </c>
      <c r="E57">
        <f>SUM(E2,E15:E26)</f>
        <v>227</v>
      </c>
      <c r="F57">
        <f>SUM(F2,F15:F26)</f>
        <v>202</v>
      </c>
      <c r="AA57" s="11"/>
      <c r="AB57">
        <f>SUM(AB2,AB15:AB26)</f>
        <v>36</v>
      </c>
      <c r="AC57">
        <f>SUM(AC2,AC15:AC26)</f>
        <v>32</v>
      </c>
      <c r="AE57">
        <f>SUM(AE2,AE15:AE26)</f>
        <v>60</v>
      </c>
      <c r="AF57">
        <f>SUM(AF2,AF15:AF26)</f>
        <v>41</v>
      </c>
      <c r="AH57">
        <f>SUM(AH2,AH15:AH26)</f>
        <v>35</v>
      </c>
      <c r="AI57">
        <f>SUM(AI2,AI15:AI26)</f>
        <v>35</v>
      </c>
      <c r="AK57">
        <f>SUM(AK2,AK15:AK26)</f>
        <v>36</v>
      </c>
      <c r="AL57">
        <f>SUM(AL2,AL15:AL26)</f>
        <v>35</v>
      </c>
      <c r="AN57">
        <f>SUM(AN2,AN15:AN26)</f>
        <v>36</v>
      </c>
      <c r="AO57">
        <f>SUM(AO2,AO15:AO26)</f>
        <v>35</v>
      </c>
      <c r="AQ57">
        <f>SUM(AQ2,AQ15:AQ26)</f>
        <v>24</v>
      </c>
      <c r="AR57">
        <f>SUM(AR2,AR15:AR26)</f>
        <v>24</v>
      </c>
    </row>
    <row r="58" spans="1:46" s="5" customFormat="1" x14ac:dyDescent="0.25">
      <c r="A58" t="s">
        <v>117</v>
      </c>
      <c r="B58">
        <f>COUNT(E2,E17,E18,E19,E21:E26)</f>
        <v>9</v>
      </c>
      <c r="D58" s="5" t="s">
        <v>209</v>
      </c>
      <c r="G58" s="5">
        <f t="shared" ref="G58:Z58" si="23">AVERAGE(G2,G15:G26)</f>
        <v>1</v>
      </c>
      <c r="H58" s="5">
        <f t="shared" si="23"/>
        <v>0.83333333333333337</v>
      </c>
      <c r="I58" s="5">
        <f t="shared" si="23"/>
        <v>1</v>
      </c>
      <c r="J58" s="5">
        <f t="shared" si="23"/>
        <v>1</v>
      </c>
      <c r="K58" s="5">
        <f t="shared" si="23"/>
        <v>1</v>
      </c>
      <c r="L58" s="5">
        <f t="shared" si="23"/>
        <v>1</v>
      </c>
      <c r="M58" s="5">
        <f t="shared" si="23"/>
        <v>0.91666666666666663</v>
      </c>
      <c r="N58" s="5">
        <f t="shared" si="23"/>
        <v>1</v>
      </c>
      <c r="O58" s="5">
        <f t="shared" si="23"/>
        <v>1</v>
      </c>
      <c r="P58" s="5">
        <f t="shared" si="23"/>
        <v>0.91666666666666663</v>
      </c>
      <c r="Q58" s="5">
        <f t="shared" si="23"/>
        <v>1</v>
      </c>
      <c r="R58" s="5">
        <f t="shared" si="23"/>
        <v>0.91666666666666663</v>
      </c>
      <c r="S58" s="5">
        <f t="shared" si="23"/>
        <v>1</v>
      </c>
      <c r="T58" s="5">
        <f t="shared" si="23"/>
        <v>1</v>
      </c>
      <c r="U58" s="5">
        <f t="shared" si="23"/>
        <v>1</v>
      </c>
      <c r="V58" s="5">
        <f t="shared" si="23"/>
        <v>1</v>
      </c>
      <c r="W58" s="5">
        <f t="shared" si="23"/>
        <v>0.25</v>
      </c>
      <c r="X58" s="5">
        <f t="shared" si="23"/>
        <v>1</v>
      </c>
      <c r="Y58" s="5">
        <f t="shared" si="23"/>
        <v>0.16666666666666666</v>
      </c>
      <c r="Z58" s="5">
        <f t="shared" si="23"/>
        <v>0.91666666666666663</v>
      </c>
      <c r="AA58" s="10">
        <f>F57/E57</f>
        <v>0.88986784140969166</v>
      </c>
      <c r="AD58" s="4">
        <f>AC57/AB57</f>
        <v>0.88888888888888884</v>
      </c>
      <c r="AG58" s="4">
        <f>AF57/AE57</f>
        <v>0.68333333333333335</v>
      </c>
      <c r="AJ58" s="4">
        <f>AI57/AH57</f>
        <v>1</v>
      </c>
      <c r="AM58" s="4">
        <f>AL57/AK57</f>
        <v>0.97222222222222221</v>
      </c>
      <c r="AP58" s="4">
        <f>AO57/AN57</f>
        <v>0.97222222222222221</v>
      </c>
      <c r="AS58" s="4">
        <f>AR57/AQ57</f>
        <v>1</v>
      </c>
      <c r="AT58" s="21"/>
    </row>
    <row r="59" spans="1:46" x14ac:dyDescent="0.25">
      <c r="A59" t="s">
        <v>261</v>
      </c>
      <c r="B59">
        <f>COUNT(E3:E14)</f>
        <v>12</v>
      </c>
      <c r="AA59" s="11"/>
    </row>
    <row r="60" spans="1:46" x14ac:dyDescent="0.25">
      <c r="A60" t="s">
        <v>262</v>
      </c>
      <c r="B60">
        <f>COUNT(E15:E16)</f>
        <v>2</v>
      </c>
      <c r="D60">
        <f>COUNT(E27:E48)</f>
        <v>19</v>
      </c>
      <c r="E60">
        <f>SUM(E27:E48)</f>
        <v>361</v>
      </c>
      <c r="F60">
        <f>SUM(F27:F48)</f>
        <v>304</v>
      </c>
      <c r="AA60" s="11"/>
      <c r="AB60">
        <f>SUM(AB27:AB48)</f>
        <v>57</v>
      </c>
      <c r="AC60">
        <f>SUM(AC27:AC48)</f>
        <v>52</v>
      </c>
      <c r="AE60">
        <f>SUM(AE27:AE48)</f>
        <v>95</v>
      </c>
      <c r="AF60">
        <f>SUM(AF27:AF48)</f>
        <v>54</v>
      </c>
      <c r="AH60">
        <f>SUM(AH27:AH48)</f>
        <v>57</v>
      </c>
      <c r="AI60">
        <f>SUM(AI27:AI48)</f>
        <v>52</v>
      </c>
      <c r="AK60">
        <f>SUM(AK27:AK48)</f>
        <v>57</v>
      </c>
      <c r="AL60">
        <f>SUM(AL27:AL48)</f>
        <v>55</v>
      </c>
      <c r="AN60">
        <f>SUM(AN27:AN48)</f>
        <v>57</v>
      </c>
      <c r="AO60">
        <f>SUM(AO27:AO48)</f>
        <v>56</v>
      </c>
      <c r="AQ60">
        <f>SUM(AQ27:AQ48)</f>
        <v>38</v>
      </c>
      <c r="AR60">
        <f>SUM(AR27:AR48)</f>
        <v>35</v>
      </c>
    </row>
    <row r="61" spans="1:46" s="5" customFormat="1" x14ac:dyDescent="0.25">
      <c r="A61" t="s">
        <v>263</v>
      </c>
      <c r="B61">
        <f>COUNT(E20)</f>
        <v>1</v>
      </c>
      <c r="D61" s="5" t="s">
        <v>210</v>
      </c>
      <c r="G61" s="5">
        <f t="shared" ref="G61:Z61" si="24">AVERAGE(G27:G48)</f>
        <v>1</v>
      </c>
      <c r="H61" s="5">
        <f t="shared" si="24"/>
        <v>1</v>
      </c>
      <c r="I61" s="5">
        <f t="shared" si="24"/>
        <v>0.78947368421052633</v>
      </c>
      <c r="J61" s="5">
        <f t="shared" si="24"/>
        <v>1</v>
      </c>
      <c r="K61" s="5">
        <f t="shared" si="24"/>
        <v>1</v>
      </c>
      <c r="L61" s="5">
        <f t="shared" si="24"/>
        <v>1</v>
      </c>
      <c r="M61" s="5">
        <f t="shared" si="24"/>
        <v>0.94736842105263153</v>
      </c>
      <c r="N61" s="5">
        <f t="shared" si="24"/>
        <v>0.84210526315789469</v>
      </c>
      <c r="O61" s="5">
        <f t="shared" si="24"/>
        <v>0.89473684210526316</v>
      </c>
      <c r="P61" s="5">
        <f t="shared" si="24"/>
        <v>0.78947368421052633</v>
      </c>
      <c r="Q61" s="5">
        <f t="shared" si="24"/>
        <v>1</v>
      </c>
      <c r="R61" s="5">
        <f t="shared" si="24"/>
        <v>1</v>
      </c>
      <c r="S61" s="5">
        <f t="shared" si="24"/>
        <v>0.78947368421052633</v>
      </c>
      <c r="T61" s="5">
        <f t="shared" si="24"/>
        <v>0.94736842105263153</v>
      </c>
      <c r="U61" s="5">
        <f t="shared" si="24"/>
        <v>1</v>
      </c>
      <c r="V61" s="5">
        <f t="shared" si="24"/>
        <v>0.84210526315789469</v>
      </c>
      <c r="W61" s="5">
        <f t="shared" si="24"/>
        <v>0.15789473684210525</v>
      </c>
      <c r="X61" s="5">
        <f t="shared" si="24"/>
        <v>1</v>
      </c>
      <c r="Y61" s="5">
        <f t="shared" si="24"/>
        <v>0.10526315789473684</v>
      </c>
      <c r="Z61" s="5">
        <f t="shared" si="24"/>
        <v>0.89473684210526316</v>
      </c>
      <c r="AA61" s="10">
        <f>F60/E60</f>
        <v>0.84210526315789469</v>
      </c>
      <c r="AD61" s="4">
        <f>AC60/AB60</f>
        <v>0.91228070175438591</v>
      </c>
      <c r="AG61" s="4">
        <f>AF60/AE60</f>
        <v>0.56842105263157894</v>
      </c>
      <c r="AJ61" s="4">
        <f>AI60/AH60</f>
        <v>0.91228070175438591</v>
      </c>
      <c r="AM61" s="4">
        <f>AL60/AK60</f>
        <v>0.96491228070175439</v>
      </c>
      <c r="AP61" s="4">
        <f>AO60/AN60</f>
        <v>0.98245614035087714</v>
      </c>
      <c r="AS61" s="4">
        <f>AR60/AQ60</f>
        <v>0.92105263157894735</v>
      </c>
      <c r="AT61" s="21"/>
    </row>
    <row r="62" spans="1:46" x14ac:dyDescent="0.25">
      <c r="A62" t="s">
        <v>275</v>
      </c>
      <c r="B62">
        <f>COUNT(E27:E48)</f>
        <v>19</v>
      </c>
      <c r="AA62" s="11"/>
    </row>
    <row r="63" spans="1:46" x14ac:dyDescent="0.25">
      <c r="A63" t="s">
        <v>278</v>
      </c>
      <c r="B63" s="23">
        <f>MIN(AA2:AA48)</f>
        <v>0.47368421052631576</v>
      </c>
      <c r="D63">
        <f>COUNT(E2:E48)</f>
        <v>43</v>
      </c>
      <c r="E63">
        <f>SUM(E2:E48)</f>
        <v>816</v>
      </c>
      <c r="F63">
        <f>SUM(F2:F48)</f>
        <v>692</v>
      </c>
      <c r="AA63" s="11"/>
      <c r="AB63">
        <f>SUM(AB2:AB48)</f>
        <v>129</v>
      </c>
      <c r="AC63">
        <f>SUM(AC2:AC48)</f>
        <v>114</v>
      </c>
      <c r="AE63">
        <f>SUM(AE2:AE48)</f>
        <v>215</v>
      </c>
      <c r="AF63">
        <f>SUM(AF2:AF48)</f>
        <v>134</v>
      </c>
      <c r="AH63">
        <f>SUM(AH2:AH48)</f>
        <v>128</v>
      </c>
      <c r="AI63">
        <f>SUM(AI2:AI48)</f>
        <v>117</v>
      </c>
      <c r="AK63">
        <f>SUM(AK2:AK48)</f>
        <v>129</v>
      </c>
      <c r="AL63">
        <f>SUM(AL2:AL48)</f>
        <v>124</v>
      </c>
      <c r="AN63">
        <f>SUM(AN2:AN48)</f>
        <v>129</v>
      </c>
      <c r="AO63">
        <f>SUM(AO2:AO48)</f>
        <v>125</v>
      </c>
      <c r="AQ63">
        <f>SUM(AQ2:AQ48)</f>
        <v>86</v>
      </c>
      <c r="AR63">
        <f>SUM(AR2:AR48)</f>
        <v>78</v>
      </c>
    </row>
    <row r="64" spans="1:46" s="5" customFormat="1" x14ac:dyDescent="0.25">
      <c r="A64" t="s">
        <v>277</v>
      </c>
      <c r="B64" s="23">
        <f>MAX(AA2:AA48)</f>
        <v>1</v>
      </c>
      <c r="D64" s="10" t="s">
        <v>211</v>
      </c>
      <c r="E64" s="12"/>
      <c r="F64" s="12"/>
      <c r="G64" s="12">
        <f t="shared" ref="G64:Z64" si="25">AVERAGE(G2:G48)</f>
        <v>0.95348837209302328</v>
      </c>
      <c r="H64" s="12">
        <f t="shared" si="25"/>
        <v>0.90697674418604646</v>
      </c>
      <c r="I64" s="12">
        <f t="shared" si="25"/>
        <v>0.83720930232558144</v>
      </c>
      <c r="J64" s="12">
        <f t="shared" si="25"/>
        <v>0.97674418604651159</v>
      </c>
      <c r="K64" s="12">
        <f t="shared" si="25"/>
        <v>0.97674418604651159</v>
      </c>
      <c r="L64" s="12">
        <f t="shared" si="25"/>
        <v>1</v>
      </c>
      <c r="M64" s="12">
        <f t="shared" si="25"/>
        <v>0.90697674418604646</v>
      </c>
      <c r="N64" s="12">
        <f t="shared" si="25"/>
        <v>0.88095238095238093</v>
      </c>
      <c r="O64" s="12">
        <f t="shared" si="25"/>
        <v>0.88372093023255816</v>
      </c>
      <c r="P64" s="12">
        <f t="shared" si="25"/>
        <v>0.83720930232558144</v>
      </c>
      <c r="Q64" s="12">
        <f t="shared" si="25"/>
        <v>1</v>
      </c>
      <c r="R64" s="12">
        <f t="shared" si="25"/>
        <v>0.93023255813953487</v>
      </c>
      <c r="S64" s="12">
        <f t="shared" si="25"/>
        <v>0.83720930232558144</v>
      </c>
      <c r="T64" s="12">
        <f t="shared" si="25"/>
        <v>0.97674418604651159</v>
      </c>
      <c r="U64" s="12">
        <f t="shared" si="25"/>
        <v>1</v>
      </c>
      <c r="V64" s="12">
        <f t="shared" si="25"/>
        <v>0.83720930232558144</v>
      </c>
      <c r="W64" s="12">
        <f t="shared" si="25"/>
        <v>0.32558139534883723</v>
      </c>
      <c r="X64" s="12">
        <f t="shared" si="25"/>
        <v>0.97674418604651159</v>
      </c>
      <c r="Y64" s="12">
        <f t="shared" si="25"/>
        <v>0.11627906976744186</v>
      </c>
      <c r="Z64" s="13">
        <f t="shared" si="25"/>
        <v>0.90697674418604646</v>
      </c>
      <c r="AA64" s="10">
        <f>F63/E63</f>
        <v>0.84803921568627449</v>
      </c>
      <c r="AB64" s="14"/>
      <c r="AC64" s="12"/>
      <c r="AD64" s="10">
        <f>AC63/AB63</f>
        <v>0.88372093023255816</v>
      </c>
      <c r="AE64" s="12"/>
      <c r="AF64" s="12"/>
      <c r="AG64" s="10">
        <f>AF63/AE63</f>
        <v>0.62325581395348839</v>
      </c>
      <c r="AH64" s="12"/>
      <c r="AI64" s="12"/>
      <c r="AJ64" s="10">
        <f>AI63/AH63</f>
        <v>0.9140625</v>
      </c>
      <c r="AK64" s="12"/>
      <c r="AL64" s="12"/>
      <c r="AM64" s="10">
        <f>AL63/AK63</f>
        <v>0.96124031007751942</v>
      </c>
      <c r="AN64" s="12"/>
      <c r="AO64" s="12"/>
      <c r="AP64" s="10">
        <f>AO63/AN63</f>
        <v>0.96899224806201545</v>
      </c>
      <c r="AQ64" s="12"/>
      <c r="AR64" s="12"/>
      <c r="AS64" s="10">
        <f>AR63/AQ63</f>
        <v>0.90697674418604646</v>
      </c>
      <c r="AT64" s="21"/>
    </row>
    <row r="65" spans="1:46" x14ac:dyDescent="0.25">
      <c r="A65" t="s">
        <v>276</v>
      </c>
      <c r="B65" s="23">
        <f>AVERAGE(AA2:AA48)</f>
        <v>0.84802121583027334</v>
      </c>
      <c r="AA65" s="11"/>
    </row>
    <row r="66" spans="1:46" x14ac:dyDescent="0.25">
      <c r="A66" t="s">
        <v>282</v>
      </c>
      <c r="B66">
        <f>COUNT(AA8)</f>
        <v>1</v>
      </c>
      <c r="C66" s="25">
        <f>B66/B50</f>
        <v>2.3255813953488372E-2</v>
      </c>
      <c r="D66">
        <f>COUNT(E15,E16,E21,E22)</f>
        <v>4</v>
      </c>
      <c r="E66">
        <f>SUM(E15,E16,E21,E22)</f>
        <v>75</v>
      </c>
      <c r="F66">
        <f>SUM(F15,F16,F21,F22)</f>
        <v>64</v>
      </c>
      <c r="AA66" s="11"/>
      <c r="AB66">
        <f>SUM(AB15,AB16,AB21,AB22)</f>
        <v>12</v>
      </c>
      <c r="AC66">
        <f>SUM(AC15,AC16,AC21,AC22)</f>
        <v>9</v>
      </c>
      <c r="AE66">
        <f>SUM(AE15,AE16,AE21,AE22)</f>
        <v>20</v>
      </c>
      <c r="AF66">
        <f>SUM(AF15,AF16,AF21,AF22)</f>
        <v>14</v>
      </c>
      <c r="AH66">
        <f>SUM(AH15,AH16,AH21,AH22)</f>
        <v>11</v>
      </c>
      <c r="AI66">
        <f>SUM(AI15,AI16,AI21,AI22)</f>
        <v>11</v>
      </c>
      <c r="AK66">
        <f>SUM(AK15,AK16,AK21,AK22)</f>
        <v>12</v>
      </c>
      <c r="AL66">
        <f>SUM(AL15,AL16,AL21,AL22)</f>
        <v>11</v>
      </c>
      <c r="AN66">
        <f>SUM(AN15,AN16,AN21,AN22)</f>
        <v>12</v>
      </c>
      <c r="AO66">
        <f>SUM(AO15,AO16,AO21,AO22)</f>
        <v>11</v>
      </c>
      <c r="AQ66">
        <f>SUM(AQ15,AQ16,AQ21,AQ22)</f>
        <v>8</v>
      </c>
      <c r="AR66">
        <f>SUM(AR15,AR16,AR21,AR22)</f>
        <v>8</v>
      </c>
    </row>
    <row r="67" spans="1:46" s="5" customFormat="1" x14ac:dyDescent="0.25">
      <c r="A67" t="s">
        <v>281</v>
      </c>
      <c r="B67" s="24">
        <f>COUNT(AA2,AA4:AA7,AA9,AA11:AA13,AA15:AA16,AA18:AA27,AA29:AA33,AA36:AA39,AA42:AA43,AA46,AA48)</f>
        <v>34</v>
      </c>
      <c r="C67" s="25">
        <f>B67/B50</f>
        <v>0.79069767441860461</v>
      </c>
      <c r="D67" s="5" t="s">
        <v>212</v>
      </c>
      <c r="G67" s="5">
        <f t="shared" ref="G67:Z67" si="26">AVERAGE(G15,G16,G21,G22)</f>
        <v>1</v>
      </c>
      <c r="H67" s="5">
        <f t="shared" si="26"/>
        <v>0.75</v>
      </c>
      <c r="I67" s="5">
        <f t="shared" si="26"/>
        <v>1</v>
      </c>
      <c r="J67" s="5">
        <f t="shared" si="26"/>
        <v>1</v>
      </c>
      <c r="K67" s="5">
        <f t="shared" si="26"/>
        <v>1</v>
      </c>
      <c r="L67" s="5">
        <f t="shared" si="26"/>
        <v>1</v>
      </c>
      <c r="M67" s="5">
        <f t="shared" si="26"/>
        <v>0.75</v>
      </c>
      <c r="N67" s="5">
        <f t="shared" si="26"/>
        <v>1</v>
      </c>
      <c r="O67" s="5">
        <f t="shared" si="26"/>
        <v>1</v>
      </c>
      <c r="P67" s="5">
        <f t="shared" si="26"/>
        <v>0.75</v>
      </c>
      <c r="Q67" s="5">
        <f t="shared" si="26"/>
        <v>1</v>
      </c>
      <c r="R67" s="5">
        <f t="shared" si="26"/>
        <v>0.75</v>
      </c>
      <c r="S67" s="5">
        <f t="shared" si="26"/>
        <v>1</v>
      </c>
      <c r="T67" s="5">
        <f t="shared" si="26"/>
        <v>1</v>
      </c>
      <c r="U67" s="5">
        <f t="shared" si="26"/>
        <v>1</v>
      </c>
      <c r="V67" s="5">
        <f t="shared" si="26"/>
        <v>1</v>
      </c>
      <c r="W67" s="5">
        <f t="shared" si="26"/>
        <v>0.25</v>
      </c>
      <c r="X67" s="5">
        <f t="shared" si="26"/>
        <v>1</v>
      </c>
      <c r="Y67" s="5">
        <f t="shared" si="26"/>
        <v>0.25</v>
      </c>
      <c r="Z67" s="5">
        <f t="shared" si="26"/>
        <v>0.75</v>
      </c>
      <c r="AA67" s="10">
        <f>F66/E66</f>
        <v>0.85333333333333339</v>
      </c>
      <c r="AD67" s="4">
        <f>AC66/AB66</f>
        <v>0.75</v>
      </c>
      <c r="AG67" s="4">
        <f>AF66/AE66</f>
        <v>0.7</v>
      </c>
      <c r="AJ67" s="4">
        <f>AI66/AH66</f>
        <v>1</v>
      </c>
      <c r="AM67" s="4">
        <f>AL66/AK66</f>
        <v>0.91666666666666663</v>
      </c>
      <c r="AP67" s="4">
        <f>AO66/AN66</f>
        <v>0.91666666666666663</v>
      </c>
      <c r="AS67" s="4">
        <f>AR66/AQ66</f>
        <v>1</v>
      </c>
      <c r="AT67" s="21"/>
    </row>
    <row r="68" spans="1:46" x14ac:dyDescent="0.25">
      <c r="AA68" s="11"/>
    </row>
    <row r="69" spans="1:46" x14ac:dyDescent="0.25">
      <c r="D69">
        <f>COUNT(E2:E14,E17:E20,E23:E48)</f>
        <v>39</v>
      </c>
      <c r="E69">
        <f>SUM(E2:E14,E17:E20,E23:E48)</f>
        <v>741</v>
      </c>
      <c r="F69">
        <f>SUM(F2:F14,F17:F20,F23:F48)</f>
        <v>628</v>
      </c>
      <c r="AA69" s="11"/>
      <c r="AB69">
        <f>SUM(AB2:AB14,AB17:AB20,AB23:AB48)</f>
        <v>117</v>
      </c>
      <c r="AC69">
        <f>SUM(AC2:AC14,AC17:AC20,AC23:AC48)</f>
        <v>105</v>
      </c>
      <c r="AE69">
        <f>SUM(AE2:AE14,AE17:AE20,AE23:AE48)</f>
        <v>195</v>
      </c>
      <c r="AF69">
        <f>SUM(AF2:AF14,AF17:AF20,AF23:AF48)</f>
        <v>120</v>
      </c>
      <c r="AH69">
        <f>SUM(AH2:AH14,AH17:AH20,AH23:AH48)</f>
        <v>117</v>
      </c>
      <c r="AI69">
        <f>SUM(AI2:AI14,AI17:AI20,AI23:AI48)</f>
        <v>106</v>
      </c>
      <c r="AK69">
        <f>SUM(AK2:AK14,AK17:AK20,AK23:AK48)</f>
        <v>117</v>
      </c>
      <c r="AL69">
        <f>SUM(AL2:AL14,AL17:AL20,AL23:AL48)</f>
        <v>113</v>
      </c>
      <c r="AN69">
        <f>SUM(AN2:AN14,AN17:AN20,AN23:AN48)</f>
        <v>117</v>
      </c>
      <c r="AO69">
        <f>SUM(AO2:AO14,AO17:AO20,AO23:AO48)</f>
        <v>114</v>
      </c>
      <c r="AQ69">
        <f>SUM(AQ2:AQ14,AQ17:AQ20,AQ23:AQ48)</f>
        <v>78</v>
      </c>
      <c r="AR69">
        <f>SUM(AR2:AR14,AR17:AR20,AR23:AR48)</f>
        <v>70</v>
      </c>
    </row>
    <row r="70" spans="1:46" s="5" customFormat="1" x14ac:dyDescent="0.25">
      <c r="D70" s="5" t="s">
        <v>213</v>
      </c>
      <c r="G70" s="5">
        <f t="shared" ref="G70:Z70" si="27">AVERAGE(G2:G14,G17:G20,G23:G48)</f>
        <v>0.94871794871794868</v>
      </c>
      <c r="H70" s="5">
        <f t="shared" si="27"/>
        <v>0.92307692307692313</v>
      </c>
      <c r="I70" s="5">
        <f t="shared" si="27"/>
        <v>0.82051282051282048</v>
      </c>
      <c r="J70" s="5">
        <f t="shared" si="27"/>
        <v>0.97435897435897434</v>
      </c>
      <c r="K70" s="5">
        <f t="shared" si="27"/>
        <v>0.97435897435897434</v>
      </c>
      <c r="L70" s="5">
        <f t="shared" si="27"/>
        <v>1</v>
      </c>
      <c r="M70" s="5">
        <f t="shared" si="27"/>
        <v>0.92307692307692313</v>
      </c>
      <c r="N70" s="5">
        <f t="shared" si="27"/>
        <v>0.87179487179487181</v>
      </c>
      <c r="O70" s="5">
        <f t="shared" si="27"/>
        <v>0.87179487179487181</v>
      </c>
      <c r="P70" s="5">
        <f t="shared" si="27"/>
        <v>0.84615384615384615</v>
      </c>
      <c r="Q70" s="5">
        <f t="shared" si="27"/>
        <v>1</v>
      </c>
      <c r="R70" s="5">
        <f t="shared" si="27"/>
        <v>0.94871794871794868</v>
      </c>
      <c r="S70" s="5">
        <f t="shared" si="27"/>
        <v>0.82051282051282048</v>
      </c>
      <c r="T70" s="5">
        <f t="shared" si="27"/>
        <v>0.97435897435897434</v>
      </c>
      <c r="U70" s="5">
        <f t="shared" si="27"/>
        <v>1</v>
      </c>
      <c r="V70" s="5">
        <f t="shared" si="27"/>
        <v>0.82051282051282048</v>
      </c>
      <c r="W70" s="5">
        <f t="shared" si="27"/>
        <v>0.33333333333333331</v>
      </c>
      <c r="X70" s="5">
        <f t="shared" si="27"/>
        <v>0.97435897435897434</v>
      </c>
      <c r="Y70" s="5">
        <f t="shared" si="27"/>
        <v>0.10256410256410256</v>
      </c>
      <c r="Z70" s="5">
        <f t="shared" si="27"/>
        <v>0.92307692307692313</v>
      </c>
      <c r="AA70" s="10">
        <f>F69/E69</f>
        <v>0.8475033738191633</v>
      </c>
      <c r="AD70" s="4">
        <f>AC69/AB69</f>
        <v>0.89743589743589747</v>
      </c>
      <c r="AG70" s="4">
        <f>AF69/AE69</f>
        <v>0.61538461538461542</v>
      </c>
      <c r="AJ70" s="4">
        <f>AI69/AH69</f>
        <v>0.90598290598290598</v>
      </c>
      <c r="AM70" s="4">
        <f>AL69/AK69</f>
        <v>0.96581196581196582</v>
      </c>
      <c r="AP70" s="4">
        <f>AO69/AN69</f>
        <v>0.97435897435897434</v>
      </c>
      <c r="AS70" s="4">
        <f>AR69/AQ69</f>
        <v>0.89743589743589747</v>
      </c>
      <c r="AT70" s="21"/>
    </row>
    <row r="71" spans="1:46" x14ac:dyDescent="0.25">
      <c r="AA71" s="11"/>
    </row>
    <row r="72" spans="1:46" x14ac:dyDescent="0.25">
      <c r="D72">
        <f>COUNT(E2,E18,E26,E27,E28,E29,E30,E31,E32,E34,E35,E36,E38,E39,E40,E41,E42,E46,E47,E48)</f>
        <v>18</v>
      </c>
      <c r="E72">
        <f>SUM(E2,E18,E26,E27,E28,E29,E30,E31,E32,E34,E35,E36,E38,E39,E40,E41,E42,E46,E47,E48)</f>
        <v>342</v>
      </c>
      <c r="F72">
        <f>SUM(F2,F18,F26,F27,F28,F29,F30,F31,F32,F34,F35,F36,F38,F39,F40,F41,F42,F46,F47,F48)</f>
        <v>293</v>
      </c>
      <c r="AA72" s="11"/>
      <c r="AB72">
        <f>SUM(AB2,AB18,AB26,AB27,AB28,AB29,AB30,AB31,AB32,AB34,AB35,AB36,AB38,AB39,AB40,AB41,AB42,AB46,AB47,AB48)</f>
        <v>54</v>
      </c>
      <c r="AC72">
        <f>SUM(AC2,AC18,AC26,AC27,AC28,AC29,AC30,AC31,AC32,AC34,AC35,AC36,AC38,AC39,AC40,AC41,AC42,AC46,AC47,AC48)</f>
        <v>50</v>
      </c>
      <c r="AE72">
        <f>SUM(AE2,AE18,AE26,AE27,AE28,AE29,AE30,AE31,AE32,AE34,AE35,AE36,AE38,AE39,AE40,AE41,AE42,AE46,AE47,AE48)</f>
        <v>90</v>
      </c>
      <c r="AF72">
        <f>SUM(AF2,AF18,AF26,AF27,AF28,AF29,AF30,AF31,AF32,AF34,AF35,AF36,AF38,AF39,AF40,AF41,AF42,AF46,AF47,AF48)</f>
        <v>54</v>
      </c>
      <c r="AH72">
        <f>SUM(AH2,AH18,AH26,AH27,AH28,AH29,AH30,AH31,AH32,AH34,AH35,AH36,AH38,AH39,AH40,AH41,AH42,AH46,AH47,AH48)</f>
        <v>54</v>
      </c>
      <c r="AI72">
        <f>SUM(AI2,AI18,AI26,AI27,AI28,AI29,AI30,AI31,AI32,AI34,AI35,AI36,AI38,AI39,AI40,AI41,AI42,AI46,AI47,AI48)</f>
        <v>50</v>
      </c>
      <c r="AK72">
        <f>SUM(AK2,AK18,AK26,AK27,AK28,AK29,AK30,AK31,AK32,AK34,AK35,AK36,AK38,AK39,AK40,AK41,AK42,AK46,AK47,AK48)</f>
        <v>54</v>
      </c>
      <c r="AL72">
        <f>SUM(AL2,AL18,AL26,AL27,AL28,AL29,AL30,AL31,AL32,AL34,AL35,AL36,AL38,AL39,AL40,AL41,AL42,AL46,AL47,AL48)</f>
        <v>52</v>
      </c>
      <c r="AN72">
        <f>SUM(AN2,AN18,AN26,AN27,AN28,AN29,AN30,AN31,AN32,AN34,AN35,AN36,AN38,AN39,AN40,AN41,AN42,AN46,AN47,AN48)</f>
        <v>54</v>
      </c>
      <c r="AO72">
        <f>SUM(AO2,AO18,AO26,AO27,AO28,AO29,AO30,AO31,AO32,AO34,AO35,AO36,AO38,AO39,AO40,AO41,AO42,AO46,AO47,AO48)</f>
        <v>53</v>
      </c>
      <c r="AQ72">
        <f>SUM(AQ2,AQ18,AQ26,AQ27,AQ28,AQ29,AQ30,AQ31,AQ32,AQ34,AQ35,AQ36,AQ38,AQ39,AQ40,AQ41,AQ42,AQ46,AQ47,AQ48)</f>
        <v>36</v>
      </c>
      <c r="AR72">
        <f>SUM(AR2,AR18,AR26,AR27,AR28,AR29,AR30,AR31,AR32,AR34,AR35,AR36,AR38,AR39,AR40,AR41,AR42,AR46,AR47,AR48)</f>
        <v>34</v>
      </c>
    </row>
    <row r="73" spans="1:46" s="5" customFormat="1" x14ac:dyDescent="0.25">
      <c r="D73" s="5" t="s">
        <v>214</v>
      </c>
      <c r="G73" s="5">
        <f t="shared" ref="G73:Z73" si="28">AVERAGE(G2,G18,G26,G27,G28,G29,G30,G31,G32,G34,G35,G36,G38,G39,G40,G41,G42,G46,G47,G48)</f>
        <v>1</v>
      </c>
      <c r="H73" s="5">
        <f t="shared" si="28"/>
        <v>1</v>
      </c>
      <c r="I73" s="5">
        <f t="shared" si="28"/>
        <v>0.77777777777777779</v>
      </c>
      <c r="J73" s="5">
        <f t="shared" si="28"/>
        <v>1</v>
      </c>
      <c r="K73" s="5">
        <f t="shared" si="28"/>
        <v>1</v>
      </c>
      <c r="L73" s="5">
        <f t="shared" si="28"/>
        <v>1</v>
      </c>
      <c r="M73" s="5">
        <f t="shared" si="28"/>
        <v>0.94444444444444442</v>
      </c>
      <c r="N73" s="5">
        <f t="shared" si="28"/>
        <v>0.88888888888888884</v>
      </c>
      <c r="O73" s="5">
        <f t="shared" si="28"/>
        <v>0.88888888888888884</v>
      </c>
      <c r="P73" s="5">
        <f t="shared" si="28"/>
        <v>0.83333333333333337</v>
      </c>
      <c r="Q73" s="5">
        <f t="shared" si="28"/>
        <v>1</v>
      </c>
      <c r="R73" s="5">
        <f t="shared" si="28"/>
        <v>1</v>
      </c>
      <c r="S73" s="5">
        <f t="shared" si="28"/>
        <v>0.88888888888888884</v>
      </c>
      <c r="T73" s="5">
        <f t="shared" si="28"/>
        <v>0.94444444444444442</v>
      </c>
      <c r="U73" s="5">
        <f t="shared" si="28"/>
        <v>1</v>
      </c>
      <c r="V73" s="5">
        <f t="shared" si="28"/>
        <v>0.88888888888888884</v>
      </c>
      <c r="W73" s="5">
        <f t="shared" si="28"/>
        <v>0.16666666666666666</v>
      </c>
      <c r="X73" s="5">
        <f t="shared" si="28"/>
        <v>1</v>
      </c>
      <c r="Y73" s="5">
        <f t="shared" si="28"/>
        <v>0.16666666666666666</v>
      </c>
      <c r="Z73" s="5">
        <f t="shared" si="28"/>
        <v>0.88888888888888884</v>
      </c>
      <c r="AA73" s="10">
        <f>F72/E72</f>
        <v>0.85672514619883045</v>
      </c>
      <c r="AD73" s="4">
        <f>AC72/AB72</f>
        <v>0.92592592592592593</v>
      </c>
      <c r="AG73" s="4">
        <f>AF72/AE72</f>
        <v>0.6</v>
      </c>
      <c r="AJ73" s="4">
        <f>AI72/AH72</f>
        <v>0.92592592592592593</v>
      </c>
      <c r="AM73" s="4">
        <f>AL72/AK72</f>
        <v>0.96296296296296291</v>
      </c>
      <c r="AP73" s="4">
        <f>AO72/AN72</f>
        <v>0.98148148148148151</v>
      </c>
      <c r="AS73" s="4">
        <f>AR72/AQ72</f>
        <v>0.94444444444444442</v>
      </c>
      <c r="AT73" s="21"/>
    </row>
    <row r="74" spans="1:46" x14ac:dyDescent="0.25">
      <c r="AA74" s="11"/>
    </row>
    <row r="75" spans="1:46" x14ac:dyDescent="0.25">
      <c r="D75">
        <f>COUNT(E3:E17,E19:E25,E33,E37,E43,E44,E45)</f>
        <v>25</v>
      </c>
      <c r="E75">
        <f>SUM(E3:E17,E19:E25,E33,E37,E43,E44,E45)</f>
        <v>474</v>
      </c>
      <c r="F75">
        <f>SUM(F3:F17,F19:F25,F33,F37,F43,F44,F45)</f>
        <v>399</v>
      </c>
      <c r="AA75" s="11"/>
      <c r="AB75">
        <f>SUM(AB3:AB17,AB19:AB25,AB33,AB37,AB43,AB44,AB45)</f>
        <v>75</v>
      </c>
      <c r="AC75">
        <f>SUM(AC3:AC17,AC19:AC25,AC33,AC37,AC43,AC44,AC45)</f>
        <v>64</v>
      </c>
      <c r="AE75">
        <f>SUM(AE3:AE17,AE19:AE25,AE33,AE37,AE43,AE44,AE45)</f>
        <v>125</v>
      </c>
      <c r="AF75">
        <f>SUM(AF3:AF17,AF19:AF25,AF33,AF37,AF43,AF44,AF45)</f>
        <v>80</v>
      </c>
      <c r="AH75">
        <f>SUM(AH3:AH17,AH19:AH25,AH33,AH37,AH43,AH44,AH45)</f>
        <v>74</v>
      </c>
      <c r="AI75">
        <f>SUM(AI3:AI17,AI19:AI25,AI33,AI37,AI43,AI44,AI45)</f>
        <v>67</v>
      </c>
      <c r="AK75">
        <f>SUM(AK3:AK17,AK19:AK25,AK33,AK37,AK43,AK44,AK45)</f>
        <v>75</v>
      </c>
      <c r="AL75">
        <f>SUM(AL3:AL17,AL19:AL25,AL33,AL37,AL43,AL44,AL45)</f>
        <v>72</v>
      </c>
      <c r="AN75">
        <f>SUM(AN3:AN17,AN19:AN25,AN33,AN37,AN43,AN44,AN45)</f>
        <v>75</v>
      </c>
      <c r="AO75">
        <f>SUM(AO3:AO17,AO19:AO25,AO33,AO37,AO43,AO44,AO45)</f>
        <v>72</v>
      </c>
      <c r="AQ75">
        <f>SUM(AQ3:AQ17,AQ19:AQ25,AQ33,AQ37,AQ43,AQ44,AQ45)</f>
        <v>50</v>
      </c>
      <c r="AR75">
        <f>SUM(AR3:AR17,AR19:AR25,AR33,AR37,AR43,AR44,AR45)</f>
        <v>44</v>
      </c>
    </row>
    <row r="76" spans="1:46" s="5" customFormat="1" x14ac:dyDescent="0.25">
      <c r="D76" s="5" t="s">
        <v>215</v>
      </c>
      <c r="G76" s="5">
        <f t="shared" ref="G76:Z76" si="29">AVERAGE(G3:G17,G19:G25,G33,G37,G43,G44,G45)</f>
        <v>0.92</v>
      </c>
      <c r="H76" s="5">
        <f t="shared" si="29"/>
        <v>0.84</v>
      </c>
      <c r="I76" s="5">
        <f t="shared" si="29"/>
        <v>0.88</v>
      </c>
      <c r="J76" s="5">
        <f t="shared" si="29"/>
        <v>0.96</v>
      </c>
      <c r="K76" s="5">
        <f t="shared" si="29"/>
        <v>0.96</v>
      </c>
      <c r="L76" s="5">
        <f t="shared" si="29"/>
        <v>1</v>
      </c>
      <c r="M76" s="5">
        <f t="shared" si="29"/>
        <v>0.88</v>
      </c>
      <c r="N76" s="5">
        <f t="shared" si="29"/>
        <v>0.875</v>
      </c>
      <c r="O76" s="5">
        <f t="shared" si="29"/>
        <v>0.88</v>
      </c>
      <c r="P76" s="5">
        <f t="shared" si="29"/>
        <v>0.84</v>
      </c>
      <c r="Q76" s="5">
        <f t="shared" si="29"/>
        <v>1</v>
      </c>
      <c r="R76" s="5">
        <f t="shared" si="29"/>
        <v>0.88</v>
      </c>
      <c r="S76" s="5">
        <f t="shared" si="29"/>
        <v>0.8</v>
      </c>
      <c r="T76" s="5">
        <f t="shared" si="29"/>
        <v>1</v>
      </c>
      <c r="U76" s="5">
        <f t="shared" si="29"/>
        <v>1</v>
      </c>
      <c r="V76" s="5">
        <f t="shared" si="29"/>
        <v>0.8</v>
      </c>
      <c r="W76" s="5">
        <f t="shared" si="29"/>
        <v>0.44</v>
      </c>
      <c r="X76" s="5">
        <f t="shared" si="29"/>
        <v>0.96</v>
      </c>
      <c r="Y76" s="5">
        <f t="shared" si="29"/>
        <v>0.08</v>
      </c>
      <c r="Z76" s="5">
        <f t="shared" si="29"/>
        <v>0.92</v>
      </c>
      <c r="AA76" s="10">
        <f>F75/E75</f>
        <v>0.84177215189873422</v>
      </c>
      <c r="AD76" s="4">
        <f>AC75/AB75</f>
        <v>0.85333333333333339</v>
      </c>
      <c r="AG76" s="4">
        <f>AF75/AE75</f>
        <v>0.64</v>
      </c>
      <c r="AJ76" s="4">
        <f>AI75/AH75</f>
        <v>0.90540540540540537</v>
      </c>
      <c r="AM76" s="4">
        <f>AL75/AK75</f>
        <v>0.96</v>
      </c>
      <c r="AP76" s="4">
        <f>AO75/AN75</f>
        <v>0.96</v>
      </c>
      <c r="AS76" s="4">
        <f>AR75/AQ75</f>
        <v>0.88</v>
      </c>
      <c r="AT76" s="21"/>
    </row>
    <row r="77" spans="1:46" x14ac:dyDescent="0.25">
      <c r="AA77" s="11"/>
    </row>
    <row r="78" spans="1:46" x14ac:dyDescent="0.25">
      <c r="D78">
        <f>COUNT(E3,E4,E5,E8,E9,E10,E12,E13,E14,E15,E16,E21,E27,E29,E30,E31,E32,E33,E34,E37,E38,E40,E41,E45,E46,E47)</f>
        <v>24</v>
      </c>
      <c r="E78">
        <f>SUM(E3,E4,E5,E8,E9,E10,E12,E13,E14,E15,E16,E21,E27,E29,E30,E31,E32,E33,E34,E37,E38,E40,E41,E45,E46,E47)</f>
        <v>455</v>
      </c>
      <c r="F78">
        <f>SUM(F3,F4,F5,F8,F9,F10,F12,F13,F14,F15,F16,F21,F27,F29,F30,F31,F32,F33,F34,F37,F38,F40,F41,F45,F46,F47)</f>
        <v>371</v>
      </c>
      <c r="AA78" s="11"/>
      <c r="AB78">
        <f>SUM(AB3,AB4,AB5,AB8,AB9,AB10,AB12,AB13,AB14,AB15,AB16,AB21,AB27,AB29,AB30,AB31,AB32,AB33,AB34,AB37,AB38,AB40,AB41,AB45,AB46,AB47)</f>
        <v>72</v>
      </c>
      <c r="AC78">
        <f>SUM(AC3,AC4,AC5,AC8,AC9,AC10,AC12,AC13,AC14,AC15,AC16,AC21,AC27,AC29,AC30,AC31,AC32,AC33,AC34,AC37,AC38,AC40,AC41,AC45,AC46,AC47)</f>
        <v>60</v>
      </c>
      <c r="AE78">
        <f>SUM(AE3,AE4,AE5,AE8,AE9,AE10,AE12,AE13,AE14,AE15,AE16,AE21,AE27,AE29,AE30,AE31,AE32,AE33,AE34,AE37,AE38,AE40,AE41,AE45,AE46,AE47)</f>
        <v>120</v>
      </c>
      <c r="AF78">
        <f>SUM(AF3,AF4,AF5,AF8,AF9,AF10,AF12,AF13,AF14,AF15,AF16,AF21,AF27,AF29,AF30,AF31,AF32,AF33,AF34,AF37,AF38,AF40,AF41,AF45,AF46,AF47)</f>
        <v>73</v>
      </c>
      <c r="AH78">
        <f>SUM(AH3,AH4,AH5,AH8,AH9,AH10,AH12,AH13,AH14,AH15,AH16,AH21,AH27,AH29,AH30,AH31,AH32,AH33,AH34,AH37,AH38,AH40,AH41,AH45,AH46,AH47)</f>
        <v>71</v>
      </c>
      <c r="AI78">
        <f>SUM(AI3,AI4,AI5,AI8,AI9,AI10,AI12,AI13,AI14,AI15,AI16,AI21,AI27,AI29,AI30,AI31,AI32,AI33,AI34,AI37,AI38,AI40,AI41,AI45,AI46,AI47)</f>
        <v>61</v>
      </c>
      <c r="AK78">
        <f>SUM(AK3,AK4,AK5,AK8,AK9,AK10,AK12,AK13,AK14,AK15,AK16,AK21,AK27,AK29,AK30,AK31,AK32,AK33,AK34,AK37,AK38,AK40,AK41,AK45,AK46,AK47)</f>
        <v>72</v>
      </c>
      <c r="AL78">
        <f>SUM(AL3,AL4,AL5,AL8,AL9,AL10,AL12,AL13,AL14,AL15,AL16,AL21,AL27,AL29,AL30,AL31,AL32,AL33,AL34,AL37,AL38,AL40,AL41,AL45,AL46,AL47)</f>
        <v>68</v>
      </c>
      <c r="AN78">
        <f>SUM(AN3,AN4,AN5,AN8,AN9,AN10,AN12,AN13,AN14,AN15,AN16,AN21,AN27,AN29,AN30,AN31,AN32,AN33,AN34,AN37,AN38,AN40,AN41,AN45,AN46,AN47)</f>
        <v>72</v>
      </c>
      <c r="AO78">
        <f>SUM(AO3,AO4,AO5,AO8,AO9,AO10,AO12,AO13,AO14,AO15,AO16,AO21,AO27,AO29,AO30,AO31,AO32,AO33,AO34,AO37,AO38,AO40,AO41,AO45,AO46,AO47)</f>
        <v>68</v>
      </c>
      <c r="AQ78">
        <f>SUM(AQ3,AQ4,AQ5,AQ8,AQ9,AQ10,AQ12,AQ13,AQ14,AQ15,AQ16,AQ21,AQ27,AQ29,AQ30,AQ31,AQ32,AQ33,AQ34,AQ37,AQ38,AQ40,AQ41,AQ45,AQ46,AQ47)</f>
        <v>48</v>
      </c>
      <c r="AR78">
        <f>SUM(AR3,AR4,AR5,AR8,AR9,AR10,AR12,AR13,AR14,AR15,AR16,AR21,AR27,AR29,AR30,AR31,AR32,AR33,AR34,AR37,AR38,AR40,AR41,AR45,AR46,AR47)</f>
        <v>41</v>
      </c>
    </row>
    <row r="79" spans="1:46" s="5" customFormat="1" x14ac:dyDescent="0.25">
      <c r="D79" s="5" t="s">
        <v>216</v>
      </c>
      <c r="G79" s="5">
        <f t="shared" ref="G79:Z79" si="30">AVERAGE(G3,G4,G5,G8,G9,G10,G12,G13,G14,G15,G16,G21,G27,G29,G30,G31,G32,G33,G34,G37,G38,G40,G41,G45,G46,G47)</f>
        <v>0.91666666666666663</v>
      </c>
      <c r="H79" s="5">
        <f t="shared" si="30"/>
        <v>0.875</v>
      </c>
      <c r="I79" s="5">
        <f t="shared" si="30"/>
        <v>0.75</v>
      </c>
      <c r="J79" s="5">
        <f t="shared" si="30"/>
        <v>0.95833333333333337</v>
      </c>
      <c r="K79" s="5">
        <f t="shared" si="30"/>
        <v>0.95833333333333337</v>
      </c>
      <c r="L79" s="5">
        <f t="shared" si="30"/>
        <v>1</v>
      </c>
      <c r="M79" s="5">
        <f t="shared" si="30"/>
        <v>0.875</v>
      </c>
      <c r="N79" s="5">
        <f t="shared" si="30"/>
        <v>0.82608695652173914</v>
      </c>
      <c r="O79" s="5">
        <f t="shared" si="30"/>
        <v>0.79166666666666663</v>
      </c>
      <c r="P79" s="5">
        <f t="shared" si="30"/>
        <v>0.75</v>
      </c>
      <c r="Q79" s="5">
        <f t="shared" si="30"/>
        <v>1</v>
      </c>
      <c r="R79" s="5">
        <f t="shared" si="30"/>
        <v>0.875</v>
      </c>
      <c r="S79" s="5">
        <f t="shared" si="30"/>
        <v>0.79166666666666663</v>
      </c>
      <c r="T79" s="5">
        <f t="shared" si="30"/>
        <v>0.95833333333333337</v>
      </c>
      <c r="U79" s="5">
        <f t="shared" si="30"/>
        <v>1</v>
      </c>
      <c r="V79" s="5">
        <f t="shared" si="30"/>
        <v>0.75</v>
      </c>
      <c r="W79" s="5">
        <f t="shared" si="30"/>
        <v>0.375</v>
      </c>
      <c r="X79" s="5">
        <f t="shared" si="30"/>
        <v>0.95833333333333337</v>
      </c>
      <c r="Y79" s="5">
        <f t="shared" si="30"/>
        <v>0.125</v>
      </c>
      <c r="Z79" s="5">
        <f t="shared" si="30"/>
        <v>0.875</v>
      </c>
      <c r="AA79" s="10">
        <f>F78/E78</f>
        <v>0.81538461538461537</v>
      </c>
      <c r="AD79" s="4">
        <f>AC78/AB78</f>
        <v>0.83333333333333337</v>
      </c>
      <c r="AG79" s="4">
        <f>AF78/AE78</f>
        <v>0.60833333333333328</v>
      </c>
      <c r="AJ79" s="4">
        <f>AI78/AH78</f>
        <v>0.85915492957746475</v>
      </c>
      <c r="AM79" s="4">
        <f>AL78/AK78</f>
        <v>0.94444444444444442</v>
      </c>
      <c r="AP79" s="4">
        <f>AO78/AN78</f>
        <v>0.94444444444444442</v>
      </c>
      <c r="AS79" s="4">
        <f>AR78/AQ78</f>
        <v>0.85416666666666663</v>
      </c>
      <c r="AT79" s="21"/>
    </row>
    <row r="80" spans="1:46" x14ac:dyDescent="0.25">
      <c r="AA80" s="11"/>
    </row>
    <row r="81" spans="4:46" x14ac:dyDescent="0.25">
      <c r="D81">
        <f>COUNT(E2,E6,E7,E11,E17,E18,E19,E20,E22,E23,E24,E25,E26,E28,E36,E39,E43,E48)</f>
        <v>16</v>
      </c>
      <c r="E81">
        <f>SUM(E2,E6,E7,E11,E17,E18,E19,E20,E22,E23,E24,E25,E26,E28,E36,E39,E43,E48)</f>
        <v>304</v>
      </c>
      <c r="F81">
        <f>SUM(F2,F6,F7,F11,F17,F18,F19,F20,F22,F23,F24,F25,F26,F28,F36,F39,F43,F48)</f>
        <v>278</v>
      </c>
      <c r="AA81" s="11"/>
      <c r="AB81">
        <f>SUM(AB2,AB6,AB7,AB11,AB17,AB18,AB19,AB20,AB22,AB23,AB24,AB25,AB26,AB28,AB36,AB39,AB43,AB48)</f>
        <v>48</v>
      </c>
      <c r="AC81">
        <f>SUM(AC2,AC6,AC7,AC11,AC17,AC18,AC19,AC20,AC22,AC23,AC24,AC25,AC26,AC28,AC36,AC39,AC43,AC48)</f>
        <v>47</v>
      </c>
      <c r="AE81">
        <f>SUM(AE2,AE6,AE7,AE11,AE17,AE18,AE19,AE20,AE22,AE23,AE24,AE25,AE26,AE28,AE36,AE39,AE43,AE48)</f>
        <v>80</v>
      </c>
      <c r="AF81">
        <f>SUM(AF2,AF6,AF7,AF11,AF17,AF18,AF19,AF20,AF22,AF23,AF24,AF25,AF26,AF28,AF36,AF39,AF43,AF48)</f>
        <v>55</v>
      </c>
      <c r="AH81">
        <f>SUM(AH2,AH6,AH7,AH11,AH17,AH18,AH19,AH20,AH22,AH23,AH24,AH25,AH26,AH28,AH36,AH39,AH43,AH48)</f>
        <v>48</v>
      </c>
      <c r="AI81">
        <f>SUM(AI2,AI6,AI7,AI11,AI17,AI18,AI19,AI20,AI22,AI23,AI24,AI25,AI26,AI28,AI36,AI39,AI43,AI48)</f>
        <v>48</v>
      </c>
      <c r="AK81">
        <f>SUM(AK2,AK6,AK7,AK11,AK17,AK18,AK19,AK20,AK22,AK23,AK24,AK25,AK26,AK28,AK36,AK39,AK43,AK48)</f>
        <v>48</v>
      </c>
      <c r="AL81">
        <f>SUM(AL2,AL6,AL7,AL11,AL17,AL18,AL19,AL20,AL22,AL23,AL24,AL25,AL26,AL28,AL36,AL39,AL43,AL48)</f>
        <v>48</v>
      </c>
      <c r="AN81">
        <f>SUM(AN2,AN6,AN7,AN11,AN17,AN18,AN19,AN20,AN22,AN23,AN24,AN25,AN26,AN28,AN36,AN39,AN43,AN48)</f>
        <v>48</v>
      </c>
      <c r="AO81">
        <f>SUM(AO2,AO6,AO7,AO11,AO17,AO18,AO19,AO20,AO22,AO23,AO24,AO25,AO26,AO28,AO36,AO39,AO43,AO48)</f>
        <v>48</v>
      </c>
      <c r="AQ81">
        <f>SUM(AQ2,AQ6,AQ7,AQ11,AQ17,AQ18,AQ19,AQ20,AQ22,AQ23,AQ24,AQ25,AQ26,AQ28,AQ36,AQ39,AQ43,AQ48)</f>
        <v>32</v>
      </c>
      <c r="AR81">
        <f>SUM(AR2,AR6,AR7,AR11,AR17,AR18,AR19,AR20,AR22,AR23,AR24,AR25,AR26,AR28,AR36,AR39,AR43,AR48)</f>
        <v>32</v>
      </c>
    </row>
    <row r="82" spans="4:46" s="5" customFormat="1" x14ac:dyDescent="0.25">
      <c r="D82" s="5" t="s">
        <v>217</v>
      </c>
      <c r="G82" s="5">
        <f t="shared" ref="G82:Z82" si="31">AVERAGE(G2,G6,G7,G11,G17,G18,G19,G20,G22,G23,G24,G25,G26,G28,G36,G39,G43,G48)</f>
        <v>1</v>
      </c>
      <c r="H82" s="5">
        <f t="shared" si="31"/>
        <v>0.9375</v>
      </c>
      <c r="I82" s="5">
        <f t="shared" si="31"/>
        <v>1</v>
      </c>
      <c r="J82" s="5">
        <f t="shared" si="31"/>
        <v>1</v>
      </c>
      <c r="K82" s="5">
        <f t="shared" si="31"/>
        <v>1</v>
      </c>
      <c r="L82" s="5">
        <f t="shared" si="31"/>
        <v>1</v>
      </c>
      <c r="M82" s="5">
        <f t="shared" si="31"/>
        <v>1</v>
      </c>
      <c r="N82" s="5">
        <f t="shared" si="31"/>
        <v>1</v>
      </c>
      <c r="O82" s="5">
        <f t="shared" si="31"/>
        <v>1</v>
      </c>
      <c r="P82" s="5">
        <f t="shared" si="31"/>
        <v>1</v>
      </c>
      <c r="Q82" s="5">
        <f t="shared" si="31"/>
        <v>1</v>
      </c>
      <c r="R82" s="5">
        <f t="shared" si="31"/>
        <v>1</v>
      </c>
      <c r="S82" s="5">
        <f t="shared" si="31"/>
        <v>1</v>
      </c>
      <c r="T82" s="5">
        <f t="shared" si="31"/>
        <v>1</v>
      </c>
      <c r="U82" s="5">
        <f t="shared" si="31"/>
        <v>1</v>
      </c>
      <c r="V82" s="5">
        <f t="shared" si="31"/>
        <v>1</v>
      </c>
      <c r="W82" s="5">
        <f t="shared" si="31"/>
        <v>0.3125</v>
      </c>
      <c r="X82" s="5">
        <f t="shared" si="31"/>
        <v>1</v>
      </c>
      <c r="Y82" s="5">
        <f t="shared" si="31"/>
        <v>0.125</v>
      </c>
      <c r="Z82" s="5">
        <f t="shared" si="31"/>
        <v>1</v>
      </c>
      <c r="AA82" s="10">
        <f>F81/E81</f>
        <v>0.91447368421052633</v>
      </c>
      <c r="AD82" s="4">
        <f>AC81/AB81</f>
        <v>0.97916666666666663</v>
      </c>
      <c r="AG82" s="4">
        <f>AF81/AE81</f>
        <v>0.6875</v>
      </c>
      <c r="AJ82" s="4">
        <f>AI81/AH81</f>
        <v>1</v>
      </c>
      <c r="AM82" s="4">
        <f>AL81/AK81</f>
        <v>1</v>
      </c>
      <c r="AP82" s="4">
        <f>AO81/AN81</f>
        <v>1</v>
      </c>
      <c r="AS82" s="4">
        <f>AR81/AQ81</f>
        <v>1</v>
      </c>
      <c r="AT82" s="21"/>
    </row>
    <row r="83" spans="4:46" x14ac:dyDescent="0.25">
      <c r="AA83" s="11"/>
    </row>
    <row r="84" spans="4:46" x14ac:dyDescent="0.25">
      <c r="D84">
        <f>COUNT(E35,E42,E44)</f>
        <v>3</v>
      </c>
      <c r="E84">
        <f>SUM(E35,E42,E44)</f>
        <v>57</v>
      </c>
      <c r="F84">
        <f>SUM(F35,F42,F44)</f>
        <v>43</v>
      </c>
      <c r="AA84" s="11"/>
      <c r="AB84">
        <f>SUM(AB35,AB42,AB44)</f>
        <v>9</v>
      </c>
      <c r="AC84">
        <f>SUM(AC35,AC42,AC44)</f>
        <v>7</v>
      </c>
      <c r="AE84">
        <f>SUM(AE35,AE42,AE44)</f>
        <v>15</v>
      </c>
      <c r="AF84">
        <f>SUM(AF35,AF42,AF44)</f>
        <v>6</v>
      </c>
      <c r="AH84">
        <f>SUM(AH35,AH42,AH44)</f>
        <v>9</v>
      </c>
      <c r="AI84">
        <f>SUM(AI35,AI42,AI44)</f>
        <v>8</v>
      </c>
      <c r="AK84">
        <f>SUM(AK35,AK42,AK44)</f>
        <v>9</v>
      </c>
      <c r="AL84">
        <f>SUM(AL35,AL42,AL44)</f>
        <v>8</v>
      </c>
      <c r="AN84">
        <f>SUM(AN35,AN42,AN44)</f>
        <v>9</v>
      </c>
      <c r="AO84">
        <f>SUM(AO35,AO42,AO44)</f>
        <v>9</v>
      </c>
      <c r="AQ84">
        <f>SUM(AQ35,AQ42,AQ44)</f>
        <v>6</v>
      </c>
      <c r="AR84">
        <f>SUM(AR35,AR42,AR44)</f>
        <v>5</v>
      </c>
    </row>
    <row r="85" spans="4:46" s="5" customFormat="1" x14ac:dyDescent="0.25">
      <c r="D85" s="5" t="s">
        <v>218</v>
      </c>
      <c r="G85" s="5">
        <f t="shared" ref="G85:Z85" si="32">AVERAGE(G35,G42,G44)</f>
        <v>1</v>
      </c>
      <c r="H85" s="5">
        <f t="shared" si="32"/>
        <v>1</v>
      </c>
      <c r="I85" s="5">
        <f t="shared" si="32"/>
        <v>0.66666666666666663</v>
      </c>
      <c r="J85" s="5">
        <f t="shared" si="32"/>
        <v>1</v>
      </c>
      <c r="K85" s="5">
        <f t="shared" si="32"/>
        <v>1</v>
      </c>
      <c r="L85" s="5">
        <f t="shared" si="32"/>
        <v>1</v>
      </c>
      <c r="M85" s="5">
        <f t="shared" si="32"/>
        <v>0.66666666666666663</v>
      </c>
      <c r="N85" s="5">
        <f t="shared" si="32"/>
        <v>0.66666666666666663</v>
      </c>
      <c r="O85" s="5">
        <f t="shared" si="32"/>
        <v>1</v>
      </c>
      <c r="P85" s="5">
        <f t="shared" si="32"/>
        <v>0.66666666666666663</v>
      </c>
      <c r="Q85" s="5">
        <f t="shared" si="32"/>
        <v>1</v>
      </c>
      <c r="R85" s="5">
        <f t="shared" si="32"/>
        <v>1</v>
      </c>
      <c r="S85" s="5">
        <f t="shared" si="32"/>
        <v>0.33333333333333331</v>
      </c>
      <c r="T85" s="5">
        <f t="shared" si="32"/>
        <v>1</v>
      </c>
      <c r="U85" s="5">
        <f t="shared" si="32"/>
        <v>1</v>
      </c>
      <c r="V85" s="5">
        <f t="shared" si="32"/>
        <v>0.66666666666666663</v>
      </c>
      <c r="W85" s="5">
        <f t="shared" si="32"/>
        <v>0</v>
      </c>
      <c r="X85" s="5">
        <f t="shared" si="32"/>
        <v>1</v>
      </c>
      <c r="Y85" s="5">
        <f t="shared" si="32"/>
        <v>0</v>
      </c>
      <c r="Z85" s="5">
        <f t="shared" si="32"/>
        <v>0.66666666666666663</v>
      </c>
      <c r="AA85" s="10">
        <f>F84/E84</f>
        <v>0.75438596491228072</v>
      </c>
      <c r="AD85" s="4">
        <f>AC84/AB84</f>
        <v>0.77777777777777779</v>
      </c>
      <c r="AG85" s="4">
        <f>AF84/AE84</f>
        <v>0.4</v>
      </c>
      <c r="AJ85" s="4">
        <f>AI84/AH84</f>
        <v>0.88888888888888884</v>
      </c>
      <c r="AM85" s="4">
        <f>AL84/AK84</f>
        <v>0.88888888888888884</v>
      </c>
      <c r="AP85" s="4">
        <f>AO84/AN84</f>
        <v>1</v>
      </c>
      <c r="AS85" s="4">
        <f>AR84/AQ84</f>
        <v>0.83333333333333337</v>
      </c>
      <c r="AT85" s="21"/>
    </row>
    <row r="86" spans="4:46" x14ac:dyDescent="0.25">
      <c r="AA86" s="11"/>
    </row>
    <row r="87" spans="4:46" x14ac:dyDescent="0.25">
      <c r="D87">
        <f>COUNT(E5,E6,E7,E11,E12,E13,E27,E28,E29,E30,E31,E32,E33,E34,E36,E35,E37,E38,E39,E40,E41,E42,E43,E44,E45,E46,E47,E48)</f>
        <v>25</v>
      </c>
      <c r="E87">
        <f>SUM(E5,E6,E7,E11,E12,E13,E27,E28,E29,E30,E31,E32,E33,E34,E36,E35,E37,E38,E39,E40,E41,E42,E43,E44,E45,E46,E47,E48)</f>
        <v>475</v>
      </c>
      <c r="F87">
        <f>SUM(F5,F6,F7,F11,F12,F13,F27,F28,F29,F30,F31,F32,F33,F34,F36,F35,F37,F38,F39,F40,F41,F42,F43,F44,F45,F46,F47,F48)</f>
        <v>407</v>
      </c>
      <c r="AA87" s="11"/>
      <c r="AB87">
        <f>SUM(AB5,AB6,AB7,AB11,AB12,AB13,AB27,AB28,AB29,AB30,AB31,AB32,AB33,AB34,AB36,AB35,AB37,AB38,AB39,AB40,AB41,AB42,AB43,AB44,AB45,AB46,AB47,AB48)</f>
        <v>75</v>
      </c>
      <c r="AC87">
        <f>SUM(AC5,AC6,AC7,AC11,AC12,AC13,AC27,AC28,AC29,AC30,AC31,AC32,AC33,AC34,AC36,AC35,AC37,AC38,AC39,AC40,AC41,AC42,AC43,AC44,AC45,AC46,AC47,AC48)</f>
        <v>69</v>
      </c>
      <c r="AE87">
        <f>SUM(AE5,AE6,AE7,AE11,AE12,AE13,AE27,AE28,AE29,AE30,AE31,AE32,AE33,AE34,AE36,AE35,AE37,AE38,AE39,AE40,AE41,AE42,AE43,AE44,AE45,AE46,AE47,AE48)</f>
        <v>125</v>
      </c>
      <c r="AF87">
        <f>SUM(AF5,AF6,AF7,AF11,AF12,AF13,AF27,AF28,AF29,AF30,AF31,AF32,AF33,AF34,AF36,AF35,AF37,AF38,AF39,AF40,AF41,AF42,AF43,AF44,AF45,AF46,AF47,AF48)</f>
        <v>74</v>
      </c>
      <c r="AH87">
        <f>SUM(AH5,AH6,AH7,AH11,AH12,AH13,AH27,AH28,AH29,AH30,AH31,AH32,AH33,AH34,AH36,AH35,AH37,AH38,AH39,AH40,AH41,AH42,AH43,AH44,AH45,AH46,AH47,AH48)</f>
        <v>75</v>
      </c>
      <c r="AI87">
        <f>SUM(AI5,AI6,AI7,AI11,AI12,AI13,AI27,AI28,AI29,AI30,AI31,AI32,AI33,AI34,AI36,AI35,AI37,AI38,AI39,AI40,AI41,AI42,AI43,AI44,AI45,AI46,AI47,AI48)</f>
        <v>70</v>
      </c>
      <c r="AK87">
        <f>SUM(AK5,AK6,AK7,AK11,AK12,AK13,AK27,AK28,AK29,AK30,AK31,AK32,AK33,AK34,AK36,AK35,AK37,AK38,AK39,AK40,AK41,AK42,AK43,AK44,AK45,AK46,AK47,AK48)</f>
        <v>75</v>
      </c>
      <c r="AL87">
        <f>SUM(AL5,AL6,AL7,AL11,AL12,AL13,AL27,AL28,AL29,AL30,AL31,AL32,AL33,AL34,AL36,AL35,AL37,AL38,AL39,AL40,AL41,AL42,AL43,AL44,AL45,AL46,AL47,AL48)</f>
        <v>73</v>
      </c>
      <c r="AN87">
        <f>SUM(AN5,AN6,AN7,AN11,AN12,AN13,AN27,AN28,AN29,AN30,AN31,AN32,AN33,AN34,AN36,AN35,AN37,AN38,AN39,AN40,AN41,AN42,AN43,AN44,AN45,AN46,AN47,AN48)</f>
        <v>75</v>
      </c>
      <c r="AO87">
        <f>SUM(AO5,AO6,AO7,AO11,AO12,AO13,AO27,AO28,AO29,AO30,AO31,AO32,AO33,AO34,AO36,AO35,AO37,AO38,AO39,AO40,AO41,AO42,AO43,AO44,AO45,AO46,AO47,AO48)</f>
        <v>74</v>
      </c>
      <c r="AQ87">
        <f>SUM(AQ5,AQ6,AQ7,AQ11,AQ12,AQ13,AQ27,AQ28,AQ29,AQ30,AQ31,AQ32,AQ33,AQ34,AQ36,AQ35,AQ37,AQ38,AQ39,AQ40,AQ41,AQ42,AQ43,AQ44,AQ45,AQ46,AQ47,AQ48)</f>
        <v>50</v>
      </c>
      <c r="AR87">
        <f>SUM(AR5,AR6,AR7,AR11,AR12,AR13,AR27,AR28,AR29,AR30,AR31,AR32,AR33,AR34,AR36,AR35,AR37,AR38,AR39,AR40,AR41,AR42,AR43,AR44,AR45,AR46,AR47,AR48)</f>
        <v>47</v>
      </c>
    </row>
    <row r="88" spans="4:46" s="5" customFormat="1" x14ac:dyDescent="0.25">
      <c r="D88" s="5" t="s">
        <v>219</v>
      </c>
      <c r="G88" s="5">
        <f t="shared" ref="G88:Z88" si="33">AVERAGE(G5,G6,G7,G11,G12,G13,G27,G28,G29,G30,G31,G32,G33,G34,G36,G35,G37,G38,G39,G40,G41,G42,G43,G44,G45,G46,G47,G48)</f>
        <v>1</v>
      </c>
      <c r="H88" s="5">
        <f t="shared" si="33"/>
        <v>0.96</v>
      </c>
      <c r="I88" s="5">
        <f t="shared" si="33"/>
        <v>0.76</v>
      </c>
      <c r="J88" s="5">
        <f t="shared" si="33"/>
        <v>1</v>
      </c>
      <c r="K88" s="5">
        <f t="shared" si="33"/>
        <v>1</v>
      </c>
      <c r="L88" s="5">
        <f t="shared" si="33"/>
        <v>1</v>
      </c>
      <c r="M88" s="5">
        <f t="shared" si="33"/>
        <v>0.96</v>
      </c>
      <c r="N88" s="5">
        <f t="shared" si="33"/>
        <v>0.88</v>
      </c>
      <c r="O88" s="5">
        <f t="shared" si="33"/>
        <v>0.92</v>
      </c>
      <c r="P88" s="5">
        <f t="shared" si="33"/>
        <v>0.84</v>
      </c>
      <c r="Q88" s="5">
        <f t="shared" si="33"/>
        <v>1</v>
      </c>
      <c r="R88" s="5">
        <f t="shared" si="33"/>
        <v>1</v>
      </c>
      <c r="S88" s="5">
        <f t="shared" si="33"/>
        <v>0.84</v>
      </c>
      <c r="T88" s="5">
        <f t="shared" si="33"/>
        <v>0.96</v>
      </c>
      <c r="U88" s="5">
        <f t="shared" si="33"/>
        <v>1</v>
      </c>
      <c r="V88" s="5">
        <f t="shared" si="33"/>
        <v>0.88</v>
      </c>
      <c r="W88" s="5">
        <f t="shared" si="33"/>
        <v>0.28000000000000003</v>
      </c>
      <c r="X88" s="5">
        <f t="shared" si="33"/>
        <v>1</v>
      </c>
      <c r="Y88" s="5">
        <f t="shared" si="33"/>
        <v>0.08</v>
      </c>
      <c r="Z88" s="5">
        <f t="shared" si="33"/>
        <v>0.92</v>
      </c>
      <c r="AA88" s="10">
        <f>F87/E87</f>
        <v>0.85684210526315785</v>
      </c>
      <c r="AD88" s="4">
        <f>AC87/AB87</f>
        <v>0.92</v>
      </c>
      <c r="AG88" s="4">
        <f>AF87/AE87</f>
        <v>0.59199999999999997</v>
      </c>
      <c r="AJ88" s="4">
        <f>AI87/AH87</f>
        <v>0.93333333333333335</v>
      </c>
      <c r="AM88" s="4">
        <f>AL87/AK87</f>
        <v>0.97333333333333338</v>
      </c>
      <c r="AP88" s="4">
        <f>AO87/AN87</f>
        <v>0.98666666666666669</v>
      </c>
      <c r="AS88" s="4">
        <f>AR87/AQ87</f>
        <v>0.94</v>
      </c>
      <c r="AT88" s="21"/>
    </row>
    <row r="89" spans="4:46" x14ac:dyDescent="0.25">
      <c r="AA89" s="11"/>
    </row>
    <row r="90" spans="4:46" x14ac:dyDescent="0.25">
      <c r="D90">
        <f>COUNT(E3,E4,E8,E9,E10,E14)</f>
        <v>6</v>
      </c>
      <c r="E90">
        <f>SUM(E3,E4,E8,E9,E10,E14)</f>
        <v>114</v>
      </c>
      <c r="F90">
        <f>SUM(F3,F4,F8,F9,F10,F14)</f>
        <v>83</v>
      </c>
      <c r="AA90" s="11"/>
      <c r="AB90">
        <f>SUM(AB3,AB4,AB8,AB9,AB10,AB14)</f>
        <v>18</v>
      </c>
      <c r="AC90">
        <f>SUM(AC3,AC4,AC8,AC9,AC10,AC14)</f>
        <v>13</v>
      </c>
      <c r="AE90">
        <f>SUM(AE3,AE4,AE8,AE9,AE10,AE14)</f>
        <v>30</v>
      </c>
      <c r="AF90">
        <f>SUM(AF3,AF4,AF8,AF9,AF10,AF14)</f>
        <v>19</v>
      </c>
      <c r="AH90">
        <f>SUM(AH3,AH4,AH8,AH9,AH10,AH14)</f>
        <v>18</v>
      </c>
      <c r="AI90">
        <f>SUM(AI3,AI4,AI8,AI9,AI10,AI14)</f>
        <v>12</v>
      </c>
      <c r="AK90">
        <f>SUM(AK3,AK4,AK8,AK9,AK10,AK14)</f>
        <v>18</v>
      </c>
      <c r="AL90">
        <f>SUM(AL3,AL4,AL8,AL9,AL10,AL14)</f>
        <v>16</v>
      </c>
      <c r="AN90">
        <f>SUM(AN3,AN4,AN8,AN9,AN10,AN14)</f>
        <v>18</v>
      </c>
      <c r="AO90">
        <f>SUM(AO3,AO4,AO8,AO9,AO10,AO14)</f>
        <v>16</v>
      </c>
      <c r="AQ90">
        <f>SUM(AQ3,AQ4,AQ8,AQ9,AQ10,AQ14)</f>
        <v>12</v>
      </c>
      <c r="AR90">
        <f>SUM(AR3,AR4,AR8,AR9,AR10,AR14)</f>
        <v>7</v>
      </c>
    </row>
    <row r="91" spans="4:46" s="5" customFormat="1" x14ac:dyDescent="0.25">
      <c r="D91" s="5" t="s">
        <v>220</v>
      </c>
      <c r="G91" s="5">
        <f t="shared" ref="G91:Z91" si="34">AVERAGE(G3,G4,G8,G9,G10,G14)</f>
        <v>0.66666666666666663</v>
      </c>
      <c r="H91" s="5">
        <f t="shared" si="34"/>
        <v>0.83333333333333337</v>
      </c>
      <c r="I91" s="5">
        <f t="shared" si="34"/>
        <v>0.83333333333333337</v>
      </c>
      <c r="J91" s="5">
        <f t="shared" si="34"/>
        <v>0.83333333333333337</v>
      </c>
      <c r="K91" s="5">
        <f t="shared" si="34"/>
        <v>0.83333333333333337</v>
      </c>
      <c r="L91" s="5">
        <f t="shared" si="34"/>
        <v>1</v>
      </c>
      <c r="M91" s="5">
        <f t="shared" si="34"/>
        <v>0.66666666666666663</v>
      </c>
      <c r="N91" s="5">
        <f t="shared" si="34"/>
        <v>0.66666666666666663</v>
      </c>
      <c r="O91" s="5">
        <f t="shared" si="34"/>
        <v>0.5</v>
      </c>
      <c r="P91" s="5">
        <f t="shared" si="34"/>
        <v>0.66666666666666663</v>
      </c>
      <c r="Q91" s="5">
        <f t="shared" si="34"/>
        <v>1</v>
      </c>
      <c r="R91" s="5">
        <f t="shared" si="34"/>
        <v>0.66666666666666663</v>
      </c>
      <c r="S91" s="5">
        <f t="shared" si="34"/>
        <v>0.5</v>
      </c>
      <c r="T91" s="5">
        <f t="shared" si="34"/>
        <v>1</v>
      </c>
      <c r="U91" s="5">
        <f t="shared" si="34"/>
        <v>1</v>
      </c>
      <c r="V91" s="5">
        <f t="shared" si="34"/>
        <v>0.33333333333333331</v>
      </c>
      <c r="W91" s="5">
        <f t="shared" si="34"/>
        <v>0.66666666666666663</v>
      </c>
      <c r="X91" s="5">
        <f t="shared" si="34"/>
        <v>0.83333333333333337</v>
      </c>
      <c r="Y91" s="5">
        <f t="shared" si="34"/>
        <v>0.16666666666666666</v>
      </c>
      <c r="Z91" s="5">
        <f t="shared" si="34"/>
        <v>0.83333333333333337</v>
      </c>
      <c r="AA91" s="10">
        <f>F90/E90</f>
        <v>0.72807017543859653</v>
      </c>
      <c r="AD91" s="4">
        <f>AC90/AB90</f>
        <v>0.72222222222222221</v>
      </c>
      <c r="AG91" s="4">
        <f>AF90/AE90</f>
        <v>0.6333333333333333</v>
      </c>
      <c r="AJ91" s="4">
        <f>AI90/AH90</f>
        <v>0.66666666666666663</v>
      </c>
      <c r="AM91" s="4">
        <f>AL90/AK90</f>
        <v>0.88888888888888884</v>
      </c>
      <c r="AP91" s="4">
        <f>AO90/AN90</f>
        <v>0.88888888888888884</v>
      </c>
      <c r="AS91" s="4">
        <f>AR90/AQ90</f>
        <v>0.58333333333333337</v>
      </c>
      <c r="AT91" s="21"/>
    </row>
    <row r="92" spans="4:46" x14ac:dyDescent="0.25">
      <c r="AA92" s="11"/>
    </row>
    <row r="93" spans="4:46" x14ac:dyDescent="0.25">
      <c r="D93">
        <f>COUNT(E2,E3,E4,E5,E6,E11,E12,E13,E17,E27:E48)</f>
        <v>27</v>
      </c>
      <c r="E93">
        <f>SUM(E2,E3,E4,E5,E6,E11,E12,E13,E17,E27:E48)</f>
        <v>513</v>
      </c>
      <c r="F93">
        <f>SUM(F2,F3,F4,F5,F6,F11,F12,F13,F17,F27:F48)</f>
        <v>440</v>
      </c>
      <c r="AA93" s="11"/>
      <c r="AB93">
        <f>SUM(AB2,AB3,AB4,AB5,AB6,AB11,AB12,AB13,AB17,AB27:AB48)</f>
        <v>81</v>
      </c>
      <c r="AC93">
        <f>SUM(AC2,AC3,AC4,AC5,AC6,AC11,AC12,AC13,AC17,AC27:AC48)</f>
        <v>75</v>
      </c>
      <c r="AE93">
        <f>SUM(AE2,AE3,AE4,AE5,AE6,AE11,AE12,AE13,AE17,AE27:AE48)</f>
        <v>135</v>
      </c>
      <c r="AF93">
        <f>SUM(AF2,AF3,AF4,AF5,AF6,AF11,AF12,AF13,AF17,AF27:AF48)</f>
        <v>82</v>
      </c>
      <c r="AH93">
        <f>SUM(AH2,AH3,AH4,AH5,AH6,AH11,AH12,AH13,AH17,AH27:AH48)</f>
        <v>81</v>
      </c>
      <c r="AI93">
        <f>SUM(AI2,AI3,AI4,AI5,AI6,AI11,AI12,AI13,AI17,AI27:AI48)</f>
        <v>75</v>
      </c>
      <c r="AK93">
        <f>SUM(AK2,AK3,AK4,AK5,AK6,AK11,AK12,AK13,AK17,AK27:AK48)</f>
        <v>81</v>
      </c>
      <c r="AL93">
        <f>SUM(AL2,AL3,AL4,AL5,AL6,AL11,AL12,AL13,AL17,AL27:AL48)</f>
        <v>78</v>
      </c>
      <c r="AN93">
        <f>SUM(AN2,AN3,AN4,AN5,AN6,AN11,AN12,AN13,AN17,AN27:AN48)</f>
        <v>81</v>
      </c>
      <c r="AO93">
        <f>SUM(AO2,AO3,AO4,AO5,AO6,AO11,AO12,AO13,AO17,AO27:AO48)</f>
        <v>80</v>
      </c>
      <c r="AQ93">
        <f>SUM(AQ2,AQ3,AQ4,AQ5,AQ6,AQ11,AQ12,AQ13,AQ17,AQ27:AQ48)</f>
        <v>54</v>
      </c>
      <c r="AR93">
        <f>SUM(AR2,AR3,AR4,AR5,AR6,AR11,AR12,AR13,AR17,AR27:AR48)</f>
        <v>50</v>
      </c>
    </row>
    <row r="94" spans="4:46" s="5" customFormat="1" x14ac:dyDescent="0.25">
      <c r="D94" s="5" t="s">
        <v>221</v>
      </c>
      <c r="G94" s="5">
        <f t="shared" ref="G94:Z94" si="35">AVERAGE(G2,G3,G4,G5,G6,G11,G12,G13,G17,G27:G48)</f>
        <v>1</v>
      </c>
      <c r="H94" s="5">
        <f t="shared" si="35"/>
        <v>0.96296296296296291</v>
      </c>
      <c r="I94" s="5">
        <f t="shared" si="35"/>
        <v>0.77777777777777779</v>
      </c>
      <c r="J94" s="5">
        <f t="shared" si="35"/>
        <v>1</v>
      </c>
      <c r="K94" s="5">
        <f t="shared" si="35"/>
        <v>1</v>
      </c>
      <c r="L94" s="5">
        <f t="shared" si="35"/>
        <v>1</v>
      </c>
      <c r="M94" s="5">
        <f t="shared" si="35"/>
        <v>0.96296296296296291</v>
      </c>
      <c r="N94" s="5">
        <f t="shared" si="35"/>
        <v>0.85185185185185186</v>
      </c>
      <c r="O94" s="5">
        <f t="shared" si="35"/>
        <v>0.92592592592592593</v>
      </c>
      <c r="P94" s="5">
        <f t="shared" si="35"/>
        <v>0.85185185185185186</v>
      </c>
      <c r="Q94" s="5">
        <f t="shared" si="35"/>
        <v>1</v>
      </c>
      <c r="R94" s="5">
        <f t="shared" si="35"/>
        <v>1</v>
      </c>
      <c r="S94" s="5">
        <f t="shared" si="35"/>
        <v>0.81481481481481477</v>
      </c>
      <c r="T94" s="5">
        <f t="shared" si="35"/>
        <v>0.96296296296296291</v>
      </c>
      <c r="U94" s="5">
        <f t="shared" si="35"/>
        <v>1</v>
      </c>
      <c r="V94" s="5">
        <f t="shared" si="35"/>
        <v>0.85185185185185186</v>
      </c>
      <c r="W94" s="5">
        <f t="shared" si="35"/>
        <v>0.29629629629629628</v>
      </c>
      <c r="X94" s="5">
        <f t="shared" si="35"/>
        <v>1</v>
      </c>
      <c r="Y94" s="5">
        <f t="shared" si="35"/>
        <v>0.14814814814814814</v>
      </c>
      <c r="Z94" s="5">
        <f t="shared" si="35"/>
        <v>0.88888888888888884</v>
      </c>
      <c r="AA94" s="10">
        <f>F93/E93</f>
        <v>0.85769980506822607</v>
      </c>
      <c r="AD94" s="4">
        <f>AC93/AB93</f>
        <v>0.92592592592592593</v>
      </c>
      <c r="AG94" s="4">
        <f>AF93/AE93</f>
        <v>0.6074074074074074</v>
      </c>
      <c r="AJ94" s="4">
        <f>AI93/AH93</f>
        <v>0.92592592592592593</v>
      </c>
      <c r="AM94" s="4">
        <f>AL93/AK93</f>
        <v>0.96296296296296291</v>
      </c>
      <c r="AP94" s="4">
        <f>AO93/AN93</f>
        <v>0.98765432098765427</v>
      </c>
      <c r="AS94" s="4">
        <f>AR93/AQ93</f>
        <v>0.92592592592592593</v>
      </c>
      <c r="AT94" s="21"/>
    </row>
    <row r="95" spans="4:46" x14ac:dyDescent="0.25">
      <c r="AA95" s="11"/>
    </row>
    <row r="96" spans="4:46" x14ac:dyDescent="0.25">
      <c r="D96">
        <f>COUNT(E7,E8,E9,E10,E14,E15,E16,E19,E21,E22,E23,E24,E25)</f>
        <v>13</v>
      </c>
      <c r="E96">
        <f>SUM(E7,E8,E9,E10,E14,E15,E16,E19,E21,E22,E23,E24,E25)</f>
        <v>246</v>
      </c>
      <c r="F96">
        <f>SUM(F7,F8,F9,F10,F14,F15,F16,F19,F21,F22,F23,F24,F25)</f>
        <v>200</v>
      </c>
      <c r="AA96" s="11"/>
      <c r="AB96">
        <f>SUM(AB7,AB8,AB9,AB10,AB14,AB15,AB16,AB19,AB21,AB22,AB23,AB24,AB25)</f>
        <v>39</v>
      </c>
      <c r="AC96">
        <f>SUM(AC7,AC8,AC9,AC10,AC14,AC15,AC16,AC19,AC21,AC22,AC23,AC24,AC25)</f>
        <v>30</v>
      </c>
      <c r="AE96">
        <f>SUM(AE7,AE8,AE9,AE10,AE14,AE15,AE16,AE19,AE21,AE22,AE23,AE24,AE25)</f>
        <v>65</v>
      </c>
      <c r="AF96">
        <f>SUM(AF7,AF8,AF9,AF10,AF14,AF15,AF16,AF19,AF21,AF22,AF23,AF24,AF25)</f>
        <v>42</v>
      </c>
      <c r="AH96">
        <f>SUM(AH7,AH8,AH9,AH10,AH14,AH15,AH16,AH19,AH21,AH22,AH23,AH24,AH25)</f>
        <v>38</v>
      </c>
      <c r="AI96">
        <f>SUM(AI7,AI8,AI9,AI10,AI14,AI15,AI16,AI19,AI21,AI22,AI23,AI24,AI25)</f>
        <v>33</v>
      </c>
      <c r="AK96">
        <f>SUM(AK7,AK8,AK9,AK10,AK14,AK15,AK16,AK19,AK21,AK22,AK23,AK24,AK25)</f>
        <v>39</v>
      </c>
      <c r="AL96">
        <f>SUM(AL7,AL8,AL9,AL10,AL14,AL15,AL16,AL19,AL21,AL22,AL23,AL24,AL25)</f>
        <v>37</v>
      </c>
      <c r="AN96">
        <f>SUM(AN7,AN8,AN9,AN10,AN14,AN15,AN16,AN19,AN21,AN22,AN23,AN24,AN25)</f>
        <v>39</v>
      </c>
      <c r="AO96">
        <f>SUM(AO7,AO8,AO9,AO10,AO14,AO15,AO16,AO19,AO21,AO22,AO23,AO24,AO25)</f>
        <v>36</v>
      </c>
      <c r="AQ96">
        <f>SUM(AQ7,AQ8,AQ9,AQ10,AQ14,AQ15,AQ16,AQ19,AQ21,AQ22,AQ23,AQ24,AQ25)</f>
        <v>26</v>
      </c>
      <c r="AR96">
        <f>SUM(AR7,AR8,AR9,AR10,AR14,AR15,AR16,AR19,AR21,AR22,AR23,AR24,AR25)</f>
        <v>22</v>
      </c>
    </row>
    <row r="97" spans="4:46" s="5" customFormat="1" x14ac:dyDescent="0.25">
      <c r="D97" s="5" t="s">
        <v>222</v>
      </c>
      <c r="G97" s="5">
        <f t="shared" ref="G97:Z97" si="36">AVERAGE(G7,G8,G9,G10,G14,G15,G16,G19,G21,G22,G23,G24,G25)</f>
        <v>0.84615384615384615</v>
      </c>
      <c r="H97" s="5">
        <f t="shared" si="36"/>
        <v>0.76923076923076927</v>
      </c>
      <c r="I97" s="5">
        <f t="shared" si="36"/>
        <v>0.92307692307692313</v>
      </c>
      <c r="J97" s="5">
        <f t="shared" si="36"/>
        <v>0.92307692307692313</v>
      </c>
      <c r="K97" s="5">
        <f t="shared" si="36"/>
        <v>0.92307692307692313</v>
      </c>
      <c r="L97" s="5">
        <f t="shared" si="36"/>
        <v>1</v>
      </c>
      <c r="M97" s="5">
        <f t="shared" si="36"/>
        <v>0.76923076923076927</v>
      </c>
      <c r="N97" s="5">
        <f t="shared" si="36"/>
        <v>0.91666666666666663</v>
      </c>
      <c r="O97" s="5">
        <f t="shared" si="36"/>
        <v>0.76923076923076927</v>
      </c>
      <c r="P97" s="5">
        <f t="shared" si="36"/>
        <v>0.76923076923076927</v>
      </c>
      <c r="Q97" s="5">
        <f t="shared" si="36"/>
        <v>1</v>
      </c>
      <c r="R97" s="5">
        <f t="shared" si="36"/>
        <v>0.76923076923076927</v>
      </c>
      <c r="S97" s="5">
        <f t="shared" si="36"/>
        <v>0.84615384615384615</v>
      </c>
      <c r="T97" s="5">
        <f t="shared" si="36"/>
        <v>1</v>
      </c>
      <c r="U97" s="5">
        <f t="shared" si="36"/>
        <v>1</v>
      </c>
      <c r="V97" s="5">
        <f t="shared" si="36"/>
        <v>0.76923076923076927</v>
      </c>
      <c r="W97" s="5">
        <f t="shared" si="36"/>
        <v>0.38461538461538464</v>
      </c>
      <c r="X97" s="5">
        <f t="shared" si="36"/>
        <v>0.92307692307692313</v>
      </c>
      <c r="Y97" s="5">
        <f t="shared" si="36"/>
        <v>7.6923076923076927E-2</v>
      </c>
      <c r="Z97" s="5">
        <f t="shared" si="36"/>
        <v>0.92307692307692313</v>
      </c>
      <c r="AA97" s="10">
        <f>F96/E96</f>
        <v>0.81300813008130079</v>
      </c>
      <c r="AD97" s="4">
        <f>AC96/AB96</f>
        <v>0.76923076923076927</v>
      </c>
      <c r="AG97" s="4">
        <f>AF96/AE96</f>
        <v>0.64615384615384619</v>
      </c>
      <c r="AJ97" s="4">
        <f>AI96/AH96</f>
        <v>0.86842105263157898</v>
      </c>
      <c r="AM97" s="4">
        <f>AL96/AK96</f>
        <v>0.94871794871794868</v>
      </c>
      <c r="AP97" s="4">
        <f>AO96/AN96</f>
        <v>0.92307692307692313</v>
      </c>
      <c r="AS97" s="4">
        <f>AR96/AQ96</f>
        <v>0.84615384615384615</v>
      </c>
      <c r="AT97" s="21"/>
    </row>
    <row r="98" spans="4:46" x14ac:dyDescent="0.25">
      <c r="AA98" s="11"/>
    </row>
    <row r="99" spans="4:46" x14ac:dyDescent="0.25">
      <c r="D99">
        <f>COUNT(E18,E20,E26)</f>
        <v>3</v>
      </c>
      <c r="E99">
        <f>SUM(E18,E20,E26)</f>
        <v>57</v>
      </c>
      <c r="F99">
        <f>SUM(F18,F20,F26)</f>
        <v>52</v>
      </c>
      <c r="AA99" s="11"/>
      <c r="AB99">
        <f>SUM(AB18,AB20,AB26)</f>
        <v>9</v>
      </c>
      <c r="AC99">
        <f>SUM(AC18,AC20,AC26)</f>
        <v>9</v>
      </c>
      <c r="AE99">
        <f>SUM(AE18,AE20,AE26)</f>
        <v>15</v>
      </c>
      <c r="AF99">
        <f>SUM(AF18,AF20,AF26)</f>
        <v>10</v>
      </c>
      <c r="AH99">
        <f>SUM(AH18,AH20,AH26)</f>
        <v>9</v>
      </c>
      <c r="AI99">
        <f>SUM(AI18,AI20,AI26)</f>
        <v>9</v>
      </c>
      <c r="AK99">
        <f>SUM(AK18,AK20,AK26)</f>
        <v>9</v>
      </c>
      <c r="AL99">
        <f>SUM(AL18,AL20,AL26)</f>
        <v>9</v>
      </c>
      <c r="AN99">
        <f>SUM(AN18,AN20,AN26)</f>
        <v>9</v>
      </c>
      <c r="AO99">
        <f>SUM(AO18,AO20,AO26)</f>
        <v>9</v>
      </c>
      <c r="AQ99">
        <f>SUM(AQ18,AQ20,AQ26)</f>
        <v>6</v>
      </c>
      <c r="AR99">
        <f>SUM(AR18,AR20,AR26)</f>
        <v>6</v>
      </c>
    </row>
    <row r="100" spans="4:46" s="5" customFormat="1" x14ac:dyDescent="0.25">
      <c r="D100" s="5" t="s">
        <v>223</v>
      </c>
      <c r="G100" s="5">
        <f t="shared" ref="G100:Z100" si="37">AVERAGE(G18,G20,G26)</f>
        <v>1</v>
      </c>
      <c r="H100" s="5">
        <f t="shared" si="37"/>
        <v>1</v>
      </c>
      <c r="I100" s="5">
        <f t="shared" si="37"/>
        <v>1</v>
      </c>
      <c r="J100" s="5">
        <f t="shared" si="37"/>
        <v>1</v>
      </c>
      <c r="K100" s="5">
        <f t="shared" si="37"/>
        <v>1</v>
      </c>
      <c r="L100" s="5">
        <f t="shared" si="37"/>
        <v>1</v>
      </c>
      <c r="M100" s="5">
        <f t="shared" si="37"/>
        <v>1</v>
      </c>
      <c r="N100" s="5">
        <f t="shared" si="37"/>
        <v>1</v>
      </c>
      <c r="O100" s="5">
        <f t="shared" si="37"/>
        <v>1</v>
      </c>
      <c r="P100" s="5">
        <f t="shared" si="37"/>
        <v>1</v>
      </c>
      <c r="Q100" s="5">
        <f t="shared" si="37"/>
        <v>1</v>
      </c>
      <c r="R100" s="5">
        <f t="shared" si="37"/>
        <v>1</v>
      </c>
      <c r="S100" s="5">
        <f t="shared" si="37"/>
        <v>1</v>
      </c>
      <c r="T100" s="5">
        <f t="shared" si="37"/>
        <v>1</v>
      </c>
      <c r="U100" s="5">
        <f t="shared" si="37"/>
        <v>1</v>
      </c>
      <c r="V100" s="5">
        <f t="shared" si="37"/>
        <v>1</v>
      </c>
      <c r="W100" s="5">
        <f t="shared" si="37"/>
        <v>0.33333333333333331</v>
      </c>
      <c r="X100" s="5">
        <f t="shared" si="37"/>
        <v>1</v>
      </c>
      <c r="Y100" s="5">
        <f t="shared" si="37"/>
        <v>0</v>
      </c>
      <c r="Z100" s="5">
        <f t="shared" si="37"/>
        <v>1</v>
      </c>
      <c r="AA100" s="10">
        <f>F99/E99</f>
        <v>0.91228070175438591</v>
      </c>
      <c r="AD100" s="4">
        <f>AC99/AB99</f>
        <v>1</v>
      </c>
      <c r="AG100" s="4">
        <f>AF99/AE99</f>
        <v>0.66666666666666663</v>
      </c>
      <c r="AJ100" s="4">
        <f>AI99/AH99</f>
        <v>1</v>
      </c>
      <c r="AM100" s="4">
        <f>AL99/AK99</f>
        <v>1</v>
      </c>
      <c r="AP100" s="4">
        <f>AO99/AN99</f>
        <v>1</v>
      </c>
      <c r="AS100" s="4">
        <f>AR99/AQ99</f>
        <v>1</v>
      </c>
      <c r="AT100" s="21"/>
    </row>
    <row r="101" spans="4:46" x14ac:dyDescent="0.25">
      <c r="AA101" s="11"/>
    </row>
    <row r="102" spans="4:46" x14ac:dyDescent="0.25">
      <c r="D102">
        <f>COUNT(E5,E6,E9,E11,E14,E15,E18,E22,E23,E24,E25,E26,E32,E38,E39,E43)</f>
        <v>16</v>
      </c>
      <c r="E102">
        <f>SUM(E5,E6,E9,E11,E14,E15,E18,E22,E23,E24,E25,E26,E32,E38,E39,E43)</f>
        <v>304</v>
      </c>
      <c r="F102">
        <f>SUM(F5,F6,F9,F11,F14,F15,F18,F22,F23,F24,F25,F26,F32,F38,F39,F43)</f>
        <v>267</v>
      </c>
      <c r="AA102" s="11"/>
      <c r="AB102">
        <f>SUM(AB5,AB6,AB9,AB11,AB14,AB15,AB18,AB22,AB23,AB24,AB25,AB26,AB32,AB38,AB39,AB43)</f>
        <v>48</v>
      </c>
      <c r="AC102">
        <f>SUM(AC3,AC5,AC6,AC7,AC8,AC9,AC17,AC23,AC25,AC26,AC27,AC28,AC30,AC31,AC33,AC35,AC36,AC37,AC38,AC39,AC46,AC48)</f>
        <v>55</v>
      </c>
      <c r="AE102">
        <f>SUM(AE5,AE6,AE9,AE11,AE14,AE15,AE18,AE22,AE23,AE24,AE25,AE26,AE32,AE38,AE39,AE43)</f>
        <v>80</v>
      </c>
      <c r="AF102">
        <f>SUM(AF3,AF5,AF6,AF7,AF8,AF9,AF17,AF23,AF25,AF26,AF27,AF28,AF30,AF31,AF33,AF35,AF36,AF37,AF38,AF39,AF46,AF48)</f>
        <v>64</v>
      </c>
      <c r="AH102">
        <f>SUM(AH5,AH6,AH9,AH11,AH14,AH15,AH18,AH22,AH23,AH24,AH25,AH26,AH32,AH38,AH39,AH43)</f>
        <v>48</v>
      </c>
      <c r="AI102">
        <f>SUM(AI3,AI5,AI6,AI7,AI8,AI9,AI17,AI23,AI25,AI26,AI27,AI28,AI30,AI31,AI33,AI35,AI36,AI37,AI38,AI39,AI46,AI48)</f>
        <v>55</v>
      </c>
      <c r="AK102">
        <f>SUM(AK5,AK6,AK9,AK11,AK14,AK15,AK18,AK22,AK23,AK24,AK25,AK26,AK32,AK38,AK39,AK43)</f>
        <v>48</v>
      </c>
      <c r="AL102">
        <f>SUM(AL3,AL5,AL6,AL7,AL8,AL9,AL17,AL23,AL25,AL26,AL27,AL28,AL30,AL31,AL33,AL35,AL36,AL37,AL38,AL39,AL46,AL48)</f>
        <v>57</v>
      </c>
      <c r="AN102">
        <f>SUM(AN5,AN6,AN9,AN11,AN14,AN15,AN18,AN22,AN23,AN24,AN25,AN26,AN32,AN38,AN39,AN43)</f>
        <v>48</v>
      </c>
      <c r="AO102">
        <f>SUM(AO3,AO5,AO6,AO7,AO8,AO9,AO17,AO23,AO25,AO26,AO27,AO28,AO30,AO31,AO33,AO35,AO36,AO37,AO38,AO39,AO46,AO48)</f>
        <v>60</v>
      </c>
      <c r="AQ102">
        <f>SUM(AQ5,AQ6,AQ9,AQ11,AQ14,AQ15,AQ18,AQ22,AQ23,AQ24,AQ25,AQ26,AQ32,AQ38,AQ39,AQ43)</f>
        <v>32</v>
      </c>
      <c r="AR102">
        <f>SUM(AR3,AR5,AR6,AR7,AR8,AR9,AR17,AR23,AR25,AR26,AR27,AR28,AR30,AR31,AR33,AR35,AR36,AR37,AR38,AR39,AR46,AR48)</f>
        <v>35</v>
      </c>
    </row>
    <row r="103" spans="4:46" s="5" customFormat="1" x14ac:dyDescent="0.25">
      <c r="D103" s="5" t="s">
        <v>224</v>
      </c>
      <c r="G103" s="5">
        <f t="shared" ref="G103:Z103" si="38">AVERAGE(G5,G6,G9,G11,G14,G15,G18,G22,G23,G24,G25,G26,G32,G38,G39,G43)</f>
        <v>0.9375</v>
      </c>
      <c r="H103" s="5">
        <f t="shared" si="38"/>
        <v>0.875</v>
      </c>
      <c r="I103" s="5">
        <f t="shared" si="38"/>
        <v>1</v>
      </c>
      <c r="J103" s="5">
        <f t="shared" si="38"/>
        <v>1</v>
      </c>
      <c r="K103" s="5">
        <f t="shared" si="38"/>
        <v>1</v>
      </c>
      <c r="L103" s="5">
        <f t="shared" si="38"/>
        <v>1</v>
      </c>
      <c r="M103" s="5">
        <f t="shared" si="38"/>
        <v>0.9375</v>
      </c>
      <c r="N103" s="5">
        <f t="shared" si="38"/>
        <v>0.875</v>
      </c>
      <c r="O103" s="5">
        <f t="shared" si="38"/>
        <v>0.9375</v>
      </c>
      <c r="P103" s="5">
        <f t="shared" si="38"/>
        <v>0.875</v>
      </c>
      <c r="Q103" s="5">
        <f t="shared" si="38"/>
        <v>1</v>
      </c>
      <c r="R103" s="5">
        <f t="shared" si="38"/>
        <v>0.9375</v>
      </c>
      <c r="S103" s="5">
        <f t="shared" si="38"/>
        <v>0.9375</v>
      </c>
      <c r="T103" s="5">
        <f t="shared" si="38"/>
        <v>1</v>
      </c>
      <c r="U103" s="5">
        <f t="shared" si="38"/>
        <v>1</v>
      </c>
      <c r="V103" s="5">
        <f t="shared" si="38"/>
        <v>0.9375</v>
      </c>
      <c r="W103" s="5">
        <f t="shared" si="38"/>
        <v>0.3125</v>
      </c>
      <c r="X103" s="5">
        <f t="shared" si="38"/>
        <v>1</v>
      </c>
      <c r="Y103" s="5">
        <f t="shared" si="38"/>
        <v>6.25E-2</v>
      </c>
      <c r="Z103" s="5">
        <f t="shared" si="38"/>
        <v>1</v>
      </c>
      <c r="AA103" s="10">
        <f>F102/E102</f>
        <v>0.87828947368421051</v>
      </c>
      <c r="AD103" s="4">
        <f>AC102/AB102</f>
        <v>1.1458333333333333</v>
      </c>
      <c r="AG103" s="4">
        <f>AF102/AE102</f>
        <v>0.8</v>
      </c>
      <c r="AJ103" s="4">
        <f>AI102/AH102</f>
        <v>1.1458333333333333</v>
      </c>
      <c r="AM103" s="4">
        <f>AL102/AK102</f>
        <v>1.1875</v>
      </c>
      <c r="AP103" s="4">
        <f>AO102/AN102</f>
        <v>1.25</v>
      </c>
      <c r="AS103" s="4">
        <f>AR102/AQ102</f>
        <v>1.09375</v>
      </c>
      <c r="AT103" s="21"/>
    </row>
    <row r="104" spans="4:46" x14ac:dyDescent="0.25">
      <c r="AA104" s="11"/>
    </row>
    <row r="105" spans="4:46" x14ac:dyDescent="0.25">
      <c r="D105">
        <f>COUNT(E3,E4,E7,E8,E12,E13,E16,E19,E33,E34,E35,E36,E37,E44,E46,E47,E41)</f>
        <v>17</v>
      </c>
      <c r="E105">
        <f>SUM(E3,E4,E7,E8,E12,E13,E16,E19,E33,E34,E35,E36,E37,E44,E46,E47,E41)</f>
        <v>323</v>
      </c>
      <c r="F105">
        <f>SUM(F3,F4,F7,F8,F12,F13,F16,F19,F33,F34,F35,F36,F37,F44,F46,F47,F41)</f>
        <v>259</v>
      </c>
      <c r="AA105" s="11"/>
      <c r="AB105">
        <f>SUM(AB3,AB4,AB7,AB8,AB12,AB13,AB16,AB19,AB33,AB34,AB35,AB36,AB37,AB44,AB46,AB47,AB41)</f>
        <v>51</v>
      </c>
      <c r="AC105">
        <f>SUM(AC4,AC15,AC16,AC18,AC19,AC20,AC21,AC22,AC24,AC34,AC44,AC45,AC47)</f>
        <v>30</v>
      </c>
      <c r="AE105">
        <f>SUM(AE3,AE4,AE7,AE8,AE12,AE13,AE16,AE19,AE33,AE34,AE35,AE36,AE37,AE44,AE46,AE47,AE41)</f>
        <v>85</v>
      </c>
      <c r="AF105">
        <f>SUM(AF4,AF15,AF16,AF18,AF19,AF20,AF21,AF22,AF24,AF34,AF44,AF45,AF47)</f>
        <v>37</v>
      </c>
      <c r="AH105">
        <f>SUM(AH3,AH4,AH7,AH8,AH12,AH13,AH16,AH19,AH33,AH34,AH35,AH36,AH37,AH44,AH46,AH47,AH41)</f>
        <v>51</v>
      </c>
      <c r="AI105">
        <f>SUM(AI4,AI15,AI16,AI18,AI19,AI20,AI21,AI22,AI24,AI34,AI44,AI45,AI47)</f>
        <v>33</v>
      </c>
      <c r="AK105">
        <f>SUM(AK3,AK4,AK7,AK8,AK12,AK13,AK16,AK19,AK33,AK34,AK35,AK36,AK37,AK44,AK46,AK47,AK41)</f>
        <v>51</v>
      </c>
      <c r="AL105">
        <f>SUM(AL4,AL15,AL16,AL18,AL19,AL20,AL21,AL22,AL24,AL34,AL44,AL45,AL47)</f>
        <v>35</v>
      </c>
      <c r="AN105">
        <f>SUM(AN3,AN4,AN7,AN8,AN12,AN13,AN16,AN19,AN33,AN34,AN35,AN36,AN37,AN44,AN46,AN47,AN41)</f>
        <v>51</v>
      </c>
      <c r="AO105">
        <f>SUM(AO4,AO15,AO16,AO18,AO19,AO20,AO21,AO22,AO24,AO34,AO44,AO45,AO47)</f>
        <v>34</v>
      </c>
      <c r="AQ105">
        <f>SUM(AQ3,AQ4,AQ7,AQ8,AQ12,AQ13,AQ16,AQ19,AQ33,AQ34,AQ35,AQ36,AQ37,AQ44,AQ46,AQ47,AQ41)</f>
        <v>34</v>
      </c>
      <c r="AR105">
        <f>SUM(AR4,AR15,AR16,AR18,AR19,AR20,AR21,AR22,AR24,AR34,AR44,AR45,AR47)</f>
        <v>24</v>
      </c>
    </row>
    <row r="106" spans="4:46" s="5" customFormat="1" x14ac:dyDescent="0.25">
      <c r="D106" s="5" t="s">
        <v>225</v>
      </c>
      <c r="G106" s="5">
        <f t="shared" ref="G106:Z106" si="39">AVERAGE(G3,G4,G7,G8,G12,G13,G16,G19,G33,G34,G35,G36,G37,G44,G46,G47,G41)</f>
        <v>1</v>
      </c>
      <c r="H106" s="5">
        <f t="shared" si="39"/>
        <v>0.88235294117647056</v>
      </c>
      <c r="I106" s="5">
        <f t="shared" si="39"/>
        <v>0.76470588235294112</v>
      </c>
      <c r="J106" s="5">
        <f t="shared" si="39"/>
        <v>0.94117647058823528</v>
      </c>
      <c r="K106" s="5">
        <f t="shared" si="39"/>
        <v>0.94117647058823528</v>
      </c>
      <c r="L106" s="5">
        <f t="shared" si="39"/>
        <v>1</v>
      </c>
      <c r="M106" s="5">
        <f t="shared" si="39"/>
        <v>0.88235294117647056</v>
      </c>
      <c r="N106" s="5">
        <f t="shared" si="39"/>
        <v>0.82352941176470584</v>
      </c>
      <c r="O106" s="5">
        <f t="shared" si="39"/>
        <v>0.94117647058823528</v>
      </c>
      <c r="P106" s="5">
        <f t="shared" si="39"/>
        <v>0.76470588235294112</v>
      </c>
      <c r="Q106" s="5">
        <f t="shared" si="39"/>
        <v>1</v>
      </c>
      <c r="R106" s="5">
        <f t="shared" si="39"/>
        <v>0.94117647058823528</v>
      </c>
      <c r="S106" s="5">
        <f t="shared" si="39"/>
        <v>0.6470588235294118</v>
      </c>
      <c r="T106" s="5">
        <f t="shared" si="39"/>
        <v>0.94117647058823528</v>
      </c>
      <c r="U106" s="5">
        <f t="shared" si="39"/>
        <v>1</v>
      </c>
      <c r="V106" s="5">
        <f t="shared" si="39"/>
        <v>0.70588235294117652</v>
      </c>
      <c r="W106" s="5">
        <f t="shared" si="39"/>
        <v>0.29411764705882354</v>
      </c>
      <c r="X106" s="5">
        <f t="shared" si="39"/>
        <v>0.94117647058823528</v>
      </c>
      <c r="Y106" s="5">
        <f t="shared" si="39"/>
        <v>5.8823529411764705E-2</v>
      </c>
      <c r="Z106" s="5">
        <f t="shared" si="39"/>
        <v>0.76470588235294112</v>
      </c>
      <c r="AA106" s="10">
        <f>F105/E105</f>
        <v>0.80185758513931893</v>
      </c>
      <c r="AD106" s="4">
        <f>AC105/AB105</f>
        <v>0.58823529411764708</v>
      </c>
      <c r="AG106" s="4">
        <f>AF105/AE105</f>
        <v>0.43529411764705883</v>
      </c>
      <c r="AJ106" s="4">
        <f>AI105/AH105</f>
        <v>0.6470588235294118</v>
      </c>
      <c r="AM106" s="4">
        <f>AL105/AK105</f>
        <v>0.68627450980392157</v>
      </c>
      <c r="AP106" s="4">
        <f>AO105/AN105</f>
        <v>0.66666666666666663</v>
      </c>
      <c r="AS106" s="4">
        <f>AR105/AQ105</f>
        <v>0.70588235294117652</v>
      </c>
      <c r="AT106" s="21"/>
    </row>
    <row r="107" spans="4:46" x14ac:dyDescent="0.25">
      <c r="AA107" s="11"/>
    </row>
    <row r="108" spans="4:46" x14ac:dyDescent="0.25">
      <c r="D108">
        <f>COUNT(E2,E10,E20,E29,E30,E31,E42,E48)</f>
        <v>8</v>
      </c>
      <c r="E108">
        <f>SUM(E2,E10,E20,E29,E30,E31,E42,E48)</f>
        <v>152</v>
      </c>
      <c r="F108">
        <f>SUM(F2,F10,F20,F29,F30,F31,F42,F48)</f>
        <v>134</v>
      </c>
      <c r="AA108" s="11"/>
      <c r="AB108">
        <f>SUM(AB2,AB10,AB20,AB29,AB30,AB31,AB42,AB48)</f>
        <v>24</v>
      </c>
      <c r="AC108">
        <f>SUM(AC2,AC10,AC11,AC12,AC13,AC29,AC40,AC42,AC43)</f>
        <v>22</v>
      </c>
      <c r="AE108">
        <f>SUM(AE2,AE10,AE20,AE29,AE30,AE31,AE42,AE48)</f>
        <v>40</v>
      </c>
      <c r="AF108">
        <f>SUM(AF2,AF10,AF11,AF12,AF13,AF29,AF40,AF42,AF43)</f>
        <v>25</v>
      </c>
      <c r="AH108">
        <f>SUM(AH2,AH10,AH20,AH29,AH30,AH31,AH42,AH48)</f>
        <v>24</v>
      </c>
      <c r="AI108">
        <f>SUM(AI2,AI10,AI11,AI12,AI13,AI29,AI40,AI42,AI43)</f>
        <v>23</v>
      </c>
      <c r="AK108">
        <f>SUM(AK2,AK10,AK20,AK29,AK30,AK31,AK42,AK48)</f>
        <v>24</v>
      </c>
      <c r="AL108">
        <f>SUM(AL2,AL10,AL11,AL12,AL13,AL29,AL40,AL42,AL43)</f>
        <v>24</v>
      </c>
      <c r="AN108">
        <f>SUM(AN2,AN10,AN20,AN29,AN30,AN31,AN42,AN48)</f>
        <v>24</v>
      </c>
      <c r="AO108">
        <f>SUM(AO2,AO10,AO11,AO12,AO13,AO29,AO40,AO42,AO43)</f>
        <v>23</v>
      </c>
      <c r="AQ108">
        <f>SUM(AQ2,AQ10,AQ20,AQ29,AQ30,AQ31,AQ42,AQ48)</f>
        <v>16</v>
      </c>
      <c r="AR108">
        <f>SUM(AR2,AR10,AR11,AR12,AR13,AR29,AR40,AR42,AR43)</f>
        <v>15</v>
      </c>
    </row>
    <row r="109" spans="4:46" s="5" customFormat="1" x14ac:dyDescent="0.25">
      <c r="D109" s="5" t="s">
        <v>226</v>
      </c>
      <c r="G109" s="5">
        <f t="shared" ref="G109:Z109" si="40">AVERAGE(G2,G10,G20,G29,G30,G31,G42,G48)</f>
        <v>0.875</v>
      </c>
      <c r="H109" s="5">
        <f t="shared" si="40"/>
        <v>1</v>
      </c>
      <c r="I109" s="5">
        <f t="shared" si="40"/>
        <v>0.625</v>
      </c>
      <c r="J109" s="5">
        <f t="shared" si="40"/>
        <v>1</v>
      </c>
      <c r="K109" s="5">
        <f t="shared" si="40"/>
        <v>1</v>
      </c>
      <c r="L109" s="5">
        <f t="shared" si="40"/>
        <v>1</v>
      </c>
      <c r="M109" s="5">
        <f t="shared" si="40"/>
        <v>1</v>
      </c>
      <c r="N109" s="5">
        <f t="shared" si="40"/>
        <v>1</v>
      </c>
      <c r="O109" s="5">
        <f t="shared" si="40"/>
        <v>0.75</v>
      </c>
      <c r="P109" s="5">
        <f t="shared" si="40"/>
        <v>0.875</v>
      </c>
      <c r="Q109" s="5">
        <f t="shared" si="40"/>
        <v>1</v>
      </c>
      <c r="R109" s="5">
        <f t="shared" si="40"/>
        <v>0.875</v>
      </c>
      <c r="S109" s="5">
        <f t="shared" si="40"/>
        <v>1</v>
      </c>
      <c r="T109" s="5">
        <f t="shared" si="40"/>
        <v>1</v>
      </c>
      <c r="U109" s="5">
        <f t="shared" si="40"/>
        <v>1</v>
      </c>
      <c r="V109" s="5">
        <f t="shared" si="40"/>
        <v>0.875</v>
      </c>
      <c r="W109" s="5">
        <f t="shared" si="40"/>
        <v>0.5</v>
      </c>
      <c r="X109" s="5">
        <f t="shared" si="40"/>
        <v>1</v>
      </c>
      <c r="Y109" s="5">
        <f t="shared" si="40"/>
        <v>0.25</v>
      </c>
      <c r="Z109" s="5">
        <f t="shared" si="40"/>
        <v>1</v>
      </c>
      <c r="AA109" s="10">
        <f>F108/E108</f>
        <v>0.88157894736842102</v>
      </c>
      <c r="AD109" s="4">
        <f>AC108/AB108</f>
        <v>0.91666666666666663</v>
      </c>
      <c r="AG109" s="4">
        <f>AF108/AE108</f>
        <v>0.625</v>
      </c>
      <c r="AJ109" s="4">
        <f>AI108/AH108</f>
        <v>0.95833333333333337</v>
      </c>
      <c r="AM109" s="4">
        <f>AL108/AK108</f>
        <v>1</v>
      </c>
      <c r="AP109" s="4">
        <f>AO108/AN108</f>
        <v>0.95833333333333337</v>
      </c>
      <c r="AS109" s="4">
        <f>AR108/AQ108</f>
        <v>0.9375</v>
      </c>
      <c r="AT109" s="21"/>
    </row>
    <row r="111" spans="4:46" x14ac:dyDescent="0.25">
      <c r="D111">
        <f>COUNT(E21)</f>
        <v>1</v>
      </c>
    </row>
    <row r="112" spans="4:46" s="5" customFormat="1" x14ac:dyDescent="0.25">
      <c r="D112" s="5" t="s">
        <v>227</v>
      </c>
      <c r="F112" s="4"/>
      <c r="AD112" s="4"/>
      <c r="AG112" s="4"/>
      <c r="AJ112" s="4"/>
      <c r="AM112" s="4"/>
      <c r="AP112" s="4"/>
      <c r="AS112" s="4"/>
      <c r="AT112" s="21"/>
    </row>
    <row r="114" spans="4:7" x14ac:dyDescent="0.25">
      <c r="D114" s="6">
        <f>SUM(F115:F118)</f>
        <v>0</v>
      </c>
    </row>
    <row r="115" spans="4:7" x14ac:dyDescent="0.25">
      <c r="G115" s="4"/>
    </row>
    <row r="116" spans="4:7" x14ac:dyDescent="0.25">
      <c r="G116" s="4"/>
    </row>
    <row r="117" spans="4:7" x14ac:dyDescent="0.25">
      <c r="G117" s="4"/>
    </row>
    <row r="118" spans="4:7" x14ac:dyDescent="0.25">
      <c r="G118" s="4"/>
    </row>
    <row r="123" spans="4:7" x14ac:dyDescent="0.25">
      <c r="D123" s="2"/>
    </row>
    <row r="124" spans="4:7" x14ac:dyDescent="0.25">
      <c r="G124" s="4"/>
    </row>
    <row r="125" spans="4:7" x14ac:dyDescent="0.25">
      <c r="G125" s="4"/>
    </row>
    <row r="126" spans="4:7" x14ac:dyDescent="0.25">
      <c r="G126" s="4"/>
    </row>
    <row r="127" spans="4:7" x14ac:dyDescent="0.25">
      <c r="G127" s="4"/>
    </row>
    <row r="132" spans="4:7" x14ac:dyDescent="0.25">
      <c r="D132" s="2"/>
    </row>
    <row r="133" spans="4:7" x14ac:dyDescent="0.25">
      <c r="G133" s="4"/>
    </row>
    <row r="134" spans="4:7" x14ac:dyDescent="0.25">
      <c r="G134" s="4"/>
    </row>
    <row r="135" spans="4:7" x14ac:dyDescent="0.25">
      <c r="G135" s="4"/>
    </row>
    <row r="136" spans="4:7" x14ac:dyDescent="0.25">
      <c r="G136" s="4"/>
    </row>
  </sheetData>
  <phoneticPr fontId="4" type="noConversion"/>
  <conditionalFormatting sqref="AA2:AA48">
    <cfRule type="cellIs" dxfId="3" priority="2" operator="lessThan">
      <formula>0.5</formula>
    </cfRule>
    <cfRule type="cellIs" dxfId="2" priority="3" operator="equal">
      <formula>0.75</formula>
    </cfRule>
    <cfRule type="cellIs" dxfId="1" priority="4" operator="greaterThan">
      <formula>0.75</formula>
    </cfRule>
  </conditionalFormatting>
  <conditionalFormatting sqref="G64:AS64">
    <cfRule type="cellIs" dxfId="0" priority="1" operator="lessThan">
      <formula>0.5</formula>
    </cfRule>
  </conditionalFormatting>
  <pageMargins left="0.7" right="0.7" top="0.75" bottom="0.75" header="0.3" footer="0.3"/>
  <pageSetup paperSize="9" scale="10" fitToWidth="0" fitToHeight="0"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2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RE VW</vt:lpstr>
      <vt:lpstr>POST VW</vt:lpstr>
      <vt:lpstr>POST3W V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ernewyck Victor</dc:creator>
  <cp:lastModifiedBy>Jason Norris</cp:lastModifiedBy>
  <dcterms:created xsi:type="dcterms:W3CDTF">2019-03-14T06:10:44Z</dcterms:created>
  <dcterms:modified xsi:type="dcterms:W3CDTF">2020-10-09T16:12:41Z</dcterms:modified>
</cp:coreProperties>
</file>